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105" yWindow="0" windowWidth="11310" windowHeight="11760"/>
  </bookViews>
  <sheets>
    <sheet name="Table S3" sheetId="6" r:id="rId1"/>
  </sheets>
  <definedNames>
    <definedName name="_xlnm._FilterDatabase" localSheetId="0" hidden="1">'Table S3'!$A$1:$A$484</definedName>
  </definedNames>
  <calcPr calcId="145621"/>
</workbook>
</file>

<file path=xl/calcChain.xml><?xml version="1.0" encoding="utf-8"?>
<calcChain xmlns="http://schemas.openxmlformats.org/spreadsheetml/2006/main">
  <c r="Y221" i="6" l="1"/>
  <c r="W221" i="6"/>
  <c r="I221" i="6"/>
  <c r="J221" i="6"/>
  <c r="F221" i="6"/>
  <c r="F222" i="6"/>
  <c r="D221" i="6"/>
  <c r="D222" i="6"/>
  <c r="B47" i="6"/>
  <c r="B251" i="6"/>
  <c r="B255" i="6"/>
  <c r="B282" i="6"/>
  <c r="B248" i="6"/>
  <c r="C248" i="6"/>
  <c r="C47" i="6"/>
  <c r="D191" i="6"/>
  <c r="D104" i="6"/>
  <c r="AA48" i="6"/>
  <c r="X48" i="6"/>
  <c r="G48" i="6"/>
  <c r="D48" i="6"/>
  <c r="H48" i="6"/>
  <c r="K48" i="6"/>
  <c r="AA144" i="6"/>
  <c r="X144" i="6"/>
  <c r="G144" i="6"/>
  <c r="D144" i="6"/>
  <c r="H144" i="6"/>
  <c r="K144" i="6"/>
  <c r="L144" i="6"/>
  <c r="N144" i="6"/>
  <c r="O144" i="6"/>
  <c r="P144" i="6"/>
  <c r="Q144" i="6"/>
  <c r="R144" i="6"/>
  <c r="S144" i="6"/>
  <c r="T144" i="6"/>
  <c r="U144" i="6"/>
  <c r="V144" i="6"/>
  <c r="B194" i="6"/>
  <c r="B195" i="6"/>
  <c r="AB48" i="6"/>
  <c r="AD48" i="6"/>
  <c r="AB144" i="6"/>
  <c r="AD144" i="6"/>
  <c r="AE144" i="6"/>
  <c r="AF144" i="6"/>
  <c r="AG144" i="6"/>
  <c r="AH144" i="6"/>
  <c r="AJ144" i="6"/>
  <c r="AA68" i="6"/>
  <c r="X68" i="6"/>
  <c r="G68" i="6"/>
  <c r="D68" i="6"/>
  <c r="H68" i="6"/>
  <c r="K68" i="6"/>
  <c r="L68" i="6"/>
  <c r="N68" i="6"/>
  <c r="O68" i="6"/>
  <c r="P68" i="6"/>
  <c r="Q68" i="6"/>
  <c r="R68" i="6"/>
  <c r="AA67" i="6"/>
  <c r="X67" i="6"/>
  <c r="G67" i="6"/>
  <c r="D67" i="6"/>
  <c r="H67" i="6"/>
  <c r="AA65" i="6"/>
  <c r="X65" i="6"/>
  <c r="G65" i="6"/>
  <c r="D65" i="6"/>
  <c r="H65" i="6"/>
  <c r="K65" i="6"/>
  <c r="L65" i="6"/>
  <c r="N65" i="6"/>
  <c r="O65" i="6"/>
  <c r="P65" i="6"/>
  <c r="Q65" i="6"/>
  <c r="AA73" i="6"/>
  <c r="AB73" i="6"/>
  <c r="X73" i="6"/>
  <c r="G73" i="6"/>
  <c r="AA66" i="6"/>
  <c r="X66" i="6"/>
  <c r="G66" i="6"/>
  <c r="D73" i="6"/>
  <c r="H73" i="6"/>
  <c r="K73" i="6"/>
  <c r="L73" i="6"/>
  <c r="N73" i="6"/>
  <c r="D66" i="6"/>
  <c r="H66" i="6"/>
  <c r="K66" i="6"/>
  <c r="L66" i="6"/>
  <c r="N66" i="6"/>
  <c r="O66" i="6"/>
  <c r="P66" i="6"/>
  <c r="Q66" i="6"/>
  <c r="R66" i="6"/>
  <c r="S66" i="6"/>
  <c r="T66" i="6"/>
  <c r="U66" i="6"/>
  <c r="V66" i="6"/>
  <c r="AA70" i="6"/>
  <c r="X70" i="6"/>
  <c r="G70" i="6"/>
  <c r="D70" i="6"/>
  <c r="H70" i="6"/>
  <c r="K70" i="6"/>
  <c r="AA80" i="6"/>
  <c r="X80" i="6"/>
  <c r="G80" i="6"/>
  <c r="D80" i="6"/>
  <c r="H80" i="6"/>
  <c r="K80" i="6"/>
  <c r="L80" i="6"/>
  <c r="AA69" i="6"/>
  <c r="K69" i="6"/>
  <c r="L69" i="6"/>
  <c r="AA74" i="6"/>
  <c r="X74" i="6"/>
  <c r="G74" i="6"/>
  <c r="D69" i="6"/>
  <c r="D74" i="6"/>
  <c r="H74" i="6"/>
  <c r="K74" i="6"/>
  <c r="AA93" i="6"/>
  <c r="X93" i="6"/>
  <c r="G93" i="6"/>
  <c r="D93" i="6"/>
  <c r="H93" i="6"/>
  <c r="K93" i="6"/>
  <c r="D64" i="6"/>
  <c r="H64" i="6"/>
  <c r="K64" i="6"/>
  <c r="L64" i="6"/>
  <c r="G64" i="6"/>
  <c r="N64" i="6"/>
  <c r="O64" i="6"/>
  <c r="P64" i="6"/>
  <c r="Q64" i="6"/>
  <c r="R64" i="6"/>
  <c r="S64" i="6"/>
  <c r="T64" i="6"/>
  <c r="U64" i="6"/>
  <c r="V64" i="6"/>
  <c r="F64" i="6"/>
  <c r="X64" i="6"/>
  <c r="AA64" i="6"/>
  <c r="AA63" i="6"/>
  <c r="X63" i="6"/>
  <c r="G63" i="6"/>
  <c r="D63" i="6"/>
  <c r="H63" i="6"/>
  <c r="K63" i="6"/>
  <c r="L63" i="6"/>
  <c r="N63" i="6"/>
  <c r="O63" i="6"/>
  <c r="P63" i="6"/>
  <c r="Q63" i="6"/>
  <c r="R63" i="6"/>
  <c r="S63" i="6"/>
  <c r="T63" i="6"/>
  <c r="U63" i="6"/>
  <c r="V63" i="6"/>
  <c r="AA62" i="6"/>
  <c r="D62" i="6"/>
  <c r="H62" i="6"/>
  <c r="K62" i="6"/>
  <c r="L62" i="6"/>
  <c r="N62" i="6"/>
  <c r="O62" i="6"/>
  <c r="P62" i="6"/>
  <c r="Q62" i="6"/>
  <c r="R62" i="6"/>
  <c r="S62" i="6"/>
  <c r="T62" i="6"/>
  <c r="U62" i="6"/>
  <c r="V62" i="6"/>
  <c r="G62" i="6"/>
  <c r="X62" i="6"/>
  <c r="Y48" i="6"/>
  <c r="Y144" i="6"/>
  <c r="AB68" i="6"/>
  <c r="AD68" i="6"/>
  <c r="AE68" i="6"/>
  <c r="AF68" i="6"/>
  <c r="AG68" i="6"/>
  <c r="AH68" i="6"/>
  <c r="AJ68" i="6"/>
  <c r="AB67" i="6"/>
  <c r="AD67" i="6"/>
  <c r="AE67" i="6"/>
  <c r="AF67" i="6"/>
  <c r="AG67" i="6"/>
  <c r="AH67" i="6"/>
  <c r="AJ67" i="6"/>
  <c r="R65" i="6"/>
  <c r="S65" i="6"/>
  <c r="T65" i="6"/>
  <c r="U65" i="6"/>
  <c r="V65" i="6"/>
  <c r="Y73" i="6"/>
  <c r="O73" i="6"/>
  <c r="P73" i="6"/>
  <c r="Q73" i="6"/>
  <c r="R73" i="6"/>
  <c r="S73" i="6"/>
  <c r="T73" i="6"/>
  <c r="U73" i="6"/>
  <c r="V73" i="6"/>
  <c r="AB66" i="6"/>
  <c r="AB70" i="6"/>
  <c r="AD70" i="6"/>
  <c r="AE70" i="6"/>
  <c r="AF70" i="6"/>
  <c r="AG70" i="6"/>
  <c r="AH70" i="6"/>
  <c r="AJ70" i="6"/>
  <c r="N80" i="6"/>
  <c r="O80" i="6"/>
  <c r="P80" i="6"/>
  <c r="Q80" i="6"/>
  <c r="R80" i="6"/>
  <c r="S80" i="6"/>
  <c r="T80" i="6"/>
  <c r="U80" i="6"/>
  <c r="V80" i="6"/>
  <c r="AB80" i="6"/>
  <c r="AD80" i="6"/>
  <c r="AB69" i="6"/>
  <c r="AD69" i="6"/>
  <c r="AE69" i="6"/>
  <c r="AF69" i="6"/>
  <c r="AG69" i="6"/>
  <c r="AH69" i="6"/>
  <c r="AJ69" i="6"/>
  <c r="AB93" i="6"/>
  <c r="AD93" i="6"/>
  <c r="AE93" i="6"/>
  <c r="AF93" i="6"/>
  <c r="AG93" i="6"/>
  <c r="AH93" i="6"/>
  <c r="AJ93" i="6"/>
  <c r="Y281" i="6"/>
  <c r="W281" i="6"/>
  <c r="J281" i="6"/>
  <c r="I281" i="6"/>
  <c r="F281" i="6"/>
  <c r="D281" i="6"/>
  <c r="Y69" i="6"/>
  <c r="Y68" i="6"/>
  <c r="Y67" i="6"/>
  <c r="F73" i="6"/>
  <c r="W70" i="6"/>
  <c r="Y70" i="6"/>
  <c r="Y80" i="6"/>
  <c r="Y93" i="6"/>
  <c r="AA79" i="6"/>
  <c r="X79" i="6"/>
  <c r="G79" i="6"/>
  <c r="AA78" i="6"/>
  <c r="X78" i="6"/>
  <c r="G78" i="6"/>
  <c r="AA77" i="6"/>
  <c r="X77" i="6"/>
  <c r="G77" i="6"/>
  <c r="D78" i="6"/>
  <c r="H78" i="6"/>
  <c r="K78" i="6"/>
  <c r="L78" i="6"/>
  <c r="N78" i="6"/>
  <c r="O78" i="6"/>
  <c r="P78" i="6"/>
  <c r="Q78" i="6"/>
  <c r="R78" i="6"/>
  <c r="S78" i="6"/>
  <c r="T78" i="6"/>
  <c r="U78" i="6"/>
  <c r="V78" i="6"/>
  <c r="D79" i="6"/>
  <c r="H79" i="6"/>
  <c r="K79" i="6"/>
  <c r="L79" i="6"/>
  <c r="N79" i="6"/>
  <c r="O79" i="6"/>
  <c r="D77" i="6"/>
  <c r="H77" i="6"/>
  <c r="AA76" i="6"/>
  <c r="AB76" i="6"/>
  <c r="X76" i="6"/>
  <c r="G76" i="6"/>
  <c r="D76" i="6"/>
  <c r="H76" i="6"/>
  <c r="K76" i="6"/>
  <c r="L76" i="6"/>
  <c r="P79" i="6"/>
  <c r="Q79" i="6"/>
  <c r="R79" i="6"/>
  <c r="S79" i="6"/>
  <c r="T79" i="6"/>
  <c r="U79" i="6"/>
  <c r="V79" i="6"/>
  <c r="AB78" i="6"/>
  <c r="AD78" i="6"/>
  <c r="AE78" i="6"/>
  <c r="AF78" i="6"/>
  <c r="AG78" i="6"/>
  <c r="AH78" i="6"/>
  <c r="AJ78" i="6"/>
  <c r="AB77" i="6"/>
  <c r="AD76" i="6"/>
  <c r="AE76" i="6"/>
  <c r="AF76" i="6"/>
  <c r="AG76" i="6"/>
  <c r="AH76" i="6"/>
  <c r="AJ76" i="6"/>
  <c r="N76" i="6"/>
  <c r="O76" i="6"/>
  <c r="P76" i="6"/>
  <c r="Q76" i="6"/>
  <c r="R76" i="6"/>
  <c r="S76" i="6"/>
  <c r="T76" i="6"/>
  <c r="U76" i="6"/>
  <c r="V76" i="6"/>
  <c r="AA71" i="6"/>
  <c r="X71" i="6"/>
  <c r="G71" i="6"/>
  <c r="D71" i="6"/>
  <c r="H71" i="6"/>
  <c r="B237" i="6"/>
  <c r="B225" i="6"/>
  <c r="F28" i="6"/>
  <c r="J28" i="6"/>
  <c r="I28" i="6"/>
  <c r="C225" i="6"/>
  <c r="W78" i="6"/>
  <c r="AB71" i="6"/>
  <c r="AD71" i="6"/>
  <c r="AE71" i="6"/>
  <c r="AF71" i="6"/>
  <c r="AG71" i="6"/>
  <c r="AH71" i="6"/>
  <c r="AJ71" i="6"/>
  <c r="F277" i="6"/>
  <c r="Y28" i="6"/>
  <c r="X28" i="6"/>
  <c r="W28" i="6"/>
  <c r="D28" i="6"/>
  <c r="Y226" i="6"/>
  <c r="W226" i="6"/>
  <c r="J226" i="6"/>
  <c r="I226" i="6"/>
  <c r="F226" i="6"/>
  <c r="D226" i="6"/>
  <c r="D282" i="6"/>
  <c r="AA207" i="6"/>
  <c r="K207" i="6"/>
  <c r="L207" i="6"/>
  <c r="R207" i="6"/>
  <c r="S207" i="6"/>
  <c r="D251" i="6"/>
  <c r="F251" i="6"/>
  <c r="I251" i="6"/>
  <c r="J251" i="6"/>
  <c r="W251" i="6"/>
  <c r="Y251" i="6"/>
  <c r="Y196" i="6"/>
  <c r="W196" i="6"/>
  <c r="J196" i="6"/>
  <c r="I196" i="6"/>
  <c r="F196" i="6"/>
  <c r="D196" i="6"/>
  <c r="Y193" i="6"/>
  <c r="W193" i="6"/>
  <c r="J193" i="6"/>
  <c r="I193" i="6"/>
  <c r="F193" i="6"/>
  <c r="D193" i="6"/>
  <c r="Y191" i="6"/>
  <c r="W191" i="6"/>
  <c r="J191" i="6"/>
  <c r="I191" i="6"/>
  <c r="F191" i="6"/>
  <c r="Y37" i="6"/>
  <c r="W37" i="6"/>
  <c r="J37" i="6"/>
  <c r="I37" i="6"/>
  <c r="F37" i="6"/>
  <c r="D37" i="6"/>
  <c r="AI248" i="6"/>
  <c r="AC248" i="6"/>
  <c r="Z248" i="6"/>
  <c r="M248" i="6"/>
  <c r="E248" i="6"/>
  <c r="AA246" i="6"/>
  <c r="AB246" i="6"/>
  <c r="AD246" i="6"/>
  <c r="AE246" i="6"/>
  <c r="AF246" i="6"/>
  <c r="AG246" i="6"/>
  <c r="AH246" i="6"/>
  <c r="AJ246" i="6"/>
  <c r="X246" i="6"/>
  <c r="W246" i="6"/>
  <c r="G246" i="6"/>
  <c r="AA228" i="6"/>
  <c r="X228" i="6"/>
  <c r="G228" i="6"/>
  <c r="AA245" i="6"/>
  <c r="AB245" i="6"/>
  <c r="AD245" i="6"/>
  <c r="AE245" i="6"/>
  <c r="AF245" i="6"/>
  <c r="AG245" i="6"/>
  <c r="AH245" i="6"/>
  <c r="AJ245" i="6"/>
  <c r="X245" i="6"/>
  <c r="G245" i="6"/>
  <c r="AA244" i="6"/>
  <c r="AB244" i="6"/>
  <c r="X244" i="6"/>
  <c r="G244" i="6"/>
  <c r="AA243" i="6"/>
  <c r="X243" i="6"/>
  <c r="G243" i="6"/>
  <c r="AA242" i="6"/>
  <c r="AB242" i="6"/>
  <c r="X242" i="6"/>
  <c r="G242" i="6"/>
  <c r="AA237" i="6"/>
  <c r="X237" i="6"/>
  <c r="G237" i="6"/>
  <c r="AA236" i="6"/>
  <c r="X236" i="6"/>
  <c r="G236" i="6"/>
  <c r="AA231" i="6"/>
  <c r="X231" i="6"/>
  <c r="G231" i="6"/>
  <c r="AA230" i="6"/>
  <c r="X230" i="6"/>
  <c r="G230" i="6"/>
  <c r="AA229" i="6"/>
  <c r="AB229" i="6"/>
  <c r="X229" i="6"/>
  <c r="G229" i="6"/>
  <c r="AA227" i="6"/>
  <c r="AB227" i="6"/>
  <c r="Y227" i="6"/>
  <c r="X227" i="6"/>
  <c r="G227" i="6"/>
  <c r="AI225" i="6"/>
  <c r="AC225" i="6"/>
  <c r="Z225" i="6"/>
  <c r="M225" i="6"/>
  <c r="E225" i="6"/>
  <c r="AI170" i="6"/>
  <c r="AC170" i="6"/>
  <c r="Z170" i="6"/>
  <c r="M170" i="6"/>
  <c r="E170" i="6"/>
  <c r="AI95" i="6"/>
  <c r="AC95" i="6"/>
  <c r="Z95" i="6"/>
  <c r="M95" i="6"/>
  <c r="E95" i="6"/>
  <c r="AI47" i="6"/>
  <c r="AC47" i="6"/>
  <c r="Z47" i="6"/>
  <c r="M47" i="6"/>
  <c r="E47" i="6"/>
  <c r="AI24" i="6"/>
  <c r="AC24" i="6"/>
  <c r="Z24" i="6"/>
  <c r="M24" i="6"/>
  <c r="E24" i="6"/>
  <c r="AI7" i="6"/>
  <c r="AC7" i="6"/>
  <c r="Z7" i="6"/>
  <c r="M7" i="6"/>
  <c r="E7" i="6"/>
  <c r="C7" i="6"/>
  <c r="B7" i="6"/>
  <c r="Y25" i="6"/>
  <c r="W25" i="6"/>
  <c r="J25" i="6"/>
  <c r="I25" i="6"/>
  <c r="F25" i="6"/>
  <c r="C170" i="6"/>
  <c r="B170" i="6"/>
  <c r="C95" i="6"/>
  <c r="B95" i="6"/>
  <c r="C24" i="6"/>
  <c r="B24" i="6"/>
  <c r="D24" i="6"/>
  <c r="I104" i="6"/>
  <c r="W104" i="6"/>
  <c r="J104" i="6"/>
  <c r="F104" i="6"/>
  <c r="F190" i="6"/>
  <c r="I190" i="6"/>
  <c r="Y123" i="6"/>
  <c r="W123" i="6"/>
  <c r="J123" i="6"/>
  <c r="I123" i="6"/>
  <c r="F123" i="6"/>
  <c r="AB115" i="6"/>
  <c r="W115" i="6"/>
  <c r="AJ115" i="6"/>
  <c r="W173" i="6"/>
  <c r="W249" i="6"/>
  <c r="W174" i="6"/>
  <c r="W175" i="6"/>
  <c r="W176" i="6"/>
  <c r="W177" i="6"/>
  <c r="W178" i="6"/>
  <c r="W179" i="6"/>
  <c r="W180" i="6"/>
  <c r="W250" i="6"/>
  <c r="W100" i="6"/>
  <c r="W181" i="6"/>
  <c r="W103" i="6"/>
  <c r="W183" i="6"/>
  <c r="W186" i="6"/>
  <c r="W117" i="6"/>
  <c r="W189" i="6"/>
  <c r="W199" i="6"/>
  <c r="W136" i="6"/>
  <c r="W201" i="6"/>
  <c r="W29" i="6"/>
  <c r="W31" i="6"/>
  <c r="W232" i="6"/>
  <c r="W139" i="6"/>
  <c r="W204" i="6"/>
  <c r="W234" i="6"/>
  <c r="W209" i="6"/>
  <c r="W210" i="6"/>
  <c r="W211" i="6"/>
  <c r="W214" i="6"/>
  <c r="W215" i="6"/>
  <c r="W216" i="6"/>
  <c r="W240" i="6"/>
  <c r="W22" i="6"/>
  <c r="W40" i="6"/>
  <c r="W168" i="6"/>
  <c r="W222" i="6"/>
  <c r="W223" i="6"/>
  <c r="Y183" i="6"/>
  <c r="Y108" i="6"/>
  <c r="Y109" i="6"/>
  <c r="Y110" i="6"/>
  <c r="Y111" i="6"/>
  <c r="Y186" i="6"/>
  <c r="Y187" i="6"/>
  <c r="Y117" i="6"/>
  <c r="Y120" i="6"/>
  <c r="Y121" i="6"/>
  <c r="Y122" i="6"/>
  <c r="Y124" i="6"/>
  <c r="Y125" i="6"/>
  <c r="Y126" i="6"/>
  <c r="Y128" i="6"/>
  <c r="Y252" i="6"/>
  <c r="Y255" i="6"/>
  <c r="Y256" i="6"/>
  <c r="Y257" i="6"/>
  <c r="Y258" i="6"/>
  <c r="Y259" i="6"/>
  <c r="Y260" i="6"/>
  <c r="Y261" i="6"/>
  <c r="Y262" i="6"/>
  <c r="Y263" i="6"/>
  <c r="Y264" i="6"/>
  <c r="Y265" i="6"/>
  <c r="Y266" i="6"/>
  <c r="Y267" i="6"/>
  <c r="Y268" i="6"/>
  <c r="Y282" i="6"/>
  <c r="Y189" i="6"/>
  <c r="Y190" i="6"/>
  <c r="Y192" i="6"/>
  <c r="Y194" i="6"/>
  <c r="Y197" i="6"/>
  <c r="Y198" i="6"/>
  <c r="Y131" i="6"/>
  <c r="Y132" i="6"/>
  <c r="Y133" i="6"/>
  <c r="Y134" i="6"/>
  <c r="Y135" i="6"/>
  <c r="Y199" i="6"/>
  <c r="Y136" i="6"/>
  <c r="Y201" i="6"/>
  <c r="Y29" i="6"/>
  <c r="Y31" i="6"/>
  <c r="Y232" i="6"/>
  <c r="Y139" i="6"/>
  <c r="Y204" i="6"/>
  <c r="Y206" i="6"/>
  <c r="Y35" i="6"/>
  <c r="Y234" i="6"/>
  <c r="Y14" i="6"/>
  <c r="Y209" i="6"/>
  <c r="Y210" i="6"/>
  <c r="Y271" i="6"/>
  <c r="Y211" i="6"/>
  <c r="Y272" i="6"/>
  <c r="Y273" i="6"/>
  <c r="Y274" i="6"/>
  <c r="Y275" i="6"/>
  <c r="Y276" i="6"/>
  <c r="Y277" i="6"/>
  <c r="Y278" i="6"/>
  <c r="Y279" i="6"/>
  <c r="Y280" i="6"/>
  <c r="Y214" i="6"/>
  <c r="Y147" i="6"/>
  <c r="Y150" i="6"/>
  <c r="Y151" i="6"/>
  <c r="Y152" i="6"/>
  <c r="Y153" i="6"/>
  <c r="Y215" i="6"/>
  <c r="Y156" i="6"/>
  <c r="Y162" i="6"/>
  <c r="Y163" i="6"/>
  <c r="Y164" i="6"/>
  <c r="Y165" i="6"/>
  <c r="Y216" i="6"/>
  <c r="Y38" i="6"/>
  <c r="Y39" i="6"/>
  <c r="Y240" i="6"/>
  <c r="Y86" i="6"/>
  <c r="Y88" i="6"/>
  <c r="Y90" i="6"/>
  <c r="Y91" i="6"/>
  <c r="Y22" i="6"/>
  <c r="Y218" i="6"/>
  <c r="Y219" i="6"/>
  <c r="Y220" i="6"/>
  <c r="Y205" i="6"/>
  <c r="Y40" i="6"/>
  <c r="Y168" i="6"/>
  <c r="Y222" i="6"/>
  <c r="Y43" i="6"/>
  <c r="Y44" i="6"/>
  <c r="Y45" i="6"/>
  <c r="Y92" i="6"/>
  <c r="Y223" i="6"/>
  <c r="Y105" i="6"/>
  <c r="Y181" i="6"/>
  <c r="Y100" i="6"/>
  <c r="Y99" i="6"/>
  <c r="Y173" i="6"/>
  <c r="Y249" i="6"/>
  <c r="Y96" i="6"/>
  <c r="Y8" i="6"/>
  <c r="Y26" i="6"/>
  <c r="Y27" i="6"/>
  <c r="Y174" i="6"/>
  <c r="Y175" i="6"/>
  <c r="Y176" i="6"/>
  <c r="Y177" i="6"/>
  <c r="Y178" i="6"/>
  <c r="Y179" i="6"/>
  <c r="Y180" i="6"/>
  <c r="Y250" i="6"/>
  <c r="Y172" i="6"/>
  <c r="Y171" i="6"/>
  <c r="X172" i="6"/>
  <c r="W172" i="6"/>
  <c r="X96" i="6"/>
  <c r="W96" i="6"/>
  <c r="X8" i="6"/>
  <c r="X26" i="6"/>
  <c r="W26" i="6"/>
  <c r="X27" i="6"/>
  <c r="W27" i="6"/>
  <c r="X97" i="6"/>
  <c r="X9" i="6"/>
  <c r="X98" i="6"/>
  <c r="W99" i="6"/>
  <c r="X101" i="6"/>
  <c r="X102" i="6"/>
  <c r="W105" i="6"/>
  <c r="X10" i="6"/>
  <c r="X182" i="6"/>
  <c r="X184" i="6"/>
  <c r="X49" i="6"/>
  <c r="X50" i="6"/>
  <c r="X51" i="6"/>
  <c r="X52" i="6"/>
  <c r="X53" i="6"/>
  <c r="X54" i="6"/>
  <c r="X55" i="6"/>
  <c r="X56" i="6"/>
  <c r="X57" i="6"/>
  <c r="X58" i="6"/>
  <c r="X59" i="6"/>
  <c r="X60" i="6"/>
  <c r="X61" i="6"/>
  <c r="X106" i="6"/>
  <c r="X107" i="6"/>
  <c r="X112" i="6"/>
  <c r="X185" i="6"/>
  <c r="X118" i="6"/>
  <c r="X119" i="6"/>
  <c r="X113" i="6"/>
  <c r="X114" i="6"/>
  <c r="X11" i="6"/>
  <c r="X116" i="6"/>
  <c r="W188" i="6"/>
  <c r="W121" i="6"/>
  <c r="W122" i="6"/>
  <c r="W124" i="6"/>
  <c r="W125" i="6"/>
  <c r="W126" i="6"/>
  <c r="X127" i="6"/>
  <c r="W128" i="6"/>
  <c r="X129" i="6"/>
  <c r="W252" i="6"/>
  <c r="X253" i="6"/>
  <c r="X254" i="6"/>
  <c r="W255" i="6"/>
  <c r="W256" i="6"/>
  <c r="W257" i="6"/>
  <c r="W258" i="6"/>
  <c r="W259" i="6"/>
  <c r="W260" i="6"/>
  <c r="W261" i="6"/>
  <c r="W262" i="6"/>
  <c r="W263" i="6"/>
  <c r="W264" i="6"/>
  <c r="W265" i="6"/>
  <c r="W266" i="6"/>
  <c r="W267" i="6"/>
  <c r="W268" i="6"/>
  <c r="W282" i="6"/>
  <c r="X269" i="6"/>
  <c r="W190" i="6"/>
  <c r="W192" i="6"/>
  <c r="W194" i="6"/>
  <c r="W197" i="6"/>
  <c r="W198" i="6"/>
  <c r="X130" i="6"/>
  <c r="W131" i="6"/>
  <c r="W132" i="6"/>
  <c r="W133" i="6"/>
  <c r="W134" i="6"/>
  <c r="W135" i="6"/>
  <c r="X200" i="6"/>
  <c r="X202" i="6"/>
  <c r="X137" i="6"/>
  <c r="X30" i="6"/>
  <c r="X32" i="6"/>
  <c r="X33" i="6"/>
  <c r="X12" i="6"/>
  <c r="X138" i="6"/>
  <c r="X203" i="6"/>
  <c r="W206" i="6"/>
  <c r="X34" i="6"/>
  <c r="W35" i="6"/>
  <c r="X72" i="6"/>
  <c r="X140" i="6"/>
  <c r="X208" i="6"/>
  <c r="X13" i="6"/>
  <c r="X141" i="6"/>
  <c r="X142" i="6"/>
  <c r="X143" i="6"/>
  <c r="X75" i="6"/>
  <c r="W14" i="6"/>
  <c r="X15" i="6"/>
  <c r="X270" i="6"/>
  <c r="W271" i="6"/>
  <c r="X16" i="6"/>
  <c r="X17" i="6"/>
  <c r="X145" i="6"/>
  <c r="X18" i="6"/>
  <c r="X212" i="6"/>
  <c r="X213" i="6"/>
  <c r="X146" i="6"/>
  <c r="W272" i="6"/>
  <c r="W273" i="6"/>
  <c r="W274" i="6"/>
  <c r="W275" i="6"/>
  <c r="W276" i="6"/>
  <c r="W277" i="6"/>
  <c r="W278" i="6"/>
  <c r="W279" i="6"/>
  <c r="W280" i="6"/>
  <c r="W147" i="6"/>
  <c r="X148" i="6"/>
  <c r="X149" i="6"/>
  <c r="W150" i="6"/>
  <c r="W151" i="6"/>
  <c r="W152" i="6"/>
  <c r="W153" i="6"/>
  <c r="X19" i="6"/>
  <c r="X36" i="6"/>
  <c r="X155" i="6"/>
  <c r="W156" i="6"/>
  <c r="X158" i="6"/>
  <c r="X20" i="6"/>
  <c r="X159" i="6"/>
  <c r="X160" i="6"/>
  <c r="X21" i="6"/>
  <c r="W162" i="6"/>
  <c r="W163" i="6"/>
  <c r="W164" i="6"/>
  <c r="X165" i="6"/>
  <c r="W165" i="6"/>
  <c r="X217" i="6"/>
  <c r="W38" i="6"/>
  <c r="W39" i="6"/>
  <c r="X166" i="6"/>
  <c r="X238" i="6"/>
  <c r="X239" i="6"/>
  <c r="X241" i="6"/>
  <c r="X81" i="6"/>
  <c r="X82" i="6"/>
  <c r="X83" i="6"/>
  <c r="X84" i="6"/>
  <c r="X85" i="6"/>
  <c r="W86" i="6"/>
  <c r="X87" i="6"/>
  <c r="W88" i="6"/>
  <c r="X89" i="6"/>
  <c r="W90" i="6"/>
  <c r="W91" i="6"/>
  <c r="W218" i="6"/>
  <c r="W219" i="6"/>
  <c r="W220" i="6"/>
  <c r="W205" i="6"/>
  <c r="X167" i="6"/>
  <c r="X41" i="6"/>
  <c r="X42" i="6"/>
  <c r="W43" i="6"/>
  <c r="W44" i="6"/>
  <c r="W45" i="6"/>
  <c r="W92" i="6"/>
  <c r="X157" i="6"/>
  <c r="X171" i="6"/>
  <c r="W171" i="6"/>
  <c r="F136" i="6"/>
  <c r="F201" i="6"/>
  <c r="F29" i="6"/>
  <c r="F139" i="6"/>
  <c r="F204" i="6"/>
  <c r="F209" i="6"/>
  <c r="F210" i="6"/>
  <c r="F211" i="6"/>
  <c r="F240" i="6"/>
  <c r="F183" i="6"/>
  <c r="F175" i="6"/>
  <c r="F249" i="6"/>
  <c r="G96" i="6"/>
  <c r="G8" i="6"/>
  <c r="G26" i="6"/>
  <c r="G27" i="6"/>
  <c r="G97" i="6"/>
  <c r="G9" i="6"/>
  <c r="G98" i="6"/>
  <c r="G101" i="6"/>
  <c r="G102" i="6"/>
  <c r="G10" i="6"/>
  <c r="G182" i="6"/>
  <c r="G184" i="6"/>
  <c r="G49" i="6"/>
  <c r="G50" i="6"/>
  <c r="G51" i="6"/>
  <c r="G52" i="6"/>
  <c r="G53" i="6"/>
  <c r="G54" i="6"/>
  <c r="G55" i="6"/>
  <c r="G56" i="6"/>
  <c r="G57" i="6"/>
  <c r="G58" i="6"/>
  <c r="G59" i="6"/>
  <c r="G60" i="6"/>
  <c r="G61" i="6"/>
  <c r="G106" i="6"/>
  <c r="G107" i="6"/>
  <c r="G112" i="6"/>
  <c r="G185" i="6"/>
  <c r="F186" i="6"/>
  <c r="G118" i="6"/>
  <c r="G119" i="6"/>
  <c r="G113" i="6"/>
  <c r="G114" i="6"/>
  <c r="G11" i="6"/>
  <c r="G116" i="6"/>
  <c r="G127" i="6"/>
  <c r="G129" i="6"/>
  <c r="G253" i="6"/>
  <c r="G254" i="6"/>
  <c r="G269" i="6"/>
  <c r="G130" i="6"/>
  <c r="G200" i="6"/>
  <c r="G202" i="6"/>
  <c r="G137" i="6"/>
  <c r="G30" i="6"/>
  <c r="G32" i="6"/>
  <c r="G33" i="6"/>
  <c r="G12" i="6"/>
  <c r="G138" i="6"/>
  <c r="G203" i="6"/>
  <c r="G34" i="6"/>
  <c r="G72" i="6"/>
  <c r="G140" i="6"/>
  <c r="G208" i="6"/>
  <c r="G13" i="6"/>
  <c r="G141" i="6"/>
  <c r="G142" i="6"/>
  <c r="G143" i="6"/>
  <c r="G75" i="6"/>
  <c r="G15" i="6"/>
  <c r="G270" i="6"/>
  <c r="G16" i="6"/>
  <c r="G17" i="6"/>
  <c r="G145" i="6"/>
  <c r="G18" i="6"/>
  <c r="G212" i="6"/>
  <c r="G213" i="6"/>
  <c r="G146" i="6"/>
  <c r="F214" i="6"/>
  <c r="G148" i="6"/>
  <c r="G149" i="6"/>
  <c r="F215" i="6"/>
  <c r="G19" i="6"/>
  <c r="G36" i="6"/>
  <c r="G155" i="6"/>
  <c r="G158" i="6"/>
  <c r="G20" i="6"/>
  <c r="G159" i="6"/>
  <c r="G160" i="6"/>
  <c r="G21" i="6"/>
  <c r="G165" i="6"/>
  <c r="F165" i="6"/>
  <c r="F216" i="6"/>
  <c r="G217" i="6"/>
  <c r="G166" i="6"/>
  <c r="G238" i="6"/>
  <c r="G239" i="6"/>
  <c r="G241" i="6"/>
  <c r="G81" i="6"/>
  <c r="G82" i="6"/>
  <c r="G83" i="6"/>
  <c r="G84" i="6"/>
  <c r="G85" i="6"/>
  <c r="G87" i="6"/>
  <c r="G89" i="6"/>
  <c r="F22" i="6"/>
  <c r="F40" i="6"/>
  <c r="G167" i="6"/>
  <c r="G41" i="6"/>
  <c r="G42" i="6"/>
  <c r="G157" i="6"/>
  <c r="G172" i="6"/>
  <c r="G171" i="6"/>
  <c r="J211" i="6"/>
  <c r="I211" i="6"/>
  <c r="J29" i="6"/>
  <c r="I29" i="6"/>
  <c r="J139" i="6"/>
  <c r="I139" i="6"/>
  <c r="I188" i="6"/>
  <c r="J188" i="6"/>
  <c r="I121" i="6"/>
  <c r="J121" i="6"/>
  <c r="I122" i="6"/>
  <c r="J122" i="6"/>
  <c r="I124" i="6"/>
  <c r="J124" i="6"/>
  <c r="I125" i="6"/>
  <c r="J125" i="6"/>
  <c r="I126" i="6"/>
  <c r="J126" i="6"/>
  <c r="I256" i="6"/>
  <c r="J256" i="6"/>
  <c r="I257" i="6"/>
  <c r="J257" i="6"/>
  <c r="I258" i="6"/>
  <c r="J258" i="6"/>
  <c r="I259" i="6"/>
  <c r="J259" i="6"/>
  <c r="I260" i="6"/>
  <c r="J260" i="6"/>
  <c r="I261" i="6"/>
  <c r="J261" i="6"/>
  <c r="I262" i="6"/>
  <c r="J262" i="6"/>
  <c r="I263" i="6"/>
  <c r="J263" i="6"/>
  <c r="I264" i="6"/>
  <c r="J264" i="6"/>
  <c r="I265" i="6"/>
  <c r="J265" i="6"/>
  <c r="I266" i="6"/>
  <c r="J266" i="6"/>
  <c r="I267" i="6"/>
  <c r="J267" i="6"/>
  <c r="I268" i="6"/>
  <c r="J268" i="6"/>
  <c r="I282" i="6"/>
  <c r="J282" i="6"/>
  <c r="I192" i="6"/>
  <c r="J192" i="6"/>
  <c r="I194" i="6"/>
  <c r="J194" i="6"/>
  <c r="I195" i="6"/>
  <c r="J195" i="6"/>
  <c r="I197" i="6"/>
  <c r="J197" i="6"/>
  <c r="I198" i="6"/>
  <c r="J198" i="6"/>
  <c r="I132" i="6"/>
  <c r="J132" i="6"/>
  <c r="I133" i="6"/>
  <c r="J133" i="6"/>
  <c r="I134" i="6"/>
  <c r="J134" i="6"/>
  <c r="I135" i="6"/>
  <c r="J135" i="6"/>
  <c r="I273" i="6"/>
  <c r="J273" i="6"/>
  <c r="I274" i="6"/>
  <c r="J274" i="6"/>
  <c r="I275" i="6"/>
  <c r="J275" i="6"/>
  <c r="I276" i="6"/>
  <c r="J276" i="6"/>
  <c r="I277" i="6"/>
  <c r="J277" i="6"/>
  <c r="I278" i="6"/>
  <c r="J278" i="6"/>
  <c r="I279" i="6"/>
  <c r="J279" i="6"/>
  <c r="I280" i="6"/>
  <c r="J280" i="6"/>
  <c r="I214" i="6"/>
  <c r="J214" i="6"/>
  <c r="I147" i="6"/>
  <c r="J147" i="6"/>
  <c r="I151" i="6"/>
  <c r="J151" i="6"/>
  <c r="I152" i="6"/>
  <c r="J152" i="6"/>
  <c r="I153" i="6"/>
  <c r="J153" i="6"/>
  <c r="I210" i="6"/>
  <c r="J210" i="6"/>
  <c r="I215" i="6"/>
  <c r="J215" i="6"/>
  <c r="I163" i="6"/>
  <c r="J163" i="6"/>
  <c r="I164" i="6"/>
  <c r="J164" i="6"/>
  <c r="I165" i="6"/>
  <c r="J165" i="6"/>
  <c r="I216" i="6"/>
  <c r="J216" i="6"/>
  <c r="I38" i="6"/>
  <c r="J38" i="6"/>
  <c r="I39" i="6"/>
  <c r="J39" i="6"/>
  <c r="I218" i="6"/>
  <c r="J218" i="6"/>
  <c r="I219" i="6"/>
  <c r="J219" i="6"/>
  <c r="I220" i="6"/>
  <c r="J220" i="6"/>
  <c r="I205" i="6"/>
  <c r="J205" i="6"/>
  <c r="I40" i="6"/>
  <c r="J40" i="6"/>
  <c r="I44" i="6"/>
  <c r="J44" i="6"/>
  <c r="I45" i="6"/>
  <c r="J45" i="6"/>
  <c r="I92" i="6"/>
  <c r="J92" i="6"/>
  <c r="J223" i="6"/>
  <c r="I223" i="6"/>
  <c r="J43" i="6"/>
  <c r="I43" i="6"/>
  <c r="J222" i="6"/>
  <c r="I222" i="6"/>
  <c r="J168" i="6"/>
  <c r="I168" i="6"/>
  <c r="J22" i="6"/>
  <c r="I22" i="6"/>
  <c r="J91" i="6"/>
  <c r="I91" i="6"/>
  <c r="J90" i="6"/>
  <c r="I90" i="6"/>
  <c r="J88" i="6"/>
  <c r="I88" i="6"/>
  <c r="J86" i="6"/>
  <c r="I86" i="6"/>
  <c r="J240" i="6"/>
  <c r="I240" i="6"/>
  <c r="J162" i="6"/>
  <c r="I162" i="6"/>
  <c r="J156" i="6"/>
  <c r="I156" i="6"/>
  <c r="J150" i="6"/>
  <c r="I150" i="6"/>
  <c r="J272" i="6"/>
  <c r="I272" i="6"/>
  <c r="J271" i="6"/>
  <c r="I271" i="6"/>
  <c r="J14" i="6"/>
  <c r="I14" i="6"/>
  <c r="J234" i="6"/>
  <c r="I234" i="6"/>
  <c r="J35" i="6"/>
  <c r="I35" i="6"/>
  <c r="J206" i="6"/>
  <c r="I206" i="6"/>
  <c r="J204" i="6"/>
  <c r="I204" i="6"/>
  <c r="J232" i="6"/>
  <c r="I232" i="6"/>
  <c r="J31" i="6"/>
  <c r="I31" i="6"/>
  <c r="J201" i="6"/>
  <c r="I201" i="6"/>
  <c r="J136" i="6"/>
  <c r="I136" i="6"/>
  <c r="J199" i="6"/>
  <c r="I199" i="6"/>
  <c r="J131" i="6"/>
  <c r="I131" i="6"/>
  <c r="J190" i="6"/>
  <c r="J255" i="6"/>
  <c r="I255" i="6"/>
  <c r="J252" i="6"/>
  <c r="I252" i="6"/>
  <c r="J128" i="6"/>
  <c r="I128" i="6"/>
  <c r="J117" i="6"/>
  <c r="I117" i="6"/>
  <c r="J115" i="6"/>
  <c r="I115" i="6"/>
  <c r="J120" i="6"/>
  <c r="I120" i="6"/>
  <c r="J187" i="6"/>
  <c r="I187" i="6"/>
  <c r="J186" i="6"/>
  <c r="I186" i="6"/>
  <c r="I110" i="6"/>
  <c r="J110" i="6"/>
  <c r="I111" i="6"/>
  <c r="J111" i="6"/>
  <c r="J109" i="6"/>
  <c r="I109" i="6"/>
  <c r="J108" i="6"/>
  <c r="I108" i="6"/>
  <c r="J105" i="6"/>
  <c r="I105" i="6"/>
  <c r="J103" i="6"/>
  <c r="I103" i="6"/>
  <c r="J181" i="6"/>
  <c r="I181" i="6"/>
  <c r="J100" i="6"/>
  <c r="I100" i="6"/>
  <c r="J99" i="6"/>
  <c r="I99" i="6"/>
  <c r="J250" i="6"/>
  <c r="I250" i="6"/>
  <c r="J179" i="6"/>
  <c r="I179" i="6"/>
  <c r="J176" i="6"/>
  <c r="I176" i="6"/>
  <c r="D113" i="6"/>
  <c r="H113" i="6"/>
  <c r="K113" i="6"/>
  <c r="L113" i="6"/>
  <c r="N113" i="6"/>
  <c r="O113" i="6"/>
  <c r="P113" i="6"/>
  <c r="Q113" i="6"/>
  <c r="R113" i="6"/>
  <c r="S113" i="6"/>
  <c r="T113" i="6"/>
  <c r="U113" i="6"/>
  <c r="V113" i="6"/>
  <c r="J183" i="6"/>
  <c r="I183" i="6"/>
  <c r="D219" i="6"/>
  <c r="J175" i="6"/>
  <c r="I175" i="6"/>
  <c r="J249" i="6"/>
  <c r="I249" i="6"/>
  <c r="D223" i="6"/>
  <c r="D246" i="6"/>
  <c r="H246" i="6"/>
  <c r="K246" i="6"/>
  <c r="L246" i="6"/>
  <c r="N246" i="6"/>
  <c r="O246" i="6"/>
  <c r="P246" i="6"/>
  <c r="Q246" i="6"/>
  <c r="R246" i="6"/>
  <c r="D157" i="6"/>
  <c r="H157" i="6"/>
  <c r="K157" i="6"/>
  <c r="L157" i="6"/>
  <c r="N157" i="6"/>
  <c r="O157" i="6"/>
  <c r="P157" i="6"/>
  <c r="Q157" i="6"/>
  <c r="R157" i="6"/>
  <c r="S157" i="6"/>
  <c r="T157" i="6"/>
  <c r="U157" i="6"/>
  <c r="V157" i="6"/>
  <c r="D228" i="6"/>
  <c r="H228" i="6"/>
  <c r="K228" i="6"/>
  <c r="L228" i="6"/>
  <c r="D92" i="6"/>
  <c r="D45" i="6"/>
  <c r="D44" i="6"/>
  <c r="D43" i="6"/>
  <c r="D42" i="6"/>
  <c r="H42" i="6"/>
  <c r="K42" i="6"/>
  <c r="L42" i="6"/>
  <c r="N42" i="6"/>
  <c r="O42" i="6"/>
  <c r="P42" i="6"/>
  <c r="Q42" i="6"/>
  <c r="R42" i="6"/>
  <c r="S42" i="6"/>
  <c r="T42" i="6"/>
  <c r="U42" i="6"/>
  <c r="V42" i="6"/>
  <c r="D41" i="6"/>
  <c r="H41" i="6"/>
  <c r="D245" i="6"/>
  <c r="H245" i="6"/>
  <c r="K245" i="6"/>
  <c r="L245" i="6"/>
  <c r="N245" i="6"/>
  <c r="O245" i="6"/>
  <c r="P245" i="6"/>
  <c r="D168" i="6"/>
  <c r="D167" i="6"/>
  <c r="H167" i="6"/>
  <c r="K167" i="6"/>
  <c r="L167" i="6"/>
  <c r="N167" i="6"/>
  <c r="O167" i="6"/>
  <c r="P167" i="6"/>
  <c r="Q167" i="6"/>
  <c r="R167" i="6"/>
  <c r="S167" i="6"/>
  <c r="T167" i="6"/>
  <c r="U167" i="6"/>
  <c r="V167" i="6"/>
  <c r="D244" i="6"/>
  <c r="H244" i="6"/>
  <c r="K244" i="6"/>
  <c r="L244" i="6"/>
  <c r="N244" i="6"/>
  <c r="O244" i="6"/>
  <c r="P244" i="6"/>
  <c r="Q244" i="6"/>
  <c r="R244" i="6"/>
  <c r="S244" i="6"/>
  <c r="T244" i="6"/>
  <c r="D40" i="6"/>
  <c r="D205" i="6"/>
  <c r="D220" i="6"/>
  <c r="D218" i="6"/>
  <c r="D22" i="6"/>
  <c r="D243" i="6"/>
  <c r="H243" i="6"/>
  <c r="K243" i="6"/>
  <c r="L243" i="6"/>
  <c r="D242" i="6"/>
  <c r="H242" i="6"/>
  <c r="K242" i="6"/>
  <c r="L242" i="6"/>
  <c r="N242" i="6"/>
  <c r="O242" i="6"/>
  <c r="P242" i="6"/>
  <c r="Q242" i="6"/>
  <c r="R242" i="6"/>
  <c r="S242" i="6"/>
  <c r="T242" i="6"/>
  <c r="D91" i="6"/>
  <c r="D90" i="6"/>
  <c r="D89" i="6"/>
  <c r="H89" i="6"/>
  <c r="K89" i="6"/>
  <c r="L89" i="6"/>
  <c r="N89" i="6"/>
  <c r="O89" i="6"/>
  <c r="P89" i="6"/>
  <c r="Q89" i="6"/>
  <c r="R89" i="6"/>
  <c r="S89" i="6"/>
  <c r="T89" i="6"/>
  <c r="U89" i="6"/>
  <c r="D88" i="6"/>
  <c r="D87" i="6"/>
  <c r="H87" i="6"/>
  <c r="D86" i="6"/>
  <c r="D85" i="6"/>
  <c r="H85" i="6"/>
  <c r="K85" i="6"/>
  <c r="L85" i="6"/>
  <c r="D84" i="6"/>
  <c r="H84" i="6"/>
  <c r="K84" i="6"/>
  <c r="D83" i="6"/>
  <c r="H83" i="6"/>
  <c r="D82" i="6"/>
  <c r="H82" i="6"/>
  <c r="K82" i="6"/>
  <c r="L82" i="6"/>
  <c r="N82" i="6"/>
  <c r="O82" i="6"/>
  <c r="P82" i="6"/>
  <c r="Q82" i="6"/>
  <c r="R82" i="6"/>
  <c r="S82" i="6"/>
  <c r="D81" i="6"/>
  <c r="H81" i="6"/>
  <c r="D241" i="6"/>
  <c r="H241" i="6"/>
  <c r="K241" i="6"/>
  <c r="L241" i="6"/>
  <c r="N241" i="6"/>
  <c r="O241" i="6"/>
  <c r="P241" i="6"/>
  <c r="D240" i="6"/>
  <c r="D239" i="6"/>
  <c r="H239" i="6"/>
  <c r="D238" i="6"/>
  <c r="H238" i="6"/>
  <c r="K238" i="6"/>
  <c r="L238" i="6"/>
  <c r="N238" i="6"/>
  <c r="O238" i="6"/>
  <c r="P238" i="6"/>
  <c r="Q238" i="6"/>
  <c r="R238" i="6"/>
  <c r="S238" i="6"/>
  <c r="T238" i="6"/>
  <c r="U238" i="6"/>
  <c r="V238" i="6"/>
  <c r="D166" i="6"/>
  <c r="H166" i="6"/>
  <c r="K166" i="6"/>
  <c r="L166" i="6"/>
  <c r="N166" i="6"/>
  <c r="O166" i="6"/>
  <c r="P166" i="6"/>
  <c r="Q166" i="6"/>
  <c r="R166" i="6"/>
  <c r="D39" i="6"/>
  <c r="D38" i="6"/>
  <c r="D217" i="6"/>
  <c r="H217" i="6"/>
  <c r="K217" i="6"/>
  <c r="L217" i="6"/>
  <c r="N217" i="6"/>
  <c r="O217" i="6"/>
  <c r="P217" i="6"/>
  <c r="D216" i="6"/>
  <c r="D165" i="6"/>
  <c r="D164" i="6"/>
  <c r="D163" i="6"/>
  <c r="D162" i="6"/>
  <c r="D21" i="6"/>
  <c r="H21" i="6"/>
  <c r="D161" i="6"/>
  <c r="D160" i="6"/>
  <c r="H160" i="6"/>
  <c r="K160" i="6"/>
  <c r="D159" i="6"/>
  <c r="H159" i="6"/>
  <c r="K159" i="6"/>
  <c r="L159" i="6"/>
  <c r="D20" i="6"/>
  <c r="H20" i="6"/>
  <c r="K20" i="6"/>
  <c r="L20" i="6"/>
  <c r="N20" i="6"/>
  <c r="O20" i="6"/>
  <c r="P20" i="6"/>
  <c r="Q20" i="6"/>
  <c r="R20" i="6"/>
  <c r="S20" i="6"/>
  <c r="T20" i="6"/>
  <c r="U20" i="6"/>
  <c r="V20" i="6"/>
  <c r="D158" i="6"/>
  <c r="H158" i="6"/>
  <c r="K158" i="6"/>
  <c r="L158" i="6"/>
  <c r="N158" i="6"/>
  <c r="O158" i="6"/>
  <c r="P158" i="6"/>
  <c r="D156" i="6"/>
  <c r="D155" i="6"/>
  <c r="H155" i="6"/>
  <c r="K155" i="6"/>
  <c r="L155" i="6"/>
  <c r="N155" i="6"/>
  <c r="O155" i="6"/>
  <c r="P155" i="6"/>
  <c r="Q155" i="6"/>
  <c r="R155" i="6"/>
  <c r="S155" i="6"/>
  <c r="T155" i="6"/>
  <c r="D36" i="6"/>
  <c r="H36" i="6"/>
  <c r="K36" i="6"/>
  <c r="L36" i="6"/>
  <c r="N36" i="6"/>
  <c r="O36" i="6"/>
  <c r="P36" i="6"/>
  <c r="Q36" i="6"/>
  <c r="R36" i="6"/>
  <c r="S36" i="6"/>
  <c r="T36" i="6"/>
  <c r="U36" i="6"/>
  <c r="V36" i="6"/>
  <c r="D237" i="6"/>
  <c r="H237" i="6"/>
  <c r="K237" i="6"/>
  <c r="L237" i="6"/>
  <c r="N237" i="6"/>
  <c r="O237" i="6"/>
  <c r="D154" i="6"/>
  <c r="K154" i="6"/>
  <c r="L154" i="6"/>
  <c r="N154" i="6"/>
  <c r="D19" i="6"/>
  <c r="H19" i="6"/>
  <c r="K19" i="6"/>
  <c r="L19" i="6"/>
  <c r="N19" i="6"/>
  <c r="O19" i="6"/>
  <c r="P19" i="6"/>
  <c r="Q19" i="6"/>
  <c r="R19" i="6"/>
  <c r="S19" i="6"/>
  <c r="T19" i="6"/>
  <c r="U19" i="6"/>
  <c r="V19" i="6"/>
  <c r="D215" i="6"/>
  <c r="D210" i="6"/>
  <c r="D153" i="6"/>
  <c r="D152" i="6"/>
  <c r="D151" i="6"/>
  <c r="D150" i="6"/>
  <c r="D149" i="6"/>
  <c r="H149" i="6"/>
  <c r="K149" i="6"/>
  <c r="L149" i="6"/>
  <c r="N149" i="6"/>
  <c r="O149" i="6"/>
  <c r="P149" i="6"/>
  <c r="Q149" i="6"/>
  <c r="R149" i="6"/>
  <c r="D148" i="6"/>
  <c r="H148" i="6"/>
  <c r="D147" i="6"/>
  <c r="D214" i="6"/>
  <c r="D280" i="6"/>
  <c r="D279" i="6"/>
  <c r="D278" i="6"/>
  <c r="D277" i="6"/>
  <c r="D276" i="6"/>
  <c r="D275" i="6"/>
  <c r="D274" i="6"/>
  <c r="D273" i="6"/>
  <c r="D272" i="6"/>
  <c r="D146" i="6"/>
  <c r="H146" i="6"/>
  <c r="K146" i="6"/>
  <c r="L146" i="6"/>
  <c r="N146" i="6"/>
  <c r="O146" i="6"/>
  <c r="P146" i="6"/>
  <c r="Q146" i="6"/>
  <c r="R146" i="6"/>
  <c r="S146" i="6"/>
  <c r="T146" i="6"/>
  <c r="U146" i="6"/>
  <c r="V146" i="6"/>
  <c r="D213" i="6"/>
  <c r="H213" i="6"/>
  <c r="K213" i="6"/>
  <c r="L213" i="6"/>
  <c r="N213" i="6"/>
  <c r="O213" i="6"/>
  <c r="P213" i="6"/>
  <c r="Q213" i="6"/>
  <c r="R213" i="6"/>
  <c r="S213" i="6"/>
  <c r="T213" i="6"/>
  <c r="U213" i="6"/>
  <c r="D212" i="6"/>
  <c r="H212" i="6"/>
  <c r="D18" i="6"/>
  <c r="H18" i="6"/>
  <c r="K18" i="6"/>
  <c r="D145" i="6"/>
  <c r="H145" i="6"/>
  <c r="K145" i="6"/>
  <c r="L145" i="6"/>
  <c r="N145" i="6"/>
  <c r="O145" i="6"/>
  <c r="P145" i="6"/>
  <c r="Q145" i="6"/>
  <c r="R145" i="6"/>
  <c r="S145" i="6"/>
  <c r="D17" i="6"/>
  <c r="H17" i="6"/>
  <c r="K17" i="6"/>
  <c r="L17" i="6"/>
  <c r="N17" i="6"/>
  <c r="D211" i="6"/>
  <c r="D16" i="6"/>
  <c r="H16" i="6"/>
  <c r="D236" i="6"/>
  <c r="H236" i="6"/>
  <c r="K236" i="6"/>
  <c r="L236" i="6"/>
  <c r="D271" i="6"/>
  <c r="D270" i="6"/>
  <c r="H270" i="6"/>
  <c r="K270" i="6"/>
  <c r="L270" i="6"/>
  <c r="N270" i="6"/>
  <c r="O270" i="6"/>
  <c r="P270" i="6"/>
  <c r="Q270" i="6"/>
  <c r="R270" i="6"/>
  <c r="S270" i="6"/>
  <c r="T270" i="6"/>
  <c r="U270" i="6"/>
  <c r="V270" i="6"/>
  <c r="D209" i="6"/>
  <c r="D15" i="6"/>
  <c r="H15" i="6"/>
  <c r="K15" i="6"/>
  <c r="L15" i="6"/>
  <c r="N15" i="6"/>
  <c r="D14" i="6"/>
  <c r="D75" i="6"/>
  <c r="H75" i="6"/>
  <c r="D143" i="6"/>
  <c r="H143" i="6"/>
  <c r="K143" i="6"/>
  <c r="L143" i="6"/>
  <c r="D234" i="6"/>
  <c r="D142" i="6"/>
  <c r="H142" i="6"/>
  <c r="K142" i="6"/>
  <c r="L142" i="6"/>
  <c r="D141" i="6"/>
  <c r="H141" i="6"/>
  <c r="K141" i="6"/>
  <c r="D13" i="6"/>
  <c r="H13" i="6"/>
  <c r="K13" i="6"/>
  <c r="L13" i="6"/>
  <c r="N13" i="6"/>
  <c r="O13" i="6"/>
  <c r="P13" i="6"/>
  <c r="Q13" i="6"/>
  <c r="D208" i="6"/>
  <c r="H208" i="6"/>
  <c r="K208" i="6"/>
  <c r="L208" i="6"/>
  <c r="N208" i="6"/>
  <c r="O208" i="6"/>
  <c r="P208" i="6"/>
  <c r="D207" i="6"/>
  <c r="D140" i="6"/>
  <c r="H140" i="6"/>
  <c r="D72" i="6"/>
  <c r="H72" i="6"/>
  <c r="K72" i="6"/>
  <c r="L72" i="6"/>
  <c r="N72" i="6"/>
  <c r="D35" i="6"/>
  <c r="D34" i="6"/>
  <c r="H34" i="6"/>
  <c r="K34" i="6"/>
  <c r="L34" i="6"/>
  <c r="N34" i="6"/>
  <c r="D206" i="6"/>
  <c r="D204" i="6"/>
  <c r="D203" i="6"/>
  <c r="H203" i="6"/>
  <c r="K203" i="6"/>
  <c r="L203" i="6"/>
  <c r="N203" i="6"/>
  <c r="O203" i="6"/>
  <c r="P203" i="6"/>
  <c r="Q203" i="6"/>
  <c r="R203" i="6"/>
  <c r="S203" i="6"/>
  <c r="T203" i="6"/>
  <c r="D139" i="6"/>
  <c r="D138" i="6"/>
  <c r="H138" i="6"/>
  <c r="K138" i="6"/>
  <c r="L138" i="6"/>
  <c r="N138" i="6"/>
  <c r="O138" i="6"/>
  <c r="P138" i="6"/>
  <c r="Q138" i="6"/>
  <c r="R138" i="6"/>
  <c r="S138" i="6"/>
  <c r="T138" i="6"/>
  <c r="D232" i="6"/>
  <c r="D231" i="6"/>
  <c r="H231" i="6"/>
  <c r="K231" i="6"/>
  <c r="D230" i="6"/>
  <c r="H230" i="6"/>
  <c r="K230" i="6"/>
  <c r="L230" i="6"/>
  <c r="N230" i="6"/>
  <c r="D12" i="6"/>
  <c r="H12" i="6"/>
  <c r="K12" i="6"/>
  <c r="L12" i="6"/>
  <c r="N12" i="6"/>
  <c r="O12" i="6"/>
  <c r="P12" i="6"/>
  <c r="Q12" i="6"/>
  <c r="R12" i="6"/>
  <c r="S12" i="6"/>
  <c r="T12" i="6"/>
  <c r="U12" i="6"/>
  <c r="V12" i="6"/>
  <c r="D33" i="6"/>
  <c r="H33" i="6"/>
  <c r="K33" i="6"/>
  <c r="L33" i="6"/>
  <c r="N33" i="6"/>
  <c r="O33" i="6"/>
  <c r="D32" i="6"/>
  <c r="H32" i="6"/>
  <c r="D31" i="6"/>
  <c r="D30" i="6"/>
  <c r="H30" i="6"/>
  <c r="K30" i="6"/>
  <c r="D137" i="6"/>
  <c r="H137" i="6"/>
  <c r="D29" i="6"/>
  <c r="D202" i="6"/>
  <c r="H202" i="6"/>
  <c r="K202" i="6"/>
  <c r="D201" i="6"/>
  <c r="D136" i="6"/>
  <c r="D200" i="6"/>
  <c r="H200" i="6"/>
  <c r="D182" i="6"/>
  <c r="H182" i="6"/>
  <c r="D184" i="6"/>
  <c r="H184" i="6"/>
  <c r="D185" i="6"/>
  <c r="H185" i="6"/>
  <c r="H170" i="6"/>
  <c r="D199" i="6"/>
  <c r="D135" i="6"/>
  <c r="D134" i="6"/>
  <c r="D133" i="6"/>
  <c r="D132" i="6"/>
  <c r="D131" i="6"/>
  <c r="D130" i="6"/>
  <c r="H130" i="6"/>
  <c r="K130" i="6"/>
  <c r="L130" i="6"/>
  <c r="D198" i="6"/>
  <c r="D197" i="6"/>
  <c r="D195" i="6"/>
  <c r="D194" i="6"/>
  <c r="D192" i="6"/>
  <c r="D190" i="6"/>
  <c r="D189" i="6"/>
  <c r="D269" i="6"/>
  <c r="H269" i="6"/>
  <c r="D268" i="6"/>
  <c r="D267" i="6"/>
  <c r="D266" i="6"/>
  <c r="D265" i="6"/>
  <c r="D264" i="6"/>
  <c r="D263" i="6"/>
  <c r="D262" i="6"/>
  <c r="D261" i="6"/>
  <c r="D260" i="6"/>
  <c r="D259" i="6"/>
  <c r="D258" i="6"/>
  <c r="D257" i="6"/>
  <c r="D256" i="6"/>
  <c r="D255" i="6"/>
  <c r="D254" i="6"/>
  <c r="H254" i="6"/>
  <c r="D253" i="6"/>
  <c r="H253" i="6"/>
  <c r="K253" i="6"/>
  <c r="L253" i="6"/>
  <c r="D252" i="6"/>
  <c r="D129" i="6"/>
  <c r="H129" i="6"/>
  <c r="D128" i="6"/>
  <c r="D127" i="6"/>
  <c r="H127" i="6"/>
  <c r="K127" i="6"/>
  <c r="L127" i="6"/>
  <c r="N127" i="6"/>
  <c r="O127" i="6"/>
  <c r="P127" i="6"/>
  <c r="Q127" i="6"/>
  <c r="R127" i="6"/>
  <c r="S127" i="6"/>
  <c r="T127" i="6"/>
  <c r="U127" i="6"/>
  <c r="V127" i="6"/>
  <c r="D126" i="6"/>
  <c r="D125" i="6"/>
  <c r="D124" i="6"/>
  <c r="D123" i="6"/>
  <c r="D122" i="6"/>
  <c r="D121" i="6"/>
  <c r="D188" i="6"/>
  <c r="D117" i="6"/>
  <c r="D116" i="6"/>
  <c r="H116" i="6"/>
  <c r="K116" i="6"/>
  <c r="D115" i="6"/>
  <c r="D229" i="6"/>
  <c r="H229" i="6"/>
  <c r="D11" i="6"/>
  <c r="H11" i="6"/>
  <c r="K11" i="6"/>
  <c r="L11" i="6"/>
  <c r="N11" i="6"/>
  <c r="O11" i="6"/>
  <c r="P11" i="6"/>
  <c r="D114" i="6"/>
  <c r="H114" i="6"/>
  <c r="K114" i="6"/>
  <c r="L114" i="6"/>
  <c r="D120" i="6"/>
  <c r="D119" i="6"/>
  <c r="H119" i="6"/>
  <c r="K119" i="6"/>
  <c r="L119" i="6"/>
  <c r="N119" i="6"/>
  <c r="O119" i="6"/>
  <c r="P119" i="6"/>
  <c r="Q119" i="6"/>
  <c r="R119" i="6"/>
  <c r="S119" i="6"/>
  <c r="T119" i="6"/>
  <c r="U119" i="6"/>
  <c r="V119" i="6"/>
  <c r="D118" i="6"/>
  <c r="H118" i="6"/>
  <c r="K118" i="6"/>
  <c r="L118" i="6"/>
  <c r="N118" i="6"/>
  <c r="O118" i="6"/>
  <c r="P118" i="6"/>
  <c r="Q118" i="6"/>
  <c r="R118" i="6"/>
  <c r="S118" i="6"/>
  <c r="T118" i="6"/>
  <c r="U118" i="6"/>
  <c r="V118" i="6"/>
  <c r="D187" i="6"/>
  <c r="D186" i="6"/>
  <c r="K185" i="6"/>
  <c r="L185" i="6"/>
  <c r="N185" i="6"/>
  <c r="O185" i="6"/>
  <c r="P185" i="6"/>
  <c r="Q185" i="6"/>
  <c r="R185" i="6"/>
  <c r="S185" i="6"/>
  <c r="T185" i="6"/>
  <c r="U185" i="6"/>
  <c r="V185" i="6"/>
  <c r="D112" i="6"/>
  <c r="H112" i="6"/>
  <c r="K112" i="6"/>
  <c r="L112" i="6"/>
  <c r="N112" i="6"/>
  <c r="O112" i="6"/>
  <c r="P112" i="6"/>
  <c r="Q112" i="6"/>
  <c r="R112" i="6"/>
  <c r="S112" i="6"/>
  <c r="T112" i="6"/>
  <c r="U112" i="6"/>
  <c r="V112" i="6"/>
  <c r="D111" i="6"/>
  <c r="D110" i="6"/>
  <c r="D109" i="6"/>
  <c r="D108" i="6"/>
  <c r="D107" i="6"/>
  <c r="H107" i="6"/>
  <c r="K107" i="6"/>
  <c r="L107" i="6"/>
  <c r="N107" i="6"/>
  <c r="O107" i="6"/>
  <c r="P107" i="6"/>
  <c r="Q107" i="6"/>
  <c r="R107" i="6"/>
  <c r="D106" i="6"/>
  <c r="H106" i="6"/>
  <c r="K106" i="6"/>
  <c r="L106" i="6"/>
  <c r="N106" i="6"/>
  <c r="O106" i="6"/>
  <c r="P106" i="6"/>
  <c r="Q106" i="6"/>
  <c r="R106" i="6"/>
  <c r="S106" i="6"/>
  <c r="T106" i="6"/>
  <c r="U106" i="6"/>
  <c r="D61" i="6"/>
  <c r="H61" i="6"/>
  <c r="K61" i="6"/>
  <c r="D60" i="6"/>
  <c r="H60" i="6"/>
  <c r="K60" i="6"/>
  <c r="L60" i="6"/>
  <c r="N60" i="6"/>
  <c r="O60" i="6"/>
  <c r="P60" i="6"/>
  <c r="Q60" i="6"/>
  <c r="R60" i="6"/>
  <c r="S60" i="6"/>
  <c r="T60" i="6"/>
  <c r="U60" i="6"/>
  <c r="V60" i="6"/>
  <c r="D59" i="6"/>
  <c r="H59" i="6"/>
  <c r="K59" i="6"/>
  <c r="L59" i="6"/>
  <c r="N59" i="6"/>
  <c r="O59" i="6"/>
  <c r="P59" i="6"/>
  <c r="D58" i="6"/>
  <c r="H58" i="6"/>
  <c r="K58" i="6"/>
  <c r="L58" i="6"/>
  <c r="D57" i="6"/>
  <c r="H57" i="6"/>
  <c r="K57" i="6"/>
  <c r="D56" i="6"/>
  <c r="H56" i="6"/>
  <c r="K56" i="6"/>
  <c r="L56" i="6"/>
  <c r="D55" i="6"/>
  <c r="H55" i="6"/>
  <c r="D54" i="6"/>
  <c r="H54" i="6"/>
  <c r="K54" i="6"/>
  <c r="L54" i="6"/>
  <c r="N54" i="6"/>
  <c r="O54" i="6"/>
  <c r="P54" i="6"/>
  <c r="Q54" i="6"/>
  <c r="R54" i="6"/>
  <c r="S54" i="6"/>
  <c r="T54" i="6"/>
  <c r="U54" i="6"/>
  <c r="V54" i="6"/>
  <c r="D53" i="6"/>
  <c r="H53" i="6"/>
  <c r="K53" i="6"/>
  <c r="L53" i="6"/>
  <c r="N53" i="6"/>
  <c r="D52" i="6"/>
  <c r="H52" i="6"/>
  <c r="K52" i="6"/>
  <c r="L52" i="6"/>
  <c r="D51" i="6"/>
  <c r="H51" i="6"/>
  <c r="K51" i="6"/>
  <c r="L51" i="6"/>
  <c r="N51" i="6"/>
  <c r="O51" i="6"/>
  <c r="P51" i="6"/>
  <c r="Q51" i="6"/>
  <c r="R51" i="6"/>
  <c r="S51" i="6"/>
  <c r="T51" i="6"/>
  <c r="U51" i="6"/>
  <c r="V51" i="6"/>
  <c r="D50" i="6"/>
  <c r="H50" i="6"/>
  <c r="D49" i="6"/>
  <c r="H49" i="6"/>
  <c r="K184" i="6"/>
  <c r="L184" i="6"/>
  <c r="D183" i="6"/>
  <c r="K182" i="6"/>
  <c r="D10" i="6"/>
  <c r="H10" i="6"/>
  <c r="K10" i="6"/>
  <c r="L10" i="6"/>
  <c r="N10" i="6"/>
  <c r="O10" i="6"/>
  <c r="P10" i="6"/>
  <c r="Q10" i="6"/>
  <c r="R10" i="6"/>
  <c r="S10" i="6"/>
  <c r="T10" i="6"/>
  <c r="U10" i="6"/>
  <c r="V10" i="6"/>
  <c r="D227" i="6"/>
  <c r="H227" i="6"/>
  <c r="K227" i="6"/>
  <c r="L227" i="6"/>
  <c r="N227" i="6"/>
  <c r="D105" i="6"/>
  <c r="D103" i="6"/>
  <c r="D102" i="6"/>
  <c r="H102" i="6"/>
  <c r="K102" i="6"/>
  <c r="L102" i="6"/>
  <c r="N102" i="6"/>
  <c r="O102" i="6"/>
  <c r="P102" i="6"/>
  <c r="Q102" i="6"/>
  <c r="R102" i="6"/>
  <c r="S102" i="6"/>
  <c r="T102" i="6"/>
  <c r="U102" i="6"/>
  <c r="V102" i="6"/>
  <c r="D181" i="6"/>
  <c r="D101" i="6"/>
  <c r="H101" i="6"/>
  <c r="K101" i="6"/>
  <c r="L101" i="6"/>
  <c r="N101" i="6"/>
  <c r="O101" i="6"/>
  <c r="P101" i="6"/>
  <c r="Q101" i="6"/>
  <c r="R101" i="6"/>
  <c r="S101" i="6"/>
  <c r="T101" i="6"/>
  <c r="U101" i="6"/>
  <c r="V101" i="6"/>
  <c r="D100" i="6"/>
  <c r="D99" i="6"/>
  <c r="D98" i="6"/>
  <c r="H98" i="6"/>
  <c r="K98" i="6"/>
  <c r="L98" i="6"/>
  <c r="N98" i="6"/>
  <c r="O98" i="6"/>
  <c r="P98" i="6"/>
  <c r="Q98" i="6"/>
  <c r="R98" i="6"/>
  <c r="S98" i="6"/>
  <c r="T98" i="6"/>
  <c r="U98" i="6"/>
  <c r="V98" i="6"/>
  <c r="D9" i="6"/>
  <c r="H9" i="6"/>
  <c r="K9" i="6"/>
  <c r="D250" i="6"/>
  <c r="D180" i="6"/>
  <c r="D179" i="6"/>
  <c r="D178" i="6"/>
  <c r="D177" i="6"/>
  <c r="D97" i="6"/>
  <c r="H97" i="6"/>
  <c r="K97" i="6"/>
  <c r="L97" i="6"/>
  <c r="D176" i="6"/>
  <c r="D175" i="6"/>
  <c r="D174" i="6"/>
  <c r="D27" i="6"/>
  <c r="D26" i="6"/>
  <c r="D8" i="6"/>
  <c r="D96" i="6"/>
  <c r="D25" i="6"/>
  <c r="D249" i="6"/>
  <c r="D173" i="6"/>
  <c r="D172" i="6"/>
  <c r="D171" i="6"/>
  <c r="W187" i="6"/>
  <c r="W110" i="6"/>
  <c r="W120" i="6"/>
  <c r="W109" i="6"/>
  <c r="W108" i="6"/>
  <c r="W111" i="6"/>
  <c r="F115" i="6"/>
  <c r="F259" i="6"/>
  <c r="F92" i="6"/>
  <c r="F168" i="6"/>
  <c r="F205" i="6"/>
  <c r="F90" i="6"/>
  <c r="F86" i="6"/>
  <c r="F164" i="6"/>
  <c r="F153" i="6"/>
  <c r="F280" i="6"/>
  <c r="F276" i="6"/>
  <c r="F272" i="6"/>
  <c r="F14" i="6"/>
  <c r="F234" i="6"/>
  <c r="F35" i="6"/>
  <c r="F132" i="6"/>
  <c r="F197" i="6"/>
  <c r="F189" i="6"/>
  <c r="F267" i="6"/>
  <c r="F263" i="6"/>
  <c r="F255" i="6"/>
  <c r="F126" i="6"/>
  <c r="F122" i="6"/>
  <c r="F108" i="6"/>
  <c r="F99" i="6"/>
  <c r="F179" i="6"/>
  <c r="F45" i="6"/>
  <c r="F163" i="6"/>
  <c r="F156" i="6"/>
  <c r="F152" i="6"/>
  <c r="F279" i="6"/>
  <c r="F275" i="6"/>
  <c r="F271" i="6"/>
  <c r="F31" i="6"/>
  <c r="F135" i="6"/>
  <c r="F131" i="6"/>
  <c r="F192" i="6"/>
  <c r="F266" i="6"/>
  <c r="F262" i="6"/>
  <c r="F258" i="6"/>
  <c r="F105" i="6"/>
  <c r="F181" i="6"/>
  <c r="F125" i="6"/>
  <c r="F187" i="6"/>
  <c r="F44" i="6"/>
  <c r="F220" i="6"/>
  <c r="F232" i="6"/>
  <c r="F219" i="6"/>
  <c r="F88" i="6"/>
  <c r="F39" i="6"/>
  <c r="F162" i="6"/>
  <c r="F151" i="6"/>
  <c r="F147" i="6"/>
  <c r="F278" i="6"/>
  <c r="F274" i="6"/>
  <c r="F206" i="6"/>
  <c r="F199" i="6"/>
  <c r="F134" i="6"/>
  <c r="F195" i="6"/>
  <c r="F282" i="6"/>
  <c r="F265" i="6"/>
  <c r="F261" i="6"/>
  <c r="F257" i="6"/>
  <c r="F128" i="6"/>
  <c r="F124" i="6"/>
  <c r="F188" i="6"/>
  <c r="F120" i="6"/>
  <c r="F110" i="6"/>
  <c r="F176" i="6"/>
  <c r="F250" i="6"/>
  <c r="F121" i="6"/>
  <c r="F111" i="6"/>
  <c r="F223" i="6"/>
  <c r="F43" i="6"/>
  <c r="F218" i="6"/>
  <c r="F91" i="6"/>
  <c r="F38" i="6"/>
  <c r="F150" i="6"/>
  <c r="F273" i="6"/>
  <c r="F133" i="6"/>
  <c r="F198" i="6"/>
  <c r="F194" i="6"/>
  <c r="F268" i="6"/>
  <c r="F264" i="6"/>
  <c r="F260" i="6"/>
  <c r="F256" i="6"/>
  <c r="F252" i="6"/>
  <c r="F117" i="6"/>
  <c r="F109" i="6"/>
  <c r="F100" i="6"/>
  <c r="F103" i="6"/>
  <c r="I209" i="6"/>
  <c r="J209" i="6"/>
  <c r="AA11" i="6"/>
  <c r="AA12" i="6"/>
  <c r="AA84" i="6"/>
  <c r="AA127" i="6"/>
  <c r="AB127" i="6"/>
  <c r="AD127" i="6"/>
  <c r="AA36" i="6"/>
  <c r="AB36" i="6"/>
  <c r="AD36" i="6"/>
  <c r="AE36" i="6"/>
  <c r="AF36" i="6"/>
  <c r="AG36" i="6"/>
  <c r="AH36" i="6"/>
  <c r="AJ36" i="6"/>
  <c r="AA49" i="6"/>
  <c r="AA119" i="6"/>
  <c r="AB119" i="6"/>
  <c r="AA149" i="6"/>
  <c r="AB149" i="6"/>
  <c r="AD149" i="6"/>
  <c r="AE149" i="6"/>
  <c r="AF149" i="6"/>
  <c r="AG149" i="6"/>
  <c r="AH149" i="6"/>
  <c r="AJ149" i="6"/>
  <c r="AA87" i="6"/>
  <c r="AA114" i="6"/>
  <c r="AB114" i="6"/>
  <c r="AA15" i="6"/>
  <c r="AB15" i="6"/>
  <c r="AA138" i="6"/>
  <c r="AB138" i="6"/>
  <c r="AA97" i="6"/>
  <c r="AB97" i="6"/>
  <c r="AD97" i="6"/>
  <c r="AA9" i="6"/>
  <c r="AA98" i="6"/>
  <c r="AB98" i="6"/>
  <c r="AA101" i="6"/>
  <c r="AA102" i="6"/>
  <c r="AB102" i="6"/>
  <c r="AA10" i="6"/>
  <c r="AB10" i="6"/>
  <c r="AA182" i="6"/>
  <c r="AA184" i="6"/>
  <c r="AB184" i="6"/>
  <c r="AD184" i="6"/>
  <c r="AE184" i="6"/>
  <c r="AF184" i="6"/>
  <c r="AG184" i="6"/>
  <c r="AH184" i="6"/>
  <c r="AJ184" i="6"/>
  <c r="AA50" i="6"/>
  <c r="AA51" i="6"/>
  <c r="AA52" i="6"/>
  <c r="AB52" i="6"/>
  <c r="AD52" i="6"/>
  <c r="AE52" i="6"/>
  <c r="AA53" i="6"/>
  <c r="AA54" i="6"/>
  <c r="AA55" i="6"/>
  <c r="AB55" i="6"/>
  <c r="AD55" i="6"/>
  <c r="AA56" i="6"/>
  <c r="AB56" i="6"/>
  <c r="AA57" i="6"/>
  <c r="AB57" i="6"/>
  <c r="AA59" i="6"/>
  <c r="AB59" i="6"/>
  <c r="AD59" i="6"/>
  <c r="AA60" i="6"/>
  <c r="AB60" i="6"/>
  <c r="Y60" i="6"/>
  <c r="AA61" i="6"/>
  <c r="AA106" i="6"/>
  <c r="AB106" i="6"/>
  <c r="AA107" i="6"/>
  <c r="AB107" i="6"/>
  <c r="AD107" i="6"/>
  <c r="AE107" i="6"/>
  <c r="AF107" i="6"/>
  <c r="AA112" i="6"/>
  <c r="AA185" i="6"/>
  <c r="AB185" i="6"/>
  <c r="AD185" i="6"/>
  <c r="AA118" i="6"/>
  <c r="AA113" i="6"/>
  <c r="AB113" i="6"/>
  <c r="AD113" i="6"/>
  <c r="AE113" i="6"/>
  <c r="AF113" i="6"/>
  <c r="AA116" i="6"/>
  <c r="AB116" i="6"/>
  <c r="Y116" i="6"/>
  <c r="AA129" i="6"/>
  <c r="AA253" i="6"/>
  <c r="AA254" i="6"/>
  <c r="AB254" i="6"/>
  <c r="AD254" i="6"/>
  <c r="AE254" i="6"/>
  <c r="AA269" i="6"/>
  <c r="AA130" i="6"/>
  <c r="AB130" i="6"/>
  <c r="AD130" i="6"/>
  <c r="AE130" i="6"/>
  <c r="AF130" i="6"/>
  <c r="AA200" i="6"/>
  <c r="AB200" i="6"/>
  <c r="AA202" i="6"/>
  <c r="AB202" i="6"/>
  <c r="AA137" i="6"/>
  <c r="AA30" i="6"/>
  <c r="AB30" i="6"/>
  <c r="AD30" i="6"/>
  <c r="AA32" i="6"/>
  <c r="AB32" i="6"/>
  <c r="AA33" i="6"/>
  <c r="AB33" i="6"/>
  <c r="Y33" i="6"/>
  <c r="AA203" i="6"/>
  <c r="AB203" i="6"/>
  <c r="AD203" i="6"/>
  <c r="AE203" i="6"/>
  <c r="AF203" i="6"/>
  <c r="AG203" i="6"/>
  <c r="AH203" i="6"/>
  <c r="AJ203" i="6"/>
  <c r="AA34" i="6"/>
  <c r="AA72" i="6"/>
  <c r="AB72" i="6"/>
  <c r="AD72" i="6"/>
  <c r="AA140" i="6"/>
  <c r="AA208" i="6"/>
  <c r="AA13" i="6"/>
  <c r="AA141" i="6"/>
  <c r="AB141" i="6"/>
  <c r="AD141" i="6"/>
  <c r="AE141" i="6"/>
  <c r="AA142" i="6"/>
  <c r="AA143" i="6"/>
  <c r="AA75" i="6"/>
  <c r="AA270" i="6"/>
  <c r="AB270" i="6"/>
  <c r="AA16" i="6"/>
  <c r="AA17" i="6"/>
  <c r="AB17" i="6"/>
  <c r="AA145" i="6"/>
  <c r="AB145" i="6"/>
  <c r="AD145" i="6"/>
  <c r="AA18" i="6"/>
  <c r="AB18" i="6"/>
  <c r="AA212" i="6"/>
  <c r="AB212" i="6"/>
  <c r="AD212" i="6"/>
  <c r="AE212" i="6"/>
  <c r="AF212" i="6"/>
  <c r="AG212" i="6"/>
  <c r="AH212" i="6"/>
  <c r="AJ212" i="6"/>
  <c r="AA213" i="6"/>
  <c r="AA146" i="6"/>
  <c r="AB146" i="6"/>
  <c r="AA148" i="6"/>
  <c r="AA19" i="6"/>
  <c r="AA154" i="6"/>
  <c r="AB154" i="6"/>
  <c r="AA155" i="6"/>
  <c r="AA158" i="6"/>
  <c r="AA20" i="6"/>
  <c r="AA159" i="6"/>
  <c r="AA160" i="6"/>
  <c r="Y161" i="6"/>
  <c r="AD161" i="6"/>
  <c r="AA21" i="6"/>
  <c r="AA217" i="6"/>
  <c r="AB217" i="6"/>
  <c r="AD217" i="6"/>
  <c r="AE217" i="6"/>
  <c r="AF217" i="6"/>
  <c r="AG217" i="6"/>
  <c r="AH217" i="6"/>
  <c r="AJ217" i="6"/>
  <c r="AA166" i="6"/>
  <c r="AA238" i="6"/>
  <c r="AA239" i="6"/>
  <c r="AA241" i="6"/>
  <c r="AB241" i="6"/>
  <c r="AA81" i="6"/>
  <c r="AA82" i="6"/>
  <c r="AA83" i="6"/>
  <c r="AB83" i="6"/>
  <c r="Y83" i="6"/>
  <c r="AA85" i="6"/>
  <c r="AA89" i="6"/>
  <c r="AA167" i="6"/>
  <c r="AA41" i="6"/>
  <c r="AA42" i="6"/>
  <c r="AB42" i="6"/>
  <c r="AD42" i="6"/>
  <c r="AE42" i="6"/>
  <c r="AF42" i="6"/>
  <c r="AG42" i="6"/>
  <c r="AH42" i="6"/>
  <c r="AJ42" i="6"/>
  <c r="AA157" i="6"/>
  <c r="AB157" i="6"/>
  <c r="AA58" i="6"/>
  <c r="AB58" i="6"/>
  <c r="K161" i="6"/>
  <c r="L161" i="6"/>
  <c r="W71" i="6"/>
  <c r="X248" i="6"/>
  <c r="W245" i="6"/>
  <c r="Y115" i="6"/>
  <c r="F60" i="6"/>
  <c r="Y71" i="6"/>
  <c r="B283" i="6"/>
  <c r="W8" i="6"/>
  <c r="Y113" i="6"/>
  <c r="AD57" i="6"/>
  <c r="AE57" i="6"/>
  <c r="AF57" i="6"/>
  <c r="AG57" i="6"/>
  <c r="AH57" i="6"/>
  <c r="AJ57" i="6"/>
  <c r="D47" i="6"/>
  <c r="D170" i="6"/>
  <c r="D95" i="6"/>
  <c r="D7" i="6"/>
  <c r="F20" i="6"/>
  <c r="D248" i="6"/>
  <c r="F157" i="6"/>
  <c r="G248" i="6"/>
  <c r="D225" i="6"/>
  <c r="Y270" i="6"/>
  <c r="J154" i="6"/>
  <c r="J207" i="6"/>
  <c r="N207" i="6"/>
  <c r="Q208" i="6"/>
  <c r="AD60" i="6"/>
  <c r="AE60" i="6"/>
  <c r="Y98" i="6"/>
  <c r="X170" i="6"/>
  <c r="G24" i="6"/>
  <c r="F238" i="6"/>
  <c r="X24" i="6"/>
  <c r="H225" i="6"/>
  <c r="Y254" i="6"/>
  <c r="AB50" i="6"/>
  <c r="AD50" i="6"/>
  <c r="AE50" i="6"/>
  <c r="AF50" i="6"/>
  <c r="AG50" i="6"/>
  <c r="AH50" i="6"/>
  <c r="AJ50" i="6"/>
  <c r="AD58" i="6"/>
  <c r="AE58" i="6"/>
  <c r="AF58" i="6"/>
  <c r="AG58" i="6"/>
  <c r="AH58" i="6"/>
  <c r="AJ58" i="6"/>
  <c r="AB75" i="6"/>
  <c r="Y75" i="6"/>
  <c r="AB239" i="6"/>
  <c r="AD32" i="6"/>
  <c r="AE32" i="6"/>
  <c r="AF32" i="6"/>
  <c r="AG107" i="6"/>
  <c r="AH107" i="6"/>
  <c r="AJ107" i="6"/>
  <c r="N159" i="6"/>
  <c r="O159" i="6"/>
  <c r="P159" i="6"/>
  <c r="Q159" i="6"/>
  <c r="K21" i="6"/>
  <c r="K81" i="6"/>
  <c r="L81" i="6"/>
  <c r="N81" i="6"/>
  <c r="O81" i="6"/>
  <c r="P81" i="6"/>
  <c r="Q81" i="6"/>
  <c r="R81" i="6"/>
  <c r="S81" i="6"/>
  <c r="T81" i="6"/>
  <c r="U81" i="6"/>
  <c r="V81" i="6"/>
  <c r="K87" i="6"/>
  <c r="AB21" i="6"/>
  <c r="Y21" i="6"/>
  <c r="AB34" i="6"/>
  <c r="AD34" i="6"/>
  <c r="AE34" i="6"/>
  <c r="AF34" i="6"/>
  <c r="AG34" i="6"/>
  <c r="AH34" i="6"/>
  <c r="AJ34" i="6"/>
  <c r="N130" i="6"/>
  <c r="O130" i="6"/>
  <c r="P130" i="6"/>
  <c r="Q130" i="6"/>
  <c r="R130" i="6"/>
  <c r="S130" i="6"/>
  <c r="K137" i="6"/>
  <c r="L137" i="6"/>
  <c r="N137" i="6"/>
  <c r="K75" i="6"/>
  <c r="L75" i="6"/>
  <c r="N75" i="6"/>
  <c r="O75" i="6"/>
  <c r="P75" i="6"/>
  <c r="Q75" i="6"/>
  <c r="R75" i="6"/>
  <c r="S75" i="6"/>
  <c r="T75" i="6"/>
  <c r="U75" i="6"/>
  <c r="V75" i="6"/>
  <c r="AB148" i="6"/>
  <c r="AD148" i="6"/>
  <c r="AE148" i="6"/>
  <c r="AF148" i="6"/>
  <c r="AG148" i="6"/>
  <c r="AH148" i="6"/>
  <c r="AJ148" i="6"/>
  <c r="F113" i="6"/>
  <c r="AB13" i="6"/>
  <c r="AD13" i="6"/>
  <c r="AD33" i="6"/>
  <c r="AE33" i="6"/>
  <c r="Y15" i="6"/>
  <c r="T145" i="6"/>
  <c r="U145" i="6"/>
  <c r="V145" i="6"/>
  <c r="AD116" i="6"/>
  <c r="AE116" i="6"/>
  <c r="AF116" i="6"/>
  <c r="AG116" i="6"/>
  <c r="AH116" i="6"/>
  <c r="AJ116" i="6"/>
  <c r="O154" i="6"/>
  <c r="P154" i="6"/>
  <c r="I154" i="6"/>
  <c r="G170" i="6"/>
  <c r="G47" i="6"/>
  <c r="G95" i="6"/>
  <c r="X47" i="6"/>
  <c r="X95" i="6"/>
  <c r="AB243" i="6"/>
  <c r="Y243" i="6"/>
  <c r="Y145" i="6"/>
  <c r="Y141" i="6"/>
  <c r="AB208" i="6"/>
  <c r="Y30" i="6"/>
  <c r="Y52" i="6"/>
  <c r="Y18" i="6"/>
  <c r="Y56" i="6"/>
  <c r="Y119" i="6"/>
  <c r="AB207" i="6"/>
  <c r="AD207" i="6"/>
  <c r="AE207" i="6"/>
  <c r="AF207" i="6"/>
  <c r="I207" i="6"/>
  <c r="G7" i="6"/>
  <c r="Q217" i="6"/>
  <c r="R217" i="6"/>
  <c r="S217" i="6"/>
  <c r="Q245" i="6"/>
  <c r="R245" i="6"/>
  <c r="S245" i="6"/>
  <c r="T245" i="6"/>
  <c r="U245" i="6"/>
  <c r="V245" i="6"/>
  <c r="F245" i="6"/>
  <c r="AD157" i="6"/>
  <c r="AE157" i="6"/>
  <c r="AF157" i="6"/>
  <c r="AG157" i="6"/>
  <c r="AH157" i="6"/>
  <c r="AJ157" i="6"/>
  <c r="AB41" i="6"/>
  <c r="AD83" i="6"/>
  <c r="AE83" i="6"/>
  <c r="AF83" i="6"/>
  <c r="AG83" i="6"/>
  <c r="AH83" i="6"/>
  <c r="AJ83" i="6"/>
  <c r="AE72" i="6"/>
  <c r="AF72" i="6"/>
  <c r="AG72" i="6"/>
  <c r="AH72" i="6"/>
  <c r="AJ72" i="6"/>
  <c r="Y72" i="6"/>
  <c r="AB137" i="6"/>
  <c r="AD137" i="6"/>
  <c r="AE137" i="6"/>
  <c r="AF137" i="6"/>
  <c r="AG137" i="6"/>
  <c r="AH137" i="6"/>
  <c r="AJ137" i="6"/>
  <c r="AF254" i="6"/>
  <c r="AG254" i="6"/>
  <c r="AH254" i="6"/>
  <c r="AJ254" i="6"/>
  <c r="AG113" i="6"/>
  <c r="AH113" i="6"/>
  <c r="AJ113" i="6"/>
  <c r="F54" i="6"/>
  <c r="U155" i="6"/>
  <c r="V155" i="6"/>
  <c r="F12" i="6"/>
  <c r="AB81" i="6"/>
  <c r="AD81" i="6"/>
  <c r="AE81" i="6"/>
  <c r="AF81" i="6"/>
  <c r="AG81" i="6"/>
  <c r="AH81" i="6"/>
  <c r="AJ81" i="6"/>
  <c r="Y217" i="6"/>
  <c r="AD18" i="6"/>
  <c r="AE18" i="6"/>
  <c r="AG130" i="6"/>
  <c r="AH130" i="6"/>
  <c r="AJ130" i="6"/>
  <c r="AB53" i="6"/>
  <c r="AD98" i="6"/>
  <c r="AB12" i="6"/>
  <c r="AD12" i="6"/>
  <c r="AE12" i="6"/>
  <c r="AF12" i="6"/>
  <c r="AG12" i="6"/>
  <c r="AH12" i="6"/>
  <c r="AJ12" i="6"/>
  <c r="F118" i="6"/>
  <c r="O15" i="6"/>
  <c r="P15" i="6"/>
  <c r="N184" i="6"/>
  <c r="S149" i="6"/>
  <c r="T149" i="6"/>
  <c r="U149" i="6"/>
  <c r="V149" i="6"/>
  <c r="AB155" i="6"/>
  <c r="AD155" i="6"/>
  <c r="N228" i="6"/>
  <c r="O228" i="6"/>
  <c r="P228" i="6"/>
  <c r="Q228" i="6"/>
  <c r="R228" i="6"/>
  <c r="S228" i="6"/>
  <c r="T228" i="6"/>
  <c r="U228" i="6"/>
  <c r="V228" i="6"/>
  <c r="F19" i="6"/>
  <c r="P237" i="6"/>
  <c r="Q237" i="6"/>
  <c r="R237" i="6"/>
  <c r="S237" i="6"/>
  <c r="T237" i="6"/>
  <c r="U237" i="6"/>
  <c r="V237" i="6"/>
  <c r="Q158" i="6"/>
  <c r="L116" i="6"/>
  <c r="L231" i="6"/>
  <c r="N114" i="6"/>
  <c r="O114" i="6"/>
  <c r="P114" i="6"/>
  <c r="Q114" i="6"/>
  <c r="R114" i="6"/>
  <c r="S114" i="6"/>
  <c r="T114" i="6"/>
  <c r="U114" i="6"/>
  <c r="V114" i="6"/>
  <c r="L84" i="6"/>
  <c r="N84" i="6"/>
  <c r="O84" i="6"/>
  <c r="P84" i="6"/>
  <c r="Q84" i="6"/>
  <c r="O230" i="6"/>
  <c r="AF141" i="6"/>
  <c r="AG141" i="6"/>
  <c r="AH141" i="6"/>
  <c r="AJ141" i="6"/>
  <c r="F42" i="6"/>
  <c r="AB85" i="6"/>
  <c r="Y85" i="6"/>
  <c r="AB238" i="6"/>
  <c r="AD238" i="6"/>
  <c r="AE238" i="6"/>
  <c r="AF238" i="6"/>
  <c r="AG238" i="6"/>
  <c r="AH238" i="6"/>
  <c r="AJ238" i="6"/>
  <c r="AB159" i="6"/>
  <c r="AD159" i="6"/>
  <c r="AE159" i="6"/>
  <c r="AF159" i="6"/>
  <c r="AG159" i="6"/>
  <c r="AH159" i="6"/>
  <c r="AJ159" i="6"/>
  <c r="AB140" i="6"/>
  <c r="AB166" i="6"/>
  <c r="AB20" i="6"/>
  <c r="AD20" i="6"/>
  <c r="AE20" i="6"/>
  <c r="AF20" i="6"/>
  <c r="AG20" i="6"/>
  <c r="AH20" i="6"/>
  <c r="AJ20" i="6"/>
  <c r="AB129" i="6"/>
  <c r="Y185" i="6"/>
  <c r="Y55" i="6"/>
  <c r="AA47" i="6"/>
  <c r="Y97" i="6"/>
  <c r="AB87" i="6"/>
  <c r="AB167" i="6"/>
  <c r="AD270" i="6"/>
  <c r="AE270" i="6"/>
  <c r="AB142" i="6"/>
  <c r="AD142" i="6"/>
  <c r="AE142" i="6"/>
  <c r="AF142" i="6"/>
  <c r="Y203" i="6"/>
  <c r="AB269" i="6"/>
  <c r="Y106" i="6"/>
  <c r="AD106" i="6"/>
  <c r="AE106" i="6"/>
  <c r="AB182" i="6"/>
  <c r="Y114" i="6"/>
  <c r="Y36" i="6"/>
  <c r="AA24" i="6"/>
  <c r="Y42" i="6"/>
  <c r="Y59" i="6"/>
  <c r="AB19" i="6"/>
  <c r="Y130" i="6"/>
  <c r="AB118" i="6"/>
  <c r="AD118" i="6"/>
  <c r="AB9" i="6"/>
  <c r="W149" i="6"/>
  <c r="Y149" i="6"/>
  <c r="V213" i="6"/>
  <c r="K254" i="6"/>
  <c r="AB11" i="6"/>
  <c r="Q241" i="6"/>
  <c r="Y127" i="6"/>
  <c r="AB236" i="6"/>
  <c r="AD236" i="6"/>
  <c r="AD244" i="6"/>
  <c r="Y244" i="6"/>
  <c r="X225" i="6"/>
  <c r="AB231" i="6"/>
  <c r="X7" i="6"/>
  <c r="AD227" i="6"/>
  <c r="Y229" i="6"/>
  <c r="AD229" i="6"/>
  <c r="AE229" i="6"/>
  <c r="AB230" i="6"/>
  <c r="AD230" i="6"/>
  <c r="AE230" i="6"/>
  <c r="T207" i="6"/>
  <c r="AD242" i="6"/>
  <c r="AE242" i="6"/>
  <c r="AF242" i="6"/>
  <c r="AG242" i="6"/>
  <c r="AH242" i="6"/>
  <c r="AJ242" i="6"/>
  <c r="Y242" i="6"/>
  <c r="AB237" i="6"/>
  <c r="AD237" i="6"/>
  <c r="G225" i="6"/>
  <c r="Y245" i="6"/>
  <c r="Y246" i="6"/>
  <c r="W34" i="6"/>
  <c r="Y34" i="6"/>
  <c r="Y50" i="6"/>
  <c r="Y81" i="6"/>
  <c r="Y57" i="6"/>
  <c r="Y32" i="6"/>
  <c r="Y13" i="6"/>
  <c r="W72" i="6"/>
  <c r="Y207" i="6"/>
  <c r="Y236" i="6"/>
  <c r="Y137" i="6"/>
  <c r="F213" i="6"/>
  <c r="AD75" i="6"/>
  <c r="AE75" i="6"/>
  <c r="AF75" i="6"/>
  <c r="AG75" i="6"/>
  <c r="Y148" i="6"/>
  <c r="AD21" i="6"/>
  <c r="AE21" i="6"/>
  <c r="L21" i="6"/>
  <c r="Y12" i="6"/>
  <c r="AD243" i="6"/>
  <c r="F145" i="6"/>
  <c r="AF229" i="6"/>
  <c r="AG229" i="6"/>
  <c r="AH229" i="6"/>
  <c r="AJ229" i="6"/>
  <c r="R241" i="6"/>
  <c r="S241" i="6"/>
  <c r="T241" i="6"/>
  <c r="U241" i="6"/>
  <c r="V241" i="6"/>
  <c r="AD182" i="6"/>
  <c r="AF33" i="6"/>
  <c r="AG33" i="6"/>
  <c r="AH33" i="6"/>
  <c r="AJ33" i="6"/>
  <c r="S246" i="6"/>
  <c r="T246" i="6"/>
  <c r="U246" i="6"/>
  <c r="V246" i="6"/>
  <c r="AD11" i="6"/>
  <c r="AE11" i="6"/>
  <c r="AF11" i="6"/>
  <c r="AG11" i="6"/>
  <c r="AH11" i="6"/>
  <c r="AJ11" i="6"/>
  <c r="AD9" i="6"/>
  <c r="Y118" i="6"/>
  <c r="AD114" i="6"/>
  <c r="AE114" i="6"/>
  <c r="AF114" i="6"/>
  <c r="AG114" i="6"/>
  <c r="AH114" i="6"/>
  <c r="AJ114" i="6"/>
  <c r="Y142" i="6"/>
  <c r="AD140" i="6"/>
  <c r="Y140" i="6"/>
  <c r="N116" i="6"/>
  <c r="O116" i="6"/>
  <c r="P116" i="6"/>
  <c r="Q116" i="6"/>
  <c r="R116" i="6"/>
  <c r="S116" i="6"/>
  <c r="T116" i="6"/>
  <c r="U116" i="6"/>
  <c r="V116" i="6"/>
  <c r="Y155" i="6"/>
  <c r="AE98" i="6"/>
  <c r="AD53" i="6"/>
  <c r="Y53" i="6"/>
  <c r="O17" i="6"/>
  <c r="P17" i="6"/>
  <c r="Q17" i="6"/>
  <c r="R17" i="6"/>
  <c r="S17" i="6"/>
  <c r="W254" i="6"/>
  <c r="Y238" i="6"/>
  <c r="U207" i="6"/>
  <c r="V207" i="6"/>
  <c r="F207" i="6"/>
  <c r="N231" i="6"/>
  <c r="Y237" i="6"/>
  <c r="Q154" i="6"/>
  <c r="AD269" i="6"/>
  <c r="Y269" i="6"/>
  <c r="AF270" i="6"/>
  <c r="AG270" i="6"/>
  <c r="AH270" i="6"/>
  <c r="AJ270" i="6"/>
  <c r="AE59" i="6"/>
  <c r="AF59" i="6"/>
  <c r="AG59" i="6"/>
  <c r="AH59" i="6"/>
  <c r="AJ59" i="6"/>
  <c r="AD41" i="6"/>
  <c r="AE41" i="6"/>
  <c r="AF41" i="6"/>
  <c r="AG41" i="6"/>
  <c r="AH41" i="6"/>
  <c r="AJ41" i="6"/>
  <c r="AB24" i="6"/>
  <c r="Y24" i="6"/>
  <c r="AD129" i="6"/>
  <c r="AE129" i="6"/>
  <c r="AF129" i="6"/>
  <c r="AG129" i="6"/>
  <c r="AH129" i="6"/>
  <c r="AJ129" i="6"/>
  <c r="Y129" i="6"/>
  <c r="R158" i="6"/>
  <c r="S107" i="6"/>
  <c r="O184" i="6"/>
  <c r="P184" i="6"/>
  <c r="Q184" i="6"/>
  <c r="AF60" i="6"/>
  <c r="U244" i="6"/>
  <c r="V244" i="6"/>
  <c r="O34" i="6"/>
  <c r="P34" i="6"/>
  <c r="Q34" i="6"/>
  <c r="R34" i="6"/>
  <c r="S34" i="6"/>
  <c r="T34" i="6"/>
  <c r="U34" i="6"/>
  <c r="V34" i="6"/>
  <c r="W33" i="6"/>
  <c r="N21" i="6"/>
  <c r="O21" i="6"/>
  <c r="AE243" i="6"/>
  <c r="AF243" i="6"/>
  <c r="AF21" i="6"/>
  <c r="AG21" i="6"/>
  <c r="AH21" i="6"/>
  <c r="AJ21" i="6"/>
  <c r="AG60" i="6"/>
  <c r="AH60" i="6"/>
  <c r="AJ60" i="6"/>
  <c r="R154" i="6"/>
  <c r="S154" i="6"/>
  <c r="T154" i="6"/>
  <c r="U154" i="6"/>
  <c r="U138" i="6"/>
  <c r="V138" i="6"/>
  <c r="AE118" i="6"/>
  <c r="AF118" i="6"/>
  <c r="AG118" i="6"/>
  <c r="AH118" i="6"/>
  <c r="AJ118" i="6"/>
  <c r="AE182" i="6"/>
  <c r="O231" i="6"/>
  <c r="AF98" i="6"/>
  <c r="AG98" i="6"/>
  <c r="W98" i="6"/>
  <c r="AE9" i="6"/>
  <c r="W129" i="6"/>
  <c r="AE140" i="6"/>
  <c r="AF140" i="6"/>
  <c r="AG140" i="6"/>
  <c r="AH140" i="6"/>
  <c r="AJ140" i="6"/>
  <c r="T107" i="6"/>
  <c r="U107" i="6"/>
  <c r="V107" i="6"/>
  <c r="W229" i="6"/>
  <c r="W21" i="6"/>
  <c r="P231" i="6"/>
  <c r="Q231" i="6"/>
  <c r="R231" i="6"/>
  <c r="S231" i="6"/>
  <c r="T231" i="6"/>
  <c r="U231" i="6"/>
  <c r="V231" i="6"/>
  <c r="W60" i="6"/>
  <c r="F244" i="6"/>
  <c r="P21" i="6"/>
  <c r="Q21" i="6"/>
  <c r="R21" i="6"/>
  <c r="S21" i="6"/>
  <c r="T21" i="6"/>
  <c r="U21" i="6"/>
  <c r="V21" i="6"/>
  <c r="AH98" i="6"/>
  <c r="AJ98" i="6"/>
  <c r="R184" i="6"/>
  <c r="S184" i="6"/>
  <c r="T184" i="6"/>
  <c r="U184" i="6"/>
  <c r="V184" i="6"/>
  <c r="T17" i="6"/>
  <c r="U17" i="6"/>
  <c r="V17" i="6"/>
  <c r="F17" i="6"/>
  <c r="F107" i="6"/>
  <c r="V106" i="6"/>
  <c r="F106" i="6"/>
  <c r="AH75" i="6"/>
  <c r="AJ75" i="6"/>
  <c r="W75" i="6"/>
  <c r="AG142" i="6"/>
  <c r="AH142" i="6"/>
  <c r="AJ142" i="6"/>
  <c r="W142" i="6"/>
  <c r="AD200" i="6"/>
  <c r="AE200" i="6"/>
  <c r="AF200" i="6"/>
  <c r="AG200" i="6"/>
  <c r="AH200" i="6"/>
  <c r="AJ200" i="6"/>
  <c r="W200" i="6"/>
  <c r="V89" i="6"/>
  <c r="F89" i="6"/>
  <c r="R84" i="6"/>
  <c r="S84" i="6"/>
  <c r="T84" i="6"/>
  <c r="U84" i="6"/>
  <c r="V84" i="6"/>
  <c r="F84" i="6"/>
  <c r="U203" i="6"/>
  <c r="V203" i="6"/>
  <c r="AF230" i="6"/>
  <c r="AG230" i="6"/>
  <c r="AH230" i="6"/>
  <c r="AJ230" i="6"/>
  <c r="AG207" i="6"/>
  <c r="AH207" i="6"/>
  <c r="AJ207" i="6"/>
  <c r="T130" i="6"/>
  <c r="U130" i="6"/>
  <c r="V130" i="6"/>
  <c r="R13" i="6"/>
  <c r="S13" i="6"/>
  <c r="T13" i="6"/>
  <c r="U13" i="6"/>
  <c r="V13" i="6"/>
  <c r="F241" i="6"/>
  <c r="AE269" i="6"/>
  <c r="AF269" i="6"/>
  <c r="AG269" i="6"/>
  <c r="W269" i="6"/>
  <c r="AH269" i="6"/>
  <c r="AJ269" i="6"/>
  <c r="AE53" i="6"/>
  <c r="AF53" i="6"/>
  <c r="AG53" i="6"/>
  <c r="W53" i="6"/>
  <c r="AD231" i="6"/>
  <c r="AE231" i="6"/>
  <c r="AF231" i="6"/>
  <c r="AG231" i="6"/>
  <c r="AH231" i="6"/>
  <c r="AJ231" i="6"/>
  <c r="W231" i="6"/>
  <c r="Y231" i="6"/>
  <c r="AE236" i="6"/>
  <c r="AF236" i="6"/>
  <c r="AG236" i="6"/>
  <c r="AH236" i="6"/>
  <c r="AJ236" i="6"/>
  <c r="AD87" i="6"/>
  <c r="AE87" i="6"/>
  <c r="AF87" i="6"/>
  <c r="AG87" i="6"/>
  <c r="AH87" i="6"/>
  <c r="AJ87" i="6"/>
  <c r="AF18" i="6"/>
  <c r="AG18" i="6"/>
  <c r="AH18" i="6"/>
  <c r="AJ18" i="6"/>
  <c r="F184" i="6"/>
  <c r="AF182" i="6"/>
  <c r="W12" i="6"/>
  <c r="Y87" i="6"/>
  <c r="Y230" i="6"/>
  <c r="W137" i="6"/>
  <c r="W83" i="6"/>
  <c r="W113" i="6"/>
  <c r="AE237" i="6"/>
  <c r="AF237" i="6"/>
  <c r="AG237" i="6"/>
  <c r="AH237" i="6"/>
  <c r="AJ237" i="6"/>
  <c r="W237" i="6"/>
  <c r="F270" i="6"/>
  <c r="AF106" i="6"/>
  <c r="AG106" i="6"/>
  <c r="AH106" i="6"/>
  <c r="AJ106" i="6"/>
  <c r="Y167" i="6"/>
  <c r="AE155" i="6"/>
  <c r="AF155" i="6"/>
  <c r="AG155" i="6"/>
  <c r="AH155" i="6"/>
  <c r="AJ155" i="6"/>
  <c r="W155" i="6"/>
  <c r="F112" i="6"/>
  <c r="W42" i="6"/>
  <c r="AD239" i="6"/>
  <c r="AE239" i="6"/>
  <c r="AF239" i="6"/>
  <c r="AG239" i="6"/>
  <c r="AH239" i="6"/>
  <c r="AJ239" i="6"/>
  <c r="W239" i="6"/>
  <c r="Y239" i="6"/>
  <c r="F119" i="6"/>
  <c r="Y20" i="6"/>
  <c r="AB213" i="6"/>
  <c r="AB51" i="6"/>
  <c r="AD51" i="6"/>
  <c r="AE51" i="6"/>
  <c r="AF51" i="6"/>
  <c r="AG51" i="6"/>
  <c r="AH51" i="6"/>
  <c r="AJ51" i="6"/>
  <c r="Y51" i="6"/>
  <c r="W51" i="6"/>
  <c r="AD102" i="6"/>
  <c r="AE102" i="6"/>
  <c r="AF102" i="6"/>
  <c r="AG102" i="6"/>
  <c r="AH102" i="6"/>
  <c r="AJ102" i="6"/>
  <c r="Y102" i="6"/>
  <c r="K50" i="6"/>
  <c r="L50" i="6"/>
  <c r="N50" i="6"/>
  <c r="O50" i="6"/>
  <c r="P50" i="6"/>
  <c r="Q50" i="6"/>
  <c r="R50" i="6"/>
  <c r="S50" i="6"/>
  <c r="T50" i="6"/>
  <c r="U50" i="6"/>
  <c r="V50" i="6"/>
  <c r="F50" i="6"/>
  <c r="N56" i="6"/>
  <c r="O56" i="6"/>
  <c r="P56" i="6"/>
  <c r="Q56" i="6"/>
  <c r="R56" i="6"/>
  <c r="S56" i="6"/>
  <c r="T56" i="6"/>
  <c r="U56" i="6"/>
  <c r="V56" i="6"/>
  <c r="F56" i="6"/>
  <c r="Q11" i="6"/>
  <c r="R11" i="6"/>
  <c r="S11" i="6"/>
  <c r="T11" i="6"/>
  <c r="U11" i="6"/>
  <c r="V11" i="6"/>
  <c r="F11" i="6"/>
  <c r="K129" i="6"/>
  <c r="K32" i="6"/>
  <c r="H24" i="6"/>
  <c r="L18" i="6"/>
  <c r="N18" i="6"/>
  <c r="O18" i="6"/>
  <c r="P18" i="6"/>
  <c r="Q18" i="6"/>
  <c r="R18" i="6"/>
  <c r="S18" i="6"/>
  <c r="T18" i="6"/>
  <c r="U18" i="6"/>
  <c r="V18" i="6"/>
  <c r="F18" i="6"/>
  <c r="T82" i="6"/>
  <c r="U82" i="6"/>
  <c r="V82" i="6"/>
  <c r="F82" i="6"/>
  <c r="F34" i="6"/>
  <c r="F138" i="6"/>
  <c r="W114" i="6"/>
  <c r="AH53" i="6"/>
  <c r="AJ53" i="6"/>
  <c r="W270" i="6"/>
  <c r="W20" i="6"/>
  <c r="F149" i="6"/>
  <c r="W159" i="6"/>
  <c r="AD167" i="6"/>
  <c r="AE167" i="6"/>
  <c r="AF167" i="6"/>
  <c r="AG167" i="6"/>
  <c r="AH167" i="6"/>
  <c r="AJ167" i="6"/>
  <c r="F75" i="6"/>
  <c r="F114" i="6"/>
  <c r="W50" i="6"/>
  <c r="F81" i="6"/>
  <c r="W130" i="6"/>
  <c r="F51" i="6"/>
  <c r="W242" i="6"/>
  <c r="W116" i="6"/>
  <c r="W107" i="6"/>
  <c r="AE227" i="6"/>
  <c r="W118" i="6"/>
  <c r="W36" i="6"/>
  <c r="Y182" i="6"/>
  <c r="AB170" i="6"/>
  <c r="W203" i="6"/>
  <c r="W212" i="6"/>
  <c r="F116" i="6"/>
  <c r="H95" i="6"/>
  <c r="AE13" i="6"/>
  <c r="AF13" i="6"/>
  <c r="AG13" i="6"/>
  <c r="AH13" i="6"/>
  <c r="AJ13" i="6"/>
  <c r="R159" i="6"/>
  <c r="S159" i="6"/>
  <c r="T159" i="6"/>
  <c r="U159" i="6"/>
  <c r="V159" i="6"/>
  <c r="F159" i="6"/>
  <c r="Y107" i="6"/>
  <c r="H7" i="6"/>
  <c r="Y58" i="6"/>
  <c r="W58" i="6"/>
  <c r="AE145" i="6"/>
  <c r="AF145" i="6"/>
  <c r="AG145" i="6"/>
  <c r="AH145" i="6"/>
  <c r="AJ145" i="6"/>
  <c r="W145" i="6"/>
  <c r="AB143" i="6"/>
  <c r="AD143" i="6"/>
  <c r="AE143" i="6"/>
  <c r="AF143" i="6"/>
  <c r="AG143" i="6"/>
  <c r="AH143" i="6"/>
  <c r="AJ143" i="6"/>
  <c r="Y143" i="6"/>
  <c r="AA248" i="6"/>
  <c r="AB253" i="6"/>
  <c r="AB61" i="6"/>
  <c r="AD61" i="6"/>
  <c r="AE61" i="6"/>
  <c r="AF61" i="6"/>
  <c r="AG61" i="6"/>
  <c r="AH61" i="6"/>
  <c r="AJ61" i="6"/>
  <c r="Y61" i="6"/>
  <c r="W61" i="6"/>
  <c r="AE55" i="6"/>
  <c r="AF55" i="6"/>
  <c r="AG55" i="6"/>
  <c r="AH55" i="6"/>
  <c r="AJ55" i="6"/>
  <c r="AF52" i="6"/>
  <c r="AG52" i="6"/>
  <c r="AH52" i="6"/>
  <c r="AJ52" i="6"/>
  <c r="AE97" i="6"/>
  <c r="AD15" i="6"/>
  <c r="AE15" i="6"/>
  <c r="AF15" i="6"/>
  <c r="AG15" i="6"/>
  <c r="AH15" i="6"/>
  <c r="AJ15" i="6"/>
  <c r="W15" i="6"/>
  <c r="AD119" i="6"/>
  <c r="AE119" i="6"/>
  <c r="AF119" i="6"/>
  <c r="AG119" i="6"/>
  <c r="AH119" i="6"/>
  <c r="AJ119" i="6"/>
  <c r="W119" i="6"/>
  <c r="AE127" i="6"/>
  <c r="AF127" i="6"/>
  <c r="AG127" i="6"/>
  <c r="AH127" i="6"/>
  <c r="AJ127" i="6"/>
  <c r="W127" i="6"/>
  <c r="AA7" i="6"/>
  <c r="Y11" i="6"/>
  <c r="L9" i="6"/>
  <c r="K16" i="6"/>
  <c r="K7" i="6"/>
  <c r="N52" i="6"/>
  <c r="O52" i="6"/>
  <c r="P52" i="6"/>
  <c r="Q52" i="6"/>
  <c r="R52" i="6"/>
  <c r="S52" i="6"/>
  <c r="T52" i="6"/>
  <c r="U52" i="6"/>
  <c r="V52" i="6"/>
  <c r="F52" i="6"/>
  <c r="O53" i="6"/>
  <c r="P53" i="6"/>
  <c r="Q53" i="6"/>
  <c r="R53" i="6"/>
  <c r="S53" i="6"/>
  <c r="T53" i="6"/>
  <c r="U53" i="6"/>
  <c r="V53" i="6"/>
  <c r="F53" i="6"/>
  <c r="Q59" i="6"/>
  <c r="R59" i="6"/>
  <c r="S59" i="6"/>
  <c r="T59" i="6"/>
  <c r="U59" i="6"/>
  <c r="V59" i="6"/>
  <c r="F59" i="6"/>
  <c r="L61" i="6"/>
  <c r="N61" i="6"/>
  <c r="O61" i="6"/>
  <c r="P61" i="6"/>
  <c r="Q61" i="6"/>
  <c r="R61" i="6"/>
  <c r="S61" i="6"/>
  <c r="T61" i="6"/>
  <c r="U61" i="6"/>
  <c r="V61" i="6"/>
  <c r="F61" i="6"/>
  <c r="K269" i="6"/>
  <c r="H248" i="6"/>
  <c r="P33" i="6"/>
  <c r="Q33" i="6"/>
  <c r="R33" i="6"/>
  <c r="S33" i="6"/>
  <c r="T33" i="6"/>
  <c r="U33" i="6"/>
  <c r="V33" i="6"/>
  <c r="F33" i="6"/>
  <c r="S166" i="6"/>
  <c r="T166" i="6"/>
  <c r="U166" i="6"/>
  <c r="V166" i="6"/>
  <c r="F166" i="6"/>
  <c r="N243" i="6"/>
  <c r="O243" i="6"/>
  <c r="P243" i="6"/>
  <c r="Q243" i="6"/>
  <c r="R243" i="6"/>
  <c r="S243" i="6"/>
  <c r="T243" i="6"/>
  <c r="U243" i="6"/>
  <c r="V243" i="6"/>
  <c r="F243" i="6"/>
  <c r="K41" i="6"/>
  <c r="L41" i="6"/>
  <c r="N41" i="6"/>
  <c r="O41" i="6"/>
  <c r="P41" i="6"/>
  <c r="Q41" i="6"/>
  <c r="R41" i="6"/>
  <c r="S41" i="6"/>
  <c r="T41" i="6"/>
  <c r="U41" i="6"/>
  <c r="V41" i="6"/>
  <c r="F41" i="6"/>
  <c r="AB228" i="6"/>
  <c r="Y228" i="6"/>
  <c r="AA225" i="6"/>
  <c r="F231" i="6"/>
  <c r="S158" i="6"/>
  <c r="T158" i="6"/>
  <c r="U158" i="6"/>
  <c r="V158" i="6"/>
  <c r="AD85" i="6"/>
  <c r="AE85" i="6"/>
  <c r="AF85" i="6"/>
  <c r="AG85" i="6"/>
  <c r="AH85" i="6"/>
  <c r="AJ85" i="6"/>
  <c r="P230" i="6"/>
  <c r="Q230" i="6"/>
  <c r="R230" i="6"/>
  <c r="S230" i="6"/>
  <c r="T230" i="6"/>
  <c r="U230" i="6"/>
  <c r="V230" i="6"/>
  <c r="Q15" i="6"/>
  <c r="R15" i="6"/>
  <c r="S15" i="6"/>
  <c r="T15" i="6"/>
  <c r="U15" i="6"/>
  <c r="V15" i="6"/>
  <c r="AD208" i="6"/>
  <c r="AE208" i="6"/>
  <c r="AF208" i="6"/>
  <c r="AG208" i="6"/>
  <c r="AH208" i="6"/>
  <c r="AJ208" i="6"/>
  <c r="O137" i="6"/>
  <c r="P137" i="6"/>
  <c r="Q137" i="6"/>
  <c r="R137" i="6"/>
  <c r="S137" i="6"/>
  <c r="T137" i="6"/>
  <c r="U137" i="6"/>
  <c r="V137" i="6"/>
  <c r="L87" i="6"/>
  <c r="N87" i="6"/>
  <c r="O87" i="6"/>
  <c r="P87" i="6"/>
  <c r="Q87" i="6"/>
  <c r="R87" i="6"/>
  <c r="S87" i="6"/>
  <c r="T87" i="6"/>
  <c r="U87" i="6"/>
  <c r="V87" i="6"/>
  <c r="AG32" i="6"/>
  <c r="AH32" i="6"/>
  <c r="AJ32" i="6"/>
  <c r="R208" i="6"/>
  <c r="S208" i="6"/>
  <c r="T208" i="6"/>
  <c r="U208" i="6"/>
  <c r="V208" i="6"/>
  <c r="AB160" i="6"/>
  <c r="Y160" i="6"/>
  <c r="AD160" i="6"/>
  <c r="AE160" i="6"/>
  <c r="AF160" i="6"/>
  <c r="AG160" i="6"/>
  <c r="AH160" i="6"/>
  <c r="AJ160" i="6"/>
  <c r="W160" i="6"/>
  <c r="AB158" i="6"/>
  <c r="AB16" i="6"/>
  <c r="AD16" i="6"/>
  <c r="AE16" i="6"/>
  <c r="AF16" i="6"/>
  <c r="AG16" i="6"/>
  <c r="AH16" i="6"/>
  <c r="AJ16" i="6"/>
  <c r="Y16" i="6"/>
  <c r="AE30" i="6"/>
  <c r="AD202" i="6"/>
  <c r="AE202" i="6"/>
  <c r="AF202" i="6"/>
  <c r="AG202" i="6"/>
  <c r="AH202" i="6"/>
  <c r="AJ202" i="6"/>
  <c r="Y202" i="6"/>
  <c r="AE185" i="6"/>
  <c r="AF185" i="6"/>
  <c r="AG185" i="6"/>
  <c r="AH185" i="6"/>
  <c r="AJ185" i="6"/>
  <c r="W185" i="6"/>
  <c r="AA170" i="6"/>
  <c r="Y184" i="6"/>
  <c r="W184" i="6"/>
  <c r="AA95" i="6"/>
  <c r="AB101" i="6"/>
  <c r="N97" i="6"/>
  <c r="L182" i="6"/>
  <c r="N58" i="6"/>
  <c r="O58" i="6"/>
  <c r="P58" i="6"/>
  <c r="Q58" i="6"/>
  <c r="R58" i="6"/>
  <c r="S58" i="6"/>
  <c r="T58" i="6"/>
  <c r="U58" i="6"/>
  <c r="V58" i="6"/>
  <c r="N253" i="6"/>
  <c r="K200" i="6"/>
  <c r="L200" i="6"/>
  <c r="N200" i="6"/>
  <c r="O200" i="6"/>
  <c r="P200" i="6"/>
  <c r="Q200" i="6"/>
  <c r="R200" i="6"/>
  <c r="S200" i="6"/>
  <c r="T200" i="6"/>
  <c r="U200" i="6"/>
  <c r="V200" i="6"/>
  <c r="L202" i="6"/>
  <c r="N202" i="6"/>
  <c r="O202" i="6"/>
  <c r="P202" i="6"/>
  <c r="Q202" i="6"/>
  <c r="R202" i="6"/>
  <c r="S202" i="6"/>
  <c r="T202" i="6"/>
  <c r="U202" i="6"/>
  <c r="V202" i="6"/>
  <c r="F202" i="6"/>
  <c r="K140" i="6"/>
  <c r="L140" i="6"/>
  <c r="N140" i="6"/>
  <c r="O140" i="6"/>
  <c r="P140" i="6"/>
  <c r="Q140" i="6"/>
  <c r="R140" i="6"/>
  <c r="S140" i="6"/>
  <c r="T140" i="6"/>
  <c r="U140" i="6"/>
  <c r="V140" i="6"/>
  <c r="F140" i="6"/>
  <c r="L16" i="6"/>
  <c r="N16" i="6"/>
  <c r="O16" i="6"/>
  <c r="P16" i="6"/>
  <c r="Q16" i="6"/>
  <c r="R16" i="6"/>
  <c r="S16" i="6"/>
  <c r="T16" i="6"/>
  <c r="U16" i="6"/>
  <c r="V16" i="6"/>
  <c r="F16" i="6"/>
  <c r="K148" i="6"/>
  <c r="L148" i="6"/>
  <c r="N148" i="6"/>
  <c r="O148" i="6"/>
  <c r="P148" i="6"/>
  <c r="Q148" i="6"/>
  <c r="R148" i="6"/>
  <c r="S148" i="6"/>
  <c r="T148" i="6"/>
  <c r="U148" i="6"/>
  <c r="V148" i="6"/>
  <c r="F148" i="6"/>
  <c r="U242" i="6"/>
  <c r="V242" i="6"/>
  <c r="L48" i="6"/>
  <c r="N48" i="6"/>
  <c r="O48" i="6"/>
  <c r="P48" i="6"/>
  <c r="Q48" i="6"/>
  <c r="R48" i="6"/>
  <c r="S48" i="6"/>
  <c r="T48" i="6"/>
  <c r="U48" i="6"/>
  <c r="V48" i="6"/>
  <c r="F48" i="6"/>
  <c r="F21" i="6"/>
  <c r="AF9" i="6"/>
  <c r="F246" i="6"/>
  <c r="F185" i="6"/>
  <c r="W11" i="6"/>
  <c r="AD24" i="6"/>
  <c r="AG243" i="6"/>
  <c r="AH243" i="6"/>
  <c r="AJ243" i="6"/>
  <c r="W243" i="6"/>
  <c r="W59" i="6"/>
  <c r="W238" i="6"/>
  <c r="F237" i="6"/>
  <c r="F127" i="6"/>
  <c r="W140" i="6"/>
  <c r="Y159" i="6"/>
  <c r="Y200" i="6"/>
  <c r="W148" i="6"/>
  <c r="Y208" i="6"/>
  <c r="F228" i="6"/>
  <c r="W141" i="6"/>
  <c r="W81" i="6"/>
  <c r="W57" i="6"/>
  <c r="AE244" i="6"/>
  <c r="AF244" i="6"/>
  <c r="AG244" i="6"/>
  <c r="AH244" i="6"/>
  <c r="AJ244" i="6"/>
  <c r="L254" i="6"/>
  <c r="Y9" i="6"/>
  <c r="AB7" i="6"/>
  <c r="Y19" i="6"/>
  <c r="AD19" i="6"/>
  <c r="Y212" i="6"/>
  <c r="AD166" i="6"/>
  <c r="Y166" i="6"/>
  <c r="T217" i="6"/>
  <c r="U217" i="6"/>
  <c r="V217" i="6"/>
  <c r="F217" i="6"/>
  <c r="F154" i="6"/>
  <c r="N161" i="6"/>
  <c r="O161" i="6"/>
  <c r="P161" i="6"/>
  <c r="Q161" i="6"/>
  <c r="R161" i="6"/>
  <c r="S161" i="6"/>
  <c r="T161" i="6"/>
  <c r="U161" i="6"/>
  <c r="V161" i="6"/>
  <c r="W157" i="6"/>
  <c r="Y157" i="6"/>
  <c r="AB89" i="6"/>
  <c r="Y89" i="6"/>
  <c r="AB82" i="6"/>
  <c r="AE161" i="6"/>
  <c r="AF161" i="6"/>
  <c r="AG161" i="6"/>
  <c r="AH161" i="6"/>
  <c r="AJ161" i="6"/>
  <c r="AD17" i="6"/>
  <c r="Y17" i="6"/>
  <c r="AD56" i="6"/>
  <c r="AE56" i="6"/>
  <c r="AF56" i="6"/>
  <c r="AG56" i="6"/>
  <c r="AH56" i="6"/>
  <c r="AJ56" i="6"/>
  <c r="AB54" i="6"/>
  <c r="Y138" i="6"/>
  <c r="AD138" i="6"/>
  <c r="AB84" i="6"/>
  <c r="O227" i="6"/>
  <c r="K49" i="6"/>
  <c r="H47" i="6"/>
  <c r="K229" i="6"/>
  <c r="O72" i="6"/>
  <c r="P72" i="6"/>
  <c r="Q72" i="6"/>
  <c r="R72" i="6"/>
  <c r="S72" i="6"/>
  <c r="T72" i="6"/>
  <c r="U72" i="6"/>
  <c r="V72" i="6"/>
  <c r="K212" i="6"/>
  <c r="L212" i="6"/>
  <c r="N212" i="6"/>
  <c r="O212" i="6"/>
  <c r="P212" i="6"/>
  <c r="Q212" i="6"/>
  <c r="R212" i="6"/>
  <c r="S212" i="6"/>
  <c r="T212" i="6"/>
  <c r="U212" i="6"/>
  <c r="V212" i="6"/>
  <c r="K83" i="6"/>
  <c r="L83" i="6"/>
  <c r="N83" i="6"/>
  <c r="O83" i="6"/>
  <c r="P83" i="6"/>
  <c r="Q83" i="6"/>
  <c r="R83" i="6"/>
  <c r="S83" i="6"/>
  <c r="T83" i="6"/>
  <c r="U83" i="6"/>
  <c r="V83" i="6"/>
  <c r="AE80" i="6"/>
  <c r="AF80" i="6"/>
  <c r="AG80" i="6"/>
  <c r="AH80" i="6"/>
  <c r="AJ80" i="6"/>
  <c r="K239" i="6"/>
  <c r="L239" i="6"/>
  <c r="N239" i="6"/>
  <c r="O239" i="6"/>
  <c r="P239" i="6"/>
  <c r="Q239" i="6"/>
  <c r="R239" i="6"/>
  <c r="S239" i="6"/>
  <c r="T239" i="6"/>
  <c r="U239" i="6"/>
  <c r="V239" i="6"/>
  <c r="W41" i="6"/>
  <c r="F146" i="6"/>
  <c r="F167" i="6"/>
  <c r="W217" i="6"/>
  <c r="Y41" i="6"/>
  <c r="AD154" i="6"/>
  <c r="Y154" i="6"/>
  <c r="AD146" i="6"/>
  <c r="Y146" i="6"/>
  <c r="AB112" i="6"/>
  <c r="Y112" i="6"/>
  <c r="AD10" i="6"/>
  <c r="Y10" i="6"/>
  <c r="AB49" i="6"/>
  <c r="Y49" i="6"/>
  <c r="K55" i="6"/>
  <c r="L55" i="6"/>
  <c r="N55" i="6"/>
  <c r="O55" i="6"/>
  <c r="P55" i="6"/>
  <c r="Q55" i="6"/>
  <c r="R55" i="6"/>
  <c r="S55" i="6"/>
  <c r="T55" i="6"/>
  <c r="U55" i="6"/>
  <c r="V55" i="6"/>
  <c r="F55" i="6"/>
  <c r="L57" i="6"/>
  <c r="N57" i="6"/>
  <c r="O57" i="6"/>
  <c r="P57" i="6"/>
  <c r="Q57" i="6"/>
  <c r="R57" i="6"/>
  <c r="S57" i="6"/>
  <c r="T57" i="6"/>
  <c r="U57" i="6"/>
  <c r="V57" i="6"/>
  <c r="F57" i="6"/>
  <c r="L30" i="6"/>
  <c r="K24" i="6"/>
  <c r="L141" i="6"/>
  <c r="N141" i="6"/>
  <c r="O141" i="6"/>
  <c r="P141" i="6"/>
  <c r="Q141" i="6"/>
  <c r="R141" i="6"/>
  <c r="S141" i="6"/>
  <c r="T141" i="6"/>
  <c r="U141" i="6"/>
  <c r="V141" i="6"/>
  <c r="N142" i="6"/>
  <c r="O142" i="6"/>
  <c r="P142" i="6"/>
  <c r="Q142" i="6"/>
  <c r="R142" i="6"/>
  <c r="S142" i="6"/>
  <c r="T142" i="6"/>
  <c r="U142" i="6"/>
  <c r="V142" i="6"/>
  <c r="N236" i="6"/>
  <c r="O236" i="6"/>
  <c r="P236" i="6"/>
  <c r="Q236" i="6"/>
  <c r="R236" i="6"/>
  <c r="S236" i="6"/>
  <c r="T236" i="6"/>
  <c r="U236" i="6"/>
  <c r="V236" i="6"/>
  <c r="K71" i="6"/>
  <c r="L71" i="6"/>
  <c r="N71" i="6"/>
  <c r="O71" i="6"/>
  <c r="P71" i="6"/>
  <c r="Q71" i="6"/>
  <c r="R71" i="6"/>
  <c r="S71" i="6"/>
  <c r="T71" i="6"/>
  <c r="U71" i="6"/>
  <c r="V71" i="6"/>
  <c r="F71" i="6"/>
  <c r="AB64" i="6"/>
  <c r="AD64" i="6"/>
  <c r="AE64" i="6"/>
  <c r="AF64" i="6"/>
  <c r="AG64" i="6"/>
  <c r="AH64" i="6"/>
  <c r="AJ64" i="6"/>
  <c r="Y64" i="6"/>
  <c r="F155" i="6"/>
  <c r="F36" i="6"/>
  <c r="AD241" i="6"/>
  <c r="Y241" i="6"/>
  <c r="N143" i="6"/>
  <c r="O143" i="6"/>
  <c r="P143" i="6"/>
  <c r="Q143" i="6"/>
  <c r="R143" i="6"/>
  <c r="S143" i="6"/>
  <c r="T143" i="6"/>
  <c r="U143" i="6"/>
  <c r="V143" i="6"/>
  <c r="F143" i="6"/>
  <c r="L160" i="6"/>
  <c r="N160" i="6"/>
  <c r="O160" i="6"/>
  <c r="P160" i="6"/>
  <c r="Q160" i="6"/>
  <c r="R160" i="6"/>
  <c r="S160" i="6"/>
  <c r="T160" i="6"/>
  <c r="U160" i="6"/>
  <c r="V160" i="6"/>
  <c r="F160" i="6"/>
  <c r="N85" i="6"/>
  <c r="O85" i="6"/>
  <c r="P85" i="6"/>
  <c r="Q85" i="6"/>
  <c r="R85" i="6"/>
  <c r="S85" i="6"/>
  <c r="T85" i="6"/>
  <c r="U85" i="6"/>
  <c r="V85" i="6"/>
  <c r="F85" i="6"/>
  <c r="L74" i="6"/>
  <c r="N74" i="6"/>
  <c r="O74" i="6"/>
  <c r="P74" i="6"/>
  <c r="Q74" i="6"/>
  <c r="R74" i="6"/>
  <c r="S74" i="6"/>
  <c r="T74" i="6"/>
  <c r="U74" i="6"/>
  <c r="V74" i="6"/>
  <c r="F74" i="6"/>
  <c r="K77" i="6"/>
  <c r="L77" i="6"/>
  <c r="N77" i="6"/>
  <c r="O77" i="6"/>
  <c r="P77" i="6"/>
  <c r="Q77" i="6"/>
  <c r="R77" i="6"/>
  <c r="S77" i="6"/>
  <c r="T77" i="6"/>
  <c r="U77" i="6"/>
  <c r="V77" i="6"/>
  <c r="F77" i="6"/>
  <c r="L70" i="6"/>
  <c r="N70" i="6"/>
  <c r="O70" i="6"/>
  <c r="P70" i="6"/>
  <c r="Q70" i="6"/>
  <c r="R70" i="6"/>
  <c r="S70" i="6"/>
  <c r="T70" i="6"/>
  <c r="U70" i="6"/>
  <c r="V70" i="6"/>
  <c r="F70" i="6"/>
  <c r="S68" i="6"/>
  <c r="T68" i="6"/>
  <c r="U68" i="6"/>
  <c r="V68" i="6"/>
  <c r="F68" i="6"/>
  <c r="AE48" i="6"/>
  <c r="AF48" i="6"/>
  <c r="AG48" i="6"/>
  <c r="AH48" i="6"/>
  <c r="AJ48" i="6"/>
  <c r="W48" i="6"/>
  <c r="F76" i="6"/>
  <c r="F78" i="6"/>
  <c r="F62" i="6"/>
  <c r="F63" i="6"/>
  <c r="AB65" i="6"/>
  <c r="AD65" i="6"/>
  <c r="AE65" i="6"/>
  <c r="AF65" i="6"/>
  <c r="AG65" i="6"/>
  <c r="AH65" i="6"/>
  <c r="AJ65" i="6"/>
  <c r="Y65" i="6"/>
  <c r="W68" i="6"/>
  <c r="AB63" i="6"/>
  <c r="AD63" i="6"/>
  <c r="AE63" i="6"/>
  <c r="AF63" i="6"/>
  <c r="AG63" i="6"/>
  <c r="AH63" i="6"/>
  <c r="AJ63" i="6"/>
  <c r="W63" i="6"/>
  <c r="F65" i="6"/>
  <c r="Y78" i="6"/>
  <c r="W76" i="6"/>
  <c r="Y76" i="6"/>
  <c r="AB79" i="6"/>
  <c r="AD79" i="6"/>
  <c r="AE79" i="6"/>
  <c r="AF79" i="6"/>
  <c r="AG79" i="6"/>
  <c r="AH79" i="6"/>
  <c r="AJ79" i="6"/>
  <c r="Y79" i="6"/>
  <c r="W79" i="6"/>
  <c r="AD66" i="6"/>
  <c r="AE66" i="6"/>
  <c r="AF66" i="6"/>
  <c r="AG66" i="6"/>
  <c r="AH66" i="6"/>
  <c r="AJ66" i="6"/>
  <c r="Y66" i="6"/>
  <c r="AB62" i="6"/>
  <c r="AD62" i="6"/>
  <c r="AE62" i="6"/>
  <c r="AF62" i="6"/>
  <c r="AG62" i="6"/>
  <c r="AH62" i="6"/>
  <c r="AJ62" i="6"/>
  <c r="L93" i="6"/>
  <c r="N93" i="6"/>
  <c r="O93" i="6"/>
  <c r="P93" i="6"/>
  <c r="Q93" i="6"/>
  <c r="R93" i="6"/>
  <c r="S93" i="6"/>
  <c r="T93" i="6"/>
  <c r="U93" i="6"/>
  <c r="V93" i="6"/>
  <c r="F93" i="6"/>
  <c r="AB74" i="6"/>
  <c r="AD74" i="6"/>
  <c r="AE74" i="6"/>
  <c r="AF74" i="6"/>
  <c r="AG74" i="6"/>
  <c r="AH74" i="6"/>
  <c r="AJ74" i="6"/>
  <c r="W74" i="6"/>
  <c r="K67" i="6"/>
  <c r="L67" i="6"/>
  <c r="N67" i="6"/>
  <c r="O67" i="6"/>
  <c r="P67" i="6"/>
  <c r="Q67" i="6"/>
  <c r="R67" i="6"/>
  <c r="S67" i="6"/>
  <c r="T67" i="6"/>
  <c r="U67" i="6"/>
  <c r="V67" i="6"/>
  <c r="F67" i="6"/>
  <c r="AD77" i="6"/>
  <c r="Y77" i="6"/>
  <c r="W67" i="6"/>
  <c r="F79" i="6"/>
  <c r="N69" i="6"/>
  <c r="O69" i="6"/>
  <c r="P69" i="6"/>
  <c r="Q69" i="6"/>
  <c r="R69" i="6"/>
  <c r="S69" i="6"/>
  <c r="T69" i="6"/>
  <c r="U69" i="6"/>
  <c r="V69" i="6"/>
  <c r="F69" i="6"/>
  <c r="F80" i="6"/>
  <c r="F66" i="6"/>
  <c r="W66" i="6"/>
  <c r="AD73" i="6"/>
  <c r="AE73" i="6"/>
  <c r="AF73" i="6"/>
  <c r="AG73" i="6"/>
  <c r="AH73" i="6"/>
  <c r="AJ73" i="6"/>
  <c r="F144" i="6"/>
  <c r="W93" i="6"/>
  <c r="W69" i="6"/>
  <c r="W144" i="6"/>
  <c r="C283" i="6"/>
  <c r="D283" i="6"/>
  <c r="L32" i="6"/>
  <c r="L24" i="6"/>
  <c r="J24" i="6"/>
  <c r="AE77" i="6"/>
  <c r="AF77" i="6"/>
  <c r="AG77" i="6"/>
  <c r="W77" i="6"/>
  <c r="AH77" i="6"/>
  <c r="AJ77" i="6"/>
  <c r="Y62" i="6"/>
  <c r="L49" i="6"/>
  <c r="K47" i="6"/>
  <c r="AD84" i="6"/>
  <c r="AE84" i="6"/>
  <c r="AF84" i="6"/>
  <c r="AG84" i="6"/>
  <c r="AH84" i="6"/>
  <c r="AJ84" i="6"/>
  <c r="Y84" i="6"/>
  <c r="AD54" i="6"/>
  <c r="AE54" i="6"/>
  <c r="AF54" i="6"/>
  <c r="AG54" i="6"/>
  <c r="AH54" i="6"/>
  <c r="AJ54" i="6"/>
  <c r="AE17" i="6"/>
  <c r="AF17" i="6"/>
  <c r="AG17" i="6"/>
  <c r="AH17" i="6"/>
  <c r="AJ17" i="6"/>
  <c r="AD82" i="6"/>
  <c r="AE82" i="6"/>
  <c r="AF82" i="6"/>
  <c r="AG82" i="6"/>
  <c r="AH82" i="6"/>
  <c r="AJ82" i="6"/>
  <c r="Y82" i="6"/>
  <c r="AE166" i="6"/>
  <c r="AF166" i="6"/>
  <c r="AG166" i="6"/>
  <c r="W166" i="6"/>
  <c r="AH166" i="6"/>
  <c r="AJ166" i="6"/>
  <c r="O97" i="6"/>
  <c r="W202" i="6"/>
  <c r="AE24" i="6"/>
  <c r="AF30" i="6"/>
  <c r="AF227" i="6"/>
  <c r="W102" i="6"/>
  <c r="W73" i="6"/>
  <c r="Y74" i="6"/>
  <c r="F142" i="6"/>
  <c r="AD49" i="6"/>
  <c r="AB47" i="6"/>
  <c r="AD112" i="6"/>
  <c r="AE112" i="6"/>
  <c r="AF112" i="6"/>
  <c r="AG112" i="6"/>
  <c r="AH112" i="6"/>
  <c r="AJ112" i="6"/>
  <c r="W112" i="6"/>
  <c r="AE154" i="6"/>
  <c r="AF154" i="6"/>
  <c r="AG154" i="6"/>
  <c r="AH154" i="6"/>
  <c r="AJ154" i="6"/>
  <c r="W80" i="6"/>
  <c r="F212" i="6"/>
  <c r="AE138" i="6"/>
  <c r="AF138" i="6"/>
  <c r="AG138" i="6"/>
  <c r="AH138" i="6"/>
  <c r="AJ138" i="6"/>
  <c r="W138" i="6"/>
  <c r="W56" i="6"/>
  <c r="W161" i="6"/>
  <c r="F161" i="6"/>
  <c r="W244" i="6"/>
  <c r="K170" i="6"/>
  <c r="AD101" i="6"/>
  <c r="AB95" i="6"/>
  <c r="Y170" i="6"/>
  <c r="W16" i="6"/>
  <c r="AD158" i="6"/>
  <c r="Y158" i="6"/>
  <c r="F208" i="6"/>
  <c r="F87" i="6"/>
  <c r="W208" i="6"/>
  <c r="F230" i="6"/>
  <c r="F158" i="6"/>
  <c r="L269" i="6"/>
  <c r="N269" i="6"/>
  <c r="O269" i="6"/>
  <c r="P269" i="6"/>
  <c r="Q269" i="6"/>
  <c r="R269" i="6"/>
  <c r="S269" i="6"/>
  <c r="T269" i="6"/>
  <c r="U269" i="6"/>
  <c r="V269" i="6"/>
  <c r="K248" i="6"/>
  <c r="Y7" i="6"/>
  <c r="W55" i="6"/>
  <c r="W143" i="6"/>
  <c r="W13" i="6"/>
  <c r="L129" i="6"/>
  <c r="K95" i="6"/>
  <c r="W106" i="6"/>
  <c r="W18" i="6"/>
  <c r="W236" i="6"/>
  <c r="F130" i="6"/>
  <c r="W230" i="6"/>
  <c r="Y101" i="6"/>
  <c r="L229" i="6"/>
  <c r="K225" i="6"/>
  <c r="P227" i="6"/>
  <c r="AD89" i="6"/>
  <c r="AE89" i="6"/>
  <c r="AF89" i="6"/>
  <c r="AG89" i="6"/>
  <c r="AH89" i="6"/>
  <c r="AJ89" i="6"/>
  <c r="W89" i="6"/>
  <c r="AE19" i="6"/>
  <c r="AF19" i="6"/>
  <c r="AG19" i="6"/>
  <c r="AH19" i="6"/>
  <c r="AJ19" i="6"/>
  <c r="W19" i="6"/>
  <c r="N254" i="6"/>
  <c r="O254" i="6"/>
  <c r="P254" i="6"/>
  <c r="Q254" i="6"/>
  <c r="R254" i="6"/>
  <c r="S254" i="6"/>
  <c r="T254" i="6"/>
  <c r="U254" i="6"/>
  <c r="V254" i="6"/>
  <c r="L248" i="6"/>
  <c r="AG9" i="6"/>
  <c r="O253" i="6"/>
  <c r="N182" i="6"/>
  <c r="L170" i="6"/>
  <c r="Y95" i="6"/>
  <c r="AF97" i="6"/>
  <c r="AD7" i="6"/>
  <c r="AG182" i="6"/>
  <c r="W62" i="6"/>
  <c r="Y63" i="6"/>
  <c r="W65" i="6"/>
  <c r="AE241" i="6"/>
  <c r="AF241" i="6"/>
  <c r="AG241" i="6"/>
  <c r="AH241" i="6"/>
  <c r="AJ241" i="6"/>
  <c r="W241" i="6"/>
  <c r="W64" i="6"/>
  <c r="F236" i="6"/>
  <c r="F141" i="6"/>
  <c r="N30" i="6"/>
  <c r="AE10" i="6"/>
  <c r="AE146" i="6"/>
  <c r="AF146" i="6"/>
  <c r="AG146" i="6"/>
  <c r="AH146" i="6"/>
  <c r="AJ146" i="6"/>
  <c r="F239" i="6"/>
  <c r="F83" i="6"/>
  <c r="F72" i="6"/>
  <c r="W84" i="6"/>
  <c r="Y54" i="6"/>
  <c r="F254" i="6"/>
  <c r="F242" i="6"/>
  <c r="F200" i="6"/>
  <c r="F58" i="6"/>
  <c r="W32" i="6"/>
  <c r="F137" i="6"/>
  <c r="F15" i="6"/>
  <c r="W85" i="6"/>
  <c r="AD228" i="6"/>
  <c r="AB225" i="6"/>
  <c r="L7" i="6"/>
  <c r="N9" i="6"/>
  <c r="W52" i="6"/>
  <c r="AB248" i="6"/>
  <c r="Y248" i="6"/>
  <c r="AD253" i="6"/>
  <c r="Y253" i="6"/>
  <c r="AD213" i="6"/>
  <c r="AD170" i="6"/>
  <c r="N32" i="6"/>
  <c r="O32" i="6"/>
  <c r="P32" i="6"/>
  <c r="Q32" i="6"/>
  <c r="R32" i="6"/>
  <c r="S32" i="6"/>
  <c r="T32" i="6"/>
  <c r="U32" i="6"/>
  <c r="V32" i="6"/>
  <c r="F32" i="6"/>
  <c r="Y213" i="6"/>
  <c r="W167" i="6"/>
  <c r="W182" i="6"/>
  <c r="W87" i="6"/>
  <c r="F13" i="6"/>
  <c r="W207" i="6"/>
  <c r="F203" i="6"/>
  <c r="AE228" i="6"/>
  <c r="AD225" i="6"/>
  <c r="AG97" i="6"/>
  <c r="L225" i="6"/>
  <c r="J225" i="6"/>
  <c r="AF24" i="6"/>
  <c r="AG30" i="6"/>
  <c r="P97" i="6"/>
  <c r="L47" i="6"/>
  <c r="J47" i="6"/>
  <c r="AE213" i="6"/>
  <c r="O9" i="6"/>
  <c r="N7" i="6"/>
  <c r="W30" i="6"/>
  <c r="W146" i="6"/>
  <c r="J7" i="6"/>
  <c r="N229" i="6"/>
  <c r="F269" i="6"/>
  <c r="J170" i="6"/>
  <c r="W17" i="6"/>
  <c r="N49" i="6"/>
  <c r="P253" i="6"/>
  <c r="O248" i="6"/>
  <c r="J248" i="6"/>
  <c r="AE101" i="6"/>
  <c r="AD95" i="6"/>
  <c r="AE253" i="6"/>
  <c r="AD248" i="6"/>
  <c r="W82" i="6"/>
  <c r="O30" i="6"/>
  <c r="N24" i="6"/>
  <c r="I24" i="6"/>
  <c r="O182" i="6"/>
  <c r="N170" i="6"/>
  <c r="I170" i="6"/>
  <c r="AH9" i="6"/>
  <c r="N129" i="6"/>
  <c r="L95" i="6"/>
  <c r="AE158" i="6"/>
  <c r="AF158" i="6"/>
  <c r="AG158" i="6"/>
  <c r="AH158" i="6"/>
  <c r="AJ158" i="6"/>
  <c r="Y47" i="6"/>
  <c r="W9" i="6"/>
  <c r="AF10" i="6"/>
  <c r="AE7" i="6"/>
  <c r="AH182" i="6"/>
  <c r="N248" i="6"/>
  <c r="Q227" i="6"/>
  <c r="Y225" i="6"/>
  <c r="W154" i="6"/>
  <c r="AD47" i="6"/>
  <c r="AE49" i="6"/>
  <c r="AG227" i="6"/>
  <c r="W54" i="6"/>
  <c r="W97" i="6"/>
  <c r="AH227" i="6"/>
  <c r="AG10" i="6"/>
  <c r="W10" i="6"/>
  <c r="AF7" i="6"/>
  <c r="AJ9" i="6"/>
  <c r="I248" i="6"/>
  <c r="P30" i="6"/>
  <c r="O24" i="6"/>
  <c r="O49" i="6"/>
  <c r="N47" i="6"/>
  <c r="J95" i="6"/>
  <c r="P9" i="6"/>
  <c r="O7" i="6"/>
  <c r="I47" i="6"/>
  <c r="AF228" i="6"/>
  <c r="AE225" i="6"/>
  <c r="O229" i="6"/>
  <c r="N225" i="6"/>
  <c r="I225" i="6"/>
  <c r="AF213" i="6"/>
  <c r="AE170" i="6"/>
  <c r="AJ182" i="6"/>
  <c r="AE248" i="6"/>
  <c r="AF253" i="6"/>
  <c r="AG24" i="6"/>
  <c r="W24" i="6"/>
  <c r="AH30" i="6"/>
  <c r="AE47" i="6"/>
  <c r="AF49" i="6"/>
  <c r="W227" i="6"/>
  <c r="R227" i="6"/>
  <c r="W158" i="6"/>
  <c r="O129" i="6"/>
  <c r="N95" i="6"/>
  <c r="I95" i="6"/>
  <c r="P182" i="6"/>
  <c r="O170" i="6"/>
  <c r="AF101" i="6"/>
  <c r="AE95" i="6"/>
  <c r="P248" i="6"/>
  <c r="Q253" i="6"/>
  <c r="Q97" i="6"/>
  <c r="AH97" i="6"/>
  <c r="I7" i="6"/>
  <c r="R253" i="6"/>
  <c r="Q248" i="6"/>
  <c r="P49" i="6"/>
  <c r="O47" i="6"/>
  <c r="R97" i="6"/>
  <c r="P170" i="6"/>
  <c r="Q182" i="6"/>
  <c r="AG213" i="6"/>
  <c r="AF170" i="6"/>
  <c r="AG228" i="6"/>
  <c r="W228" i="6"/>
  <c r="AF225" i="6"/>
  <c r="AG101" i="6"/>
  <c r="AF95" i="6"/>
  <c r="W101" i="6"/>
  <c r="S227" i="6"/>
  <c r="AG49" i="6"/>
  <c r="AF47" i="6"/>
  <c r="AH10" i="6"/>
  <c r="AG7" i="6"/>
  <c r="W7" i="6"/>
  <c r="AJ97" i="6"/>
  <c r="P129" i="6"/>
  <c r="O95" i="6"/>
  <c r="P229" i="6"/>
  <c r="O225" i="6"/>
  <c r="Q30" i="6"/>
  <c r="P24" i="6"/>
  <c r="AJ30" i="6"/>
  <c r="AJ24" i="6"/>
  <c r="AH24" i="6"/>
  <c r="AF248" i="6"/>
  <c r="AG253" i="6"/>
  <c r="P7" i="6"/>
  <c r="Q9" i="6"/>
  <c r="AJ227" i="6"/>
  <c r="AH213" i="6"/>
  <c r="AG170" i="6"/>
  <c r="W170" i="6"/>
  <c r="S97" i="6"/>
  <c r="S253" i="6"/>
  <c r="R248" i="6"/>
  <c r="R30" i="6"/>
  <c r="Q24" i="6"/>
  <c r="T227" i="6"/>
  <c r="AH101" i="6"/>
  <c r="AG95" i="6"/>
  <c r="W95" i="6"/>
  <c r="AH228" i="6"/>
  <c r="AG225" i="6"/>
  <c r="W225" i="6"/>
  <c r="Q49" i="6"/>
  <c r="P47" i="6"/>
  <c r="AG47" i="6"/>
  <c r="W47" i="6"/>
  <c r="AH49" i="6"/>
  <c r="W49" i="6"/>
  <c r="R182" i="6"/>
  <c r="Q170" i="6"/>
  <c r="R9" i="6"/>
  <c r="Q7" i="6"/>
  <c r="AG248" i="6"/>
  <c r="W248" i="6"/>
  <c r="AH253" i="6"/>
  <c r="W253" i="6"/>
  <c r="Q229" i="6"/>
  <c r="P225" i="6"/>
  <c r="Q129" i="6"/>
  <c r="P95" i="6"/>
  <c r="AJ10" i="6"/>
  <c r="AJ7" i="6"/>
  <c r="AH7" i="6"/>
  <c r="W213" i="6"/>
  <c r="S9" i="6"/>
  <c r="R7" i="6"/>
  <c r="AH47" i="6"/>
  <c r="AJ49" i="6"/>
  <c r="AJ47" i="6"/>
  <c r="S248" i="6"/>
  <c r="T253" i="6"/>
  <c r="AJ213" i="6"/>
  <c r="AJ170" i="6"/>
  <c r="AH170" i="6"/>
  <c r="R129" i="6"/>
  <c r="Q95" i="6"/>
  <c r="AH248" i="6"/>
  <c r="AJ253" i="6"/>
  <c r="AJ248" i="6"/>
  <c r="R49" i="6"/>
  <c r="Q47" i="6"/>
  <c r="AJ101" i="6"/>
  <c r="AJ95" i="6"/>
  <c r="AH95" i="6"/>
  <c r="T97" i="6"/>
  <c r="S182" i="6"/>
  <c r="R170" i="6"/>
  <c r="U227" i="6"/>
  <c r="S30" i="6"/>
  <c r="R24" i="6"/>
  <c r="R229" i="6"/>
  <c r="Q225" i="6"/>
  <c r="AJ228" i="6"/>
  <c r="AJ225" i="6"/>
  <c r="AH225" i="6"/>
  <c r="U97" i="6"/>
  <c r="S49" i="6"/>
  <c r="R47" i="6"/>
  <c r="S129" i="6"/>
  <c r="R95" i="6"/>
  <c r="T9" i="6"/>
  <c r="S7" i="6"/>
  <c r="T30" i="6"/>
  <c r="S24" i="6"/>
  <c r="T182" i="6"/>
  <c r="S170" i="6"/>
  <c r="S229" i="6"/>
  <c r="R225" i="6"/>
  <c r="V227" i="6"/>
  <c r="U253" i="6"/>
  <c r="T248" i="6"/>
  <c r="V253" i="6"/>
  <c r="U248" i="6"/>
  <c r="U182" i="6"/>
  <c r="T170" i="6"/>
  <c r="T7" i="6"/>
  <c r="U9" i="6"/>
  <c r="T49" i="6"/>
  <c r="S47" i="6"/>
  <c r="T229" i="6"/>
  <c r="S225" i="6"/>
  <c r="U30" i="6"/>
  <c r="T24" i="6"/>
  <c r="T129" i="6"/>
  <c r="S95" i="6"/>
  <c r="V97" i="6"/>
  <c r="V30" i="6"/>
  <c r="U24" i="6"/>
  <c r="U49" i="6"/>
  <c r="T47" i="6"/>
  <c r="U170" i="6"/>
  <c r="V182" i="6"/>
  <c r="V170" i="6"/>
  <c r="U7" i="6"/>
  <c r="V9" i="6"/>
  <c r="V7" i="6"/>
  <c r="F7" i="6"/>
  <c r="U129" i="6"/>
  <c r="T95" i="6"/>
  <c r="U229" i="6"/>
  <c r="T225" i="6"/>
  <c r="V248" i="6"/>
  <c r="F248" i="6"/>
  <c r="F253" i="6"/>
  <c r="V229" i="6"/>
  <c r="U225" i="6"/>
  <c r="U47" i="6"/>
  <c r="V49" i="6"/>
  <c r="F170" i="6"/>
  <c r="V129" i="6"/>
  <c r="U95" i="6"/>
  <c r="V24" i="6"/>
  <c r="F24" i="6"/>
  <c r="F30" i="6"/>
  <c r="V47" i="6"/>
  <c r="F47" i="6"/>
  <c r="F49" i="6"/>
  <c r="F129" i="6"/>
  <c r="V95" i="6"/>
  <c r="F95" i="6"/>
  <c r="F229" i="6"/>
  <c r="V225" i="6"/>
  <c r="F225" i="6"/>
</calcChain>
</file>

<file path=xl/sharedStrings.xml><?xml version="1.0" encoding="utf-8"?>
<sst xmlns="http://schemas.openxmlformats.org/spreadsheetml/2006/main" count="792" uniqueCount="710">
  <si>
    <t>Table S3. Population Frequencies of U7 and its Subclades.</t>
  </si>
  <si>
    <t>U7* includes all U7 members that are not U7a, U7b, U7d, and U7f.</t>
  </si>
  <si>
    <t>Population/Country</t>
  </si>
  <si>
    <t>n1</t>
  </si>
  <si>
    <t>n2</t>
  </si>
  <si>
    <t>Frequency</t>
  </si>
  <si>
    <t>U7, unassigned</t>
  </si>
  <si>
    <t>U7a</t>
  </si>
  <si>
    <t>U7a, unassigned</t>
  </si>
  <si>
    <t>U7a1</t>
  </si>
  <si>
    <t>U7a3</t>
  </si>
  <si>
    <t>U7a3a</t>
  </si>
  <si>
    <t>U7a3a1a1</t>
  </si>
  <si>
    <t>U7a3a1a2</t>
  </si>
  <si>
    <t>U7a3a*</t>
  </si>
  <si>
    <t>U7a3b</t>
  </si>
  <si>
    <t>U7a4</t>
  </si>
  <si>
    <t>U7a9</t>
  </si>
  <si>
    <t>U7a5</t>
  </si>
  <si>
    <t>U7a11</t>
  </si>
  <si>
    <t>U7a12</t>
  </si>
  <si>
    <t>U7a13</t>
  </si>
  <si>
    <t>U7a16</t>
  </si>
  <si>
    <t>U7a*</t>
  </si>
  <si>
    <t>U7b</t>
  </si>
  <si>
    <t>U7b, unassigned</t>
  </si>
  <si>
    <t>U7b1</t>
  </si>
  <si>
    <t>U7b1a</t>
  </si>
  <si>
    <t>U7b1b</t>
  </si>
  <si>
    <t>U7b1c</t>
  </si>
  <si>
    <t>U7b1*</t>
  </si>
  <si>
    <t>U7b2</t>
  </si>
  <si>
    <t>U7b3</t>
  </si>
  <si>
    <t>U7b5</t>
  </si>
  <si>
    <t>U7b*</t>
  </si>
  <si>
    <t>U7d</t>
  </si>
  <si>
    <t>U7f</t>
  </si>
  <si>
    <t>U7*</t>
  </si>
  <si>
    <t>Source</t>
  </si>
  <si>
    <t>Additional information</t>
  </si>
  <si>
    <t>Longitude</t>
  </si>
  <si>
    <t>Latitude</t>
  </si>
  <si>
    <t>Africa (excluding Egypt)</t>
  </si>
  <si>
    <t>Algeria</t>
  </si>
  <si>
    <t>Corte-Real et al. 1996, Plaza et al. 2003, Bekada et al. 2015</t>
  </si>
  <si>
    <t>Bantu, westcentral</t>
  </si>
  <si>
    <t>Quintana-Murci et al. 2008</t>
  </si>
  <si>
    <t>Cameroon</t>
  </si>
  <si>
    <t>This study</t>
  </si>
  <si>
    <t>Ethiopia</t>
  </si>
  <si>
    <t>Kivisild et al. 2004, Boattini et al. 2013</t>
  </si>
  <si>
    <t>Kenya</t>
  </si>
  <si>
    <t>Brandstätter et al. 2004, Al-Abri et al. 2012, Batai et al. 2013, Boattini et al. 2013</t>
  </si>
  <si>
    <t>Libya</t>
  </si>
  <si>
    <t>This study, Ottoni et al. 2009a, Fadhlaoui-Zid et al. 2011</t>
  </si>
  <si>
    <t>Morocco</t>
  </si>
  <si>
    <t>This study, Coudray et al. 2009, Behar et al. 2010</t>
  </si>
  <si>
    <t>Mozambique</t>
  </si>
  <si>
    <t>Pereira et al. 2001</t>
  </si>
  <si>
    <t>Niger-Nigeria</t>
  </si>
  <si>
    <t>Vigilant et al. 1991, Watson et al. 1997</t>
  </si>
  <si>
    <t>Saharawi, northwestern Africa</t>
  </si>
  <si>
    <t>Plaza et al. 2003</t>
  </si>
  <si>
    <t>Nubians</t>
  </si>
  <si>
    <t>Krings et al. 1999</t>
  </si>
  <si>
    <t>Senegal</t>
  </si>
  <si>
    <t>Graven et al. 1995, Rando et al. 1998</t>
  </si>
  <si>
    <t>Somalia</t>
  </si>
  <si>
    <t>Watson et al. 1997, Al-Abri et al. 2012</t>
  </si>
  <si>
    <t>Sudan, southern</t>
  </si>
  <si>
    <t>Tunisia</t>
  </si>
  <si>
    <t>This study, Plaza et al. 2003, Fadhlaoui-Zid et al. 2004, Cherni et al. 2009, Turchi et al. 2009</t>
  </si>
  <si>
    <t>Central Asia</t>
  </si>
  <si>
    <t>Afghanistan, Hazaras</t>
  </si>
  <si>
    <t>Di Cristofaro et al. 2013</t>
  </si>
  <si>
    <t>Altaians, northern</t>
  </si>
  <si>
    <t>Dulik et al. 2012</t>
  </si>
  <si>
    <t>Altaians, southern</t>
  </si>
  <si>
    <t>Derenko et al. 2007, Dulik et al. 2012</t>
  </si>
  <si>
    <t>Altaian Kazakhs</t>
  </si>
  <si>
    <t>Derenko et al. 2012, Gubina et al. 2013</t>
  </si>
  <si>
    <t>Karakalpaks</t>
  </si>
  <si>
    <t>Kazakhs, southwestern</t>
  </si>
  <si>
    <t>Kazakhs, southern</t>
  </si>
  <si>
    <t>Irwin et al. 2010</t>
  </si>
  <si>
    <t>Kazakhs, eastern</t>
  </si>
  <si>
    <t>Comas et al. 1998, Yao et al. 2000</t>
  </si>
  <si>
    <t>Kazakhs, northeastern</t>
  </si>
  <si>
    <t>Gokcumen et al. 2008</t>
  </si>
  <si>
    <t>Kyrgyzs, eastern</t>
  </si>
  <si>
    <t>Kyrgyzs, western</t>
  </si>
  <si>
    <t>This study, Comas et al. 1998, Irwin et al. 2010</t>
  </si>
  <si>
    <t>Shugnan</t>
  </si>
  <si>
    <t>Quintana-Murci et al. 2004</t>
  </si>
  <si>
    <t>Tajiks, western</t>
  </si>
  <si>
    <t>This study, Derenko et al. 2007, Irwin et al. 2010, Di Cristofaro et al. 2013</t>
  </si>
  <si>
    <t>Tajiks, northern</t>
  </si>
  <si>
    <t>Tajiks, central</t>
  </si>
  <si>
    <t>Turkmens</t>
  </si>
  <si>
    <t>This study, Quintana-Murci et al. 2004, Irwin et al. 2010, Di Cristofaro et al. 2013</t>
  </si>
  <si>
    <t>Uzbeks, Ferghana</t>
  </si>
  <si>
    <t>This study, Irwin et al. 2010</t>
  </si>
  <si>
    <t>Uzbeks, Karakalpakia</t>
  </si>
  <si>
    <t>Uzbeks, Khorezm</t>
  </si>
  <si>
    <t>Uzbeks, Tashkent</t>
  </si>
  <si>
    <t>Irwin et al. 2010, Behar et al. 2010</t>
  </si>
  <si>
    <t>East Asia, Southeast Asia, and Oceania</t>
  </si>
  <si>
    <t>Cambodia</t>
  </si>
  <si>
    <t>Zhang et al. 2013</t>
  </si>
  <si>
    <t>China, Yunnan, southern</t>
  </si>
  <si>
    <t>Qian et al. 2001, Yao et al. 2002a, Wen et al. 2004, Wen et al. 2005</t>
  </si>
  <si>
    <t>China, Yunnan, northern</t>
  </si>
  <si>
    <t>Yao et al. 2002a, Wen et al. 2004</t>
  </si>
  <si>
    <t>China, Guangxi</t>
  </si>
  <si>
    <t>Wen et al. 2005</t>
  </si>
  <si>
    <t>China, Guizhou</t>
  </si>
  <si>
    <t>Yao et al. 2002b</t>
  </si>
  <si>
    <t>China, Hunan</t>
  </si>
  <si>
    <t>Wen et al. 2004, Wen et al. 2005</t>
  </si>
  <si>
    <t>China, Guangdong</t>
  </si>
  <si>
    <t>Kivisild et al. 2002, Yao et al. 2002a</t>
  </si>
  <si>
    <t>China, Taiwan</t>
  </si>
  <si>
    <t>Horai et al. 1996, Melton et al. 1998</t>
  </si>
  <si>
    <t>China, Qinghai</t>
  </si>
  <si>
    <t>Yao et al. 2002a, Yao et al. 2002b</t>
  </si>
  <si>
    <t>China, northeastern</t>
  </si>
  <si>
    <t>Kong et al. 2003</t>
  </si>
  <si>
    <t>China, Liaoning</t>
  </si>
  <si>
    <t>Yao et al. 2002a</t>
  </si>
  <si>
    <t>China, Wuhan</t>
  </si>
  <si>
    <t>China, Qingdao</t>
  </si>
  <si>
    <t>China, Xinjiang Han</t>
  </si>
  <si>
    <t>Yao et al. 2002a, Yao et al. 2004</t>
  </si>
  <si>
    <t>China, Xishuangbanna, Chinese Dai, CDX</t>
  </si>
  <si>
    <t>The 1000 Genomes Project Consortium 2015</t>
  </si>
  <si>
    <t>China, Beijing, Chinese Han, CHB</t>
  </si>
  <si>
    <t>China, southern, Chinese Han, CHS</t>
  </si>
  <si>
    <t>Indonesia, Bali</t>
  </si>
  <si>
    <t>Hill et al. 2007</t>
  </si>
  <si>
    <t>Indonesia, Borneo, Banjarmasin</t>
  </si>
  <si>
    <t>Indonesia, Lombok, Mataram</t>
  </si>
  <si>
    <t>Indonesia, Sulawesi</t>
  </si>
  <si>
    <t>Indonesia, Sumatrans</t>
  </si>
  <si>
    <t>Hill et al. 2006</t>
  </si>
  <si>
    <t>Indonesia, Java</t>
  </si>
  <si>
    <t>Kazakhs, Xinjiang, China</t>
  </si>
  <si>
    <t>Shan et al. 2014</t>
  </si>
  <si>
    <t>Laos</t>
  </si>
  <si>
    <t>Bodner et al. 2011</t>
  </si>
  <si>
    <t>Malaysia, Borneo, Kota Kinabalu</t>
  </si>
  <si>
    <t>Malaysia, Peninsular</t>
  </si>
  <si>
    <t>Mongolia</t>
  </si>
  <si>
    <t>Kolman et al. 1996, Derenko et al. 2007</t>
  </si>
  <si>
    <t>Myanmar_1 (regions 10, 11, 12)</t>
  </si>
  <si>
    <t>Li et al. 2015</t>
  </si>
  <si>
    <t>Myanmar_2 (regions 1, 2, 3, 4, 7, 8, 9, 13)</t>
  </si>
  <si>
    <t>Myanmar_3 (regions 5, 6, 14)</t>
  </si>
  <si>
    <t>Myanmar_4 (Kayin, Mon)</t>
  </si>
  <si>
    <t>Summerer et al. 2014</t>
  </si>
  <si>
    <t>Philippines</t>
  </si>
  <si>
    <t>Tabbada et al. 2009</t>
  </si>
  <si>
    <t>Thailand</t>
  </si>
  <si>
    <t>Fucharoen et al. 2001, Oota et al. 2001, Yao et al. 2002b</t>
  </si>
  <si>
    <t>Tibetans, Chamdo</t>
  </si>
  <si>
    <t>Qin et al. 2010</t>
  </si>
  <si>
    <t>Tibetans, Diqing Tibetan Autonomous Prefecture of Yunnan Province</t>
  </si>
  <si>
    <t>Wen et al. 2004, Zhao et al. 2009</t>
  </si>
  <si>
    <t>Tibetans, Gannan Tibetan Autonomous Prefecture of Gansu Province</t>
  </si>
  <si>
    <t>Zhao et al. 2009</t>
  </si>
  <si>
    <t>Tibetans, western Sichuan</t>
  </si>
  <si>
    <t>Zhao et al. 2009, Qin et al. 2010</t>
  </si>
  <si>
    <t>Tibetans, Nakchu Prefecture</t>
  </si>
  <si>
    <t>Tibetans, Ngari</t>
  </si>
  <si>
    <t>Tibetans, Nyingchi</t>
  </si>
  <si>
    <t>Tibetans, Qinghai Province</t>
  </si>
  <si>
    <t>Wen et al. 2004, Zhao et al. 2009, Qin et al. 2010</t>
  </si>
  <si>
    <t>Tibetans, Shannan and Lhasa</t>
  </si>
  <si>
    <t>Tibetans, Shigatse Prefecture</t>
  </si>
  <si>
    <t>Uygurs</t>
  </si>
  <si>
    <t>Vietnam, Ho Chi Minh City, Kinh, KHV</t>
  </si>
  <si>
    <t>Europe</t>
  </si>
  <si>
    <t>Albania</t>
  </si>
  <si>
    <t>This study, Belledi et al. 2000, Bosch et al. 2006</t>
  </si>
  <si>
    <t>Austria</t>
  </si>
  <si>
    <t>Parson et al. 1998, Brandstätter et al. 2007</t>
  </si>
  <si>
    <t>Bashkirs, Bashkortostan and the Perm Region</t>
  </si>
  <si>
    <t>Bermisheva et al. 2002</t>
  </si>
  <si>
    <t>Bashkirs, Samara and Saratov</t>
  </si>
  <si>
    <t>Basques, Spain</t>
  </si>
  <si>
    <t>Richards et al. 2000, Cardoso et al. 2011, Behar et al. 2012, Cardoso et al. 2012</t>
  </si>
  <si>
    <t>Basques+Gascons, France</t>
  </si>
  <si>
    <t>Behar et al. 2012</t>
  </si>
  <si>
    <t>Belgium</t>
  </si>
  <si>
    <t>Decorte et al. 1996</t>
  </si>
  <si>
    <t>Belarus</t>
  </si>
  <si>
    <t>Bosnia</t>
  </si>
  <si>
    <t>Malyarchuk et al. 2003, Šarac et al. 2014</t>
  </si>
  <si>
    <t>Bulgaria</t>
  </si>
  <si>
    <t>Richards et al. 2000, Karachanak et al. 2012</t>
  </si>
  <si>
    <t>Chuvash</t>
  </si>
  <si>
    <t>Richards et al. 2000, Bermisheva et al. 2002</t>
  </si>
  <si>
    <t>Corsica</t>
  </si>
  <si>
    <t>Varesi et al. 2000</t>
  </si>
  <si>
    <t>Croatia, Adriatic Coast and Islands</t>
  </si>
  <si>
    <t>Babalini et al. 2005</t>
  </si>
  <si>
    <t>Croatia, Mainland</t>
  </si>
  <si>
    <t>Cvjetan et al. 2004</t>
  </si>
  <si>
    <t>Czechia</t>
  </si>
  <si>
    <t>Richards et al. 2000, Vanecek et al. 2004, Mielnik-Sikorska et al. 2013</t>
  </si>
  <si>
    <t>Cyprus</t>
  </si>
  <si>
    <t>Irwin et al. 2008, Behar et al. 2010</t>
  </si>
  <si>
    <t>Danmark</t>
  </si>
  <si>
    <t>Richards et al. 1996, Richards et al. 2000, Mikkelsen et al. 2010</t>
  </si>
  <si>
    <t>Estonia</t>
  </si>
  <si>
    <t>Richards et al. 2000, Pliss et al. 2006, Lappalainen et al. 2008</t>
  </si>
  <si>
    <t>Ezra-moksha</t>
  </si>
  <si>
    <t>Finland</t>
  </si>
  <si>
    <t>This study, Meinilä et al. 2001, Hedman et al. 2007</t>
  </si>
  <si>
    <t>France, northern</t>
  </si>
  <si>
    <t>This study, Richards et al. 2000, Dubut et al. 2004, Richard et al. 2007</t>
  </si>
  <si>
    <t>France, southern</t>
  </si>
  <si>
    <t>Dubut et al. 2004, Richard et al. 2007</t>
  </si>
  <si>
    <t>Great Britain, England</t>
  </si>
  <si>
    <t>Piercy et al. 1993, Richards et al. 1996, Richards et al. 2000, Helgason et al. 2001</t>
  </si>
  <si>
    <t>Great Britain, Wales</t>
  </si>
  <si>
    <t>Richards et al. 1996</t>
  </si>
  <si>
    <t>Great Britain, Scotland</t>
  </si>
  <si>
    <t>Helgason et al. 2001</t>
  </si>
  <si>
    <t>Germany, northern</t>
  </si>
  <si>
    <t>Richards et al. 1996, Pfeiffer et al. 1999, Poetsch et al. 2003, Tetzlaff et al. 2007</t>
  </si>
  <si>
    <t>Germany, southern</t>
  </si>
  <si>
    <t>Richards et al. 1996, Lutz et al. 1998, Brandstatter et al. 2006</t>
  </si>
  <si>
    <t>Germany, western</t>
  </si>
  <si>
    <t>Baasner et al. 1998, Pfeiffer et al. 1999</t>
  </si>
  <si>
    <t>Greece, Mainland</t>
  </si>
  <si>
    <t>This study, Richards et al. 2000, Vernesi et al. 2001, Irwin et al. 2008</t>
  </si>
  <si>
    <t>Greece, Rhodes</t>
  </si>
  <si>
    <t>Greece, Crete</t>
  </si>
  <si>
    <t>This study, Vernesi et al. 2001</t>
  </si>
  <si>
    <t>Greeces, Lemnos</t>
  </si>
  <si>
    <t>Hungarians, Hungary and Romania</t>
  </si>
  <si>
    <t>This study, Updated from Tambets et al. 2000, Brandstätter et al. 2007, Irwin et al. 2007</t>
  </si>
  <si>
    <t>Iceland</t>
  </si>
  <si>
    <t>Sajantila et al. 1995, Richards et al. 1996</t>
  </si>
  <si>
    <t>Ireland</t>
  </si>
  <si>
    <t>Richards et al. 2000, McEvoy et al. 2004</t>
  </si>
  <si>
    <t>Italy, northern</t>
  </si>
  <si>
    <t>Mogentale-Profizi et al. 2001, Bini et al. 2003, Achilli et al. 2007, Thomas et al. 2008, Coia et al. 2012</t>
  </si>
  <si>
    <t>Italy, central</t>
  </si>
  <si>
    <t>This study, Francalacci et al. 1996+Torroni et al. 1998, Richards et al. 2000, Babalini et al. 2005, Falchi et al. 2006, Achilli et al. 2007, Turchi et al. 2008, Brisighelli et al. 2009, Messina et al. 2010</t>
  </si>
  <si>
    <t>Italy, southern</t>
  </si>
  <si>
    <t>Babalini et al. 2005, Achilli et al. 2007, Ottoni et al. 2009b</t>
  </si>
  <si>
    <t>Italy, Sicily</t>
  </si>
  <si>
    <t>Richards et al. 2000, Vona et al. 2001, Achilli et al. 2007, Ottoni et al. 2009b</t>
  </si>
  <si>
    <t>Italy, Sardinia</t>
  </si>
  <si>
    <t>This study, Di Rienzo and Wilson 1991, Richards et al. 2000, Fraumene et al. 2006, Falchi et al. 2006, Achilli et al. 2007</t>
  </si>
  <si>
    <t>Kalmyks</t>
  </si>
  <si>
    <t>Derenko et al. 2007</t>
  </si>
  <si>
    <t>Karelians</t>
  </si>
  <si>
    <t>Lappalainen et al. 2008</t>
  </si>
  <si>
    <t>Komi-Zyryans</t>
  </si>
  <si>
    <t>Updated from Bermisheva et al. 2002</t>
  </si>
  <si>
    <t>Komis, Permic</t>
  </si>
  <si>
    <t>Updated from Bermisheva et al. 2002, Updated from Bermisheva et al. 2003</t>
  </si>
  <si>
    <t>Latvia</t>
  </si>
  <si>
    <t>Pliss et al. 2006, Lappalainen et al. 2008</t>
  </si>
  <si>
    <t>Lithuania</t>
  </si>
  <si>
    <t>Kasperaviciute et al. 2004, Lappalainen et al. 2008, Behar et al. 2010</t>
  </si>
  <si>
    <t>Macedonia</t>
  </si>
  <si>
    <t>Bosch et al. 2006, Zimmermann et al. 2007</t>
  </si>
  <si>
    <t>Maris</t>
  </si>
  <si>
    <t>Mordova</t>
  </si>
  <si>
    <t>Norway</t>
  </si>
  <si>
    <t>Opdal et al. 1998, Richards et al. 2000, Helgason et al. 2001, Passarino et al. 2002</t>
  </si>
  <si>
    <t>Orcadians</t>
  </si>
  <si>
    <t>Poland</t>
  </si>
  <si>
    <t>This study, Richards et al. 2000, Malyarchuk et al. 2002, Grzybowski et al. 2007, Mielnik-Sikorska et al. 2013</t>
  </si>
  <si>
    <t>Portugal, northern</t>
  </si>
  <si>
    <t>Pereira et al. 2000, Gonzalez et al. 2003</t>
  </si>
  <si>
    <t>Portugal, central</t>
  </si>
  <si>
    <t>Portugal, southern</t>
  </si>
  <si>
    <t>Romania</t>
  </si>
  <si>
    <t>Richards et al. 2000, Behar et al. 2010</t>
  </si>
  <si>
    <t>Russia, northern</t>
  </si>
  <si>
    <t>Orekhov et al. 1999, Malyarchuk et al. 2004, Grzybowski et al. 2007, Morozova et al. 2012</t>
  </si>
  <si>
    <t>Russia, southern</t>
  </si>
  <si>
    <t>Orekhov et al. 1999, Richards et al. 2000, Morozova et al. 2012</t>
  </si>
  <si>
    <t>Serbia</t>
  </si>
  <si>
    <t>Cvjetan et al. 2004, Zgonjanin et al. 2010, Davidovic et al. 2015</t>
  </si>
  <si>
    <t>Slovakia, All</t>
  </si>
  <si>
    <t>Metspalu et al. 2001, Lehocký et al. 2008</t>
  </si>
  <si>
    <t>Slovakians, eastern</t>
  </si>
  <si>
    <t>Malyarchuk et al. 2008</t>
  </si>
  <si>
    <t>Slovakians, western</t>
  </si>
  <si>
    <t>Slovenia</t>
  </si>
  <si>
    <t>Malyarchuk et al. 2003, Zupanic Pajnic et al. 2004</t>
  </si>
  <si>
    <t>Spain, northern</t>
  </si>
  <si>
    <t>Salas et al. 1998, Crespillo et al. 2000, Plaza et al. 2003, Alvarez-Iglesias et al. 2009, Cardoso et al. 2010</t>
  </si>
  <si>
    <t>Spain, All</t>
  </si>
  <si>
    <t>Alvarez et al. 2007</t>
  </si>
  <si>
    <t>Spain, southern</t>
  </si>
  <si>
    <t>Achilli et al. 2007, Hernández et al. 2014</t>
  </si>
  <si>
    <t>Sweden, northern</t>
  </si>
  <si>
    <t>Lappalainen et al. 2009, Tillmar et al. 2010</t>
  </si>
  <si>
    <t>Sweden, central</t>
  </si>
  <si>
    <t>Sweden, southern</t>
  </si>
  <si>
    <t>Switzerland</t>
  </si>
  <si>
    <t>Richards et al. 2000, Dimo-Simonin et al. 2000</t>
  </si>
  <si>
    <t>Tatars</t>
  </si>
  <si>
    <t>Udmurts</t>
  </si>
  <si>
    <t>Ukrain</t>
  </si>
  <si>
    <t>This study, Malyarchuk and Derenko 2001, Updated from Gusar 2006 (Dissertation abstract), Mielnik-Sikorska et al. 2013</t>
  </si>
  <si>
    <t>Near East (including Caucasus and Egypt)</t>
  </si>
  <si>
    <t>Abazins</t>
  </si>
  <si>
    <t>Nasidze et al. 2004, Yunusbayev et al. 2012</t>
  </si>
  <si>
    <t>Abkhazians</t>
  </si>
  <si>
    <t>Yunusbayev et al. 2012</t>
  </si>
  <si>
    <t>Adyghe</t>
  </si>
  <si>
    <t>Andis</t>
  </si>
  <si>
    <t>Armenia</t>
  </si>
  <si>
    <t>This study, Richards et al. 2000, Behar et al. 2010, Schönberg et al. 2011</t>
  </si>
  <si>
    <t>Azerbaijan</t>
  </si>
  <si>
    <t>Richards et al. 2000, Nasidze and Stoneking 2001, Schönberg et al. 2011</t>
  </si>
  <si>
    <t>Avars</t>
  </si>
  <si>
    <t>Bagvalals</t>
  </si>
  <si>
    <t>Bahrain</t>
  </si>
  <si>
    <t>Balkars</t>
  </si>
  <si>
    <t>Bedouins</t>
  </si>
  <si>
    <t>Di Rienzo and Wilson 1991, Behar et al. 2008</t>
  </si>
  <si>
    <t>Chamalals</t>
  </si>
  <si>
    <t>Chechens</t>
  </si>
  <si>
    <t>Nasidze and Stoneking 2001, Yunusbayev et al. 2012</t>
  </si>
  <si>
    <t>Cherkessians</t>
  </si>
  <si>
    <t>Dargins</t>
  </si>
  <si>
    <t>Druze</t>
  </si>
  <si>
    <t>Macaulay et al. 1999, Shlush et al. 2008</t>
  </si>
  <si>
    <t>Egypt</t>
  </si>
  <si>
    <t>Krings et al. 1999, Stevanovitch et al. 2004, Kujanová et al. 2009, Saunier et al. 2009, Behar et al. 2010</t>
  </si>
  <si>
    <t>Georgia</t>
  </si>
  <si>
    <t>This study, Comas et al. 2000, Schönberg et al. 2011, Yunusbayev et al. 2012</t>
  </si>
  <si>
    <t>Ingushs</t>
  </si>
  <si>
    <t>Iran, northwestern</t>
  </si>
  <si>
    <t>This study, Richards et al. 2000, Metspalu et al. 2004, Quintana-Murci et al. 2004, Derenko et al. 2007, Farjadian et al. 2011, Terreros et al. 2011</t>
  </si>
  <si>
    <t>West Azarbaijan, East Azarbaijan, Ardabil, Kurdistan, Zanjan, Qazvin</t>
  </si>
  <si>
    <t>Iran, northcentral</t>
  </si>
  <si>
    <t>This study, Metspalu et al. 2004, Quintana-Murci et al. 2004, Nasidze et al. 2006, Farjadian et al. 2011, Derenko et al. 2013</t>
  </si>
  <si>
    <t>Alborz, Gilan, Mazandaran</t>
  </si>
  <si>
    <t>Iran, northeastern</t>
  </si>
  <si>
    <t>This study, Metspalu et al. 2004, Derenko et al. 2007, Farjadian et al. 2011, Terreros et al. 2011, Derenko et al. 2013</t>
  </si>
  <si>
    <t xml:space="preserve">Golestan, Semnan, North Khorasan, Khorasan Razavi, South Khorasan </t>
  </si>
  <si>
    <t>Iran, southwestern</t>
  </si>
  <si>
    <t>This study, Metspalu et al. 2004, Quintana-Murci et al. 2004, Farjadian et al. 2011, Terreros et al. 2011, Derenko et al. 2013</t>
  </si>
  <si>
    <t>Kermanshah, Hamadan, Ilam, Lorestan, Khuzestan, Chahar Mahal Va Bakhtiari, Kohgiluyeh Va Boyer Ahmad</t>
  </si>
  <si>
    <t>Iran, southcentral</t>
  </si>
  <si>
    <t>This study, Metspalu et al. 2004, Farjadian et al. 2011, Terreros et al. 2011, Derenko et al. 2013</t>
  </si>
  <si>
    <t>Fars, Bushehr, Hormozgan</t>
  </si>
  <si>
    <t>Iran, central</t>
  </si>
  <si>
    <t>This study, Metspalu et al. 2004, Nasidze et al. 2004, Quintana-Murci et al. 2004, Farjadian et al. 2011, Terreros et al. 2011, Schönberg et al. 2011, Derenko et al. 2013</t>
  </si>
  <si>
    <t>Yazd, Isfahan, Markazi, Qom, Tehran</t>
  </si>
  <si>
    <t>Iran, southeastern</t>
  </si>
  <si>
    <t>Kerman, Sistan Va Baluchestan</t>
  </si>
  <si>
    <t>Iraq, Marsh Arabs</t>
  </si>
  <si>
    <t>Al Zahery et al. 2011</t>
  </si>
  <si>
    <t>Al-Hawizah</t>
  </si>
  <si>
    <t>Iraq</t>
  </si>
  <si>
    <t>Updated from Richards et al. 2000, Al Zahery et al. 2011</t>
  </si>
  <si>
    <t>General Arab population living alongside Tigris and Euphrates</t>
  </si>
  <si>
    <t>Jordan</t>
  </si>
  <si>
    <t>This study, Richards et al. 2000, Gonzalez et al. 2008, Behar et al. 2010, Badro et al. 2013</t>
  </si>
  <si>
    <t>Kabardins</t>
  </si>
  <si>
    <t>Kara Nogays</t>
  </si>
  <si>
    <t>Karachays</t>
  </si>
  <si>
    <t>Kuban Nogays</t>
  </si>
  <si>
    <t>Kumyks</t>
  </si>
  <si>
    <t>Kurds, Turkey</t>
  </si>
  <si>
    <t>Richards et al. 2000</t>
  </si>
  <si>
    <t>Kuwait</t>
  </si>
  <si>
    <t>This study, Scheible et al. 2011</t>
  </si>
  <si>
    <t>Lebanon</t>
  </si>
  <si>
    <t>Behar et al. 2010, Badro et al. 2013</t>
  </si>
  <si>
    <t>Lezgins</t>
  </si>
  <si>
    <t>Nasidze et al. 2004, Behar et al. 2010</t>
  </si>
  <si>
    <t>Ossetians, northern</t>
  </si>
  <si>
    <t>Ossetians, southern</t>
  </si>
  <si>
    <t>Nogays</t>
  </si>
  <si>
    <t>Updated from Bermisheva et al. 2004</t>
  </si>
  <si>
    <t>Oman, Dhofar</t>
  </si>
  <si>
    <t>Al-Abri et al. 2012</t>
  </si>
  <si>
    <t>Oman, All</t>
  </si>
  <si>
    <t>Palestinians</t>
  </si>
  <si>
    <t>Richards et al. 2000, Behar et al. 2008, Badro et al. 2013</t>
  </si>
  <si>
    <t>Saudi Arabia</t>
  </si>
  <si>
    <t>Abu-Amero et al. 2007, Abu-Amero et al. 2009, updated from Behar et al. 2010</t>
  </si>
  <si>
    <t>Syria</t>
  </si>
  <si>
    <t>Richards et al. 2000, Vernesi et al. 2001, Behar et al. 2010, Badro et al. 2013</t>
  </si>
  <si>
    <t>Tabasarans</t>
  </si>
  <si>
    <t>Turkey, Cappadocia</t>
  </si>
  <si>
    <t>Updated from Tambets et al. 2000</t>
  </si>
  <si>
    <t>Turkey, western</t>
  </si>
  <si>
    <t>Comas et al. 1996, Richards et al. 2000, Schönberg et al. 2011</t>
  </si>
  <si>
    <t>Turkey, Konya</t>
  </si>
  <si>
    <t>Turkey, southeastern</t>
  </si>
  <si>
    <t>United Arab Emirates</t>
  </si>
  <si>
    <t>Alshamali et al. 2008</t>
  </si>
  <si>
    <t>Yemen</t>
  </si>
  <si>
    <t>Kivisild et al. 2004, Cerny et al. 2008, Non et al. 2011, Al-Abri et al. 2012</t>
  </si>
  <si>
    <t>Siberia</t>
  </si>
  <si>
    <t>Barghuts</t>
  </si>
  <si>
    <t>Derenko et al. 2012, Derenko et al. 2014</t>
  </si>
  <si>
    <t>Buryats</t>
  </si>
  <si>
    <t>Evenks, western</t>
  </si>
  <si>
    <t>Starikovskaya et al. 2005</t>
  </si>
  <si>
    <t>Evens</t>
  </si>
  <si>
    <t>Sukernik et al. 2012</t>
  </si>
  <si>
    <t>Kets</t>
  </si>
  <si>
    <t>Derbeneva et al. 2002b</t>
  </si>
  <si>
    <t>Khakassians</t>
  </si>
  <si>
    <t>Derenko et al. 2007, Gubina et al. 2013</t>
  </si>
  <si>
    <t>Khants, southern</t>
  </si>
  <si>
    <t>Naumova et al. 2009</t>
  </si>
  <si>
    <r>
      <t>Khants, northern</t>
    </r>
    <r>
      <rPr>
        <vertAlign val="superscript"/>
        <sz val="10"/>
        <color theme="1"/>
        <rFont val="Arial"/>
        <family val="2"/>
      </rPr>
      <t>1</t>
    </r>
  </si>
  <si>
    <t>Pimenoff et al. 2008</t>
  </si>
  <si>
    <t>Mansis, southern</t>
  </si>
  <si>
    <t>Derbeneva et al. 2002a</t>
  </si>
  <si>
    <r>
      <t>Mansis, northern</t>
    </r>
    <r>
      <rPr>
        <vertAlign val="superscript"/>
        <sz val="10"/>
        <color theme="1"/>
        <rFont val="Arial"/>
        <family val="2"/>
      </rPr>
      <t>1</t>
    </r>
  </si>
  <si>
    <t>Nganasans</t>
  </si>
  <si>
    <t>Volodko et al. 2008</t>
  </si>
  <si>
    <t>Shors</t>
  </si>
  <si>
    <t>Tatars, Tyumen</t>
  </si>
  <si>
    <t>Naumova et al. 2008</t>
  </si>
  <si>
    <t>Tatars, Tobolsk</t>
  </si>
  <si>
    <t>Tatars, Zabolotny</t>
  </si>
  <si>
    <t>Tatars, Tevriz</t>
  </si>
  <si>
    <t>Tofalars</t>
  </si>
  <si>
    <t>Derenko et al. 2003</t>
  </si>
  <si>
    <t>Tubalars</t>
  </si>
  <si>
    <t>Tuvinians</t>
  </si>
  <si>
    <t>Ulchis</t>
  </si>
  <si>
    <t>Yakuts</t>
  </si>
  <si>
    <t>Pakendorf et al. 2003, Puzyrev et al. 2003, Tarskaia et al. 2006, Derenko et al. 2007</t>
  </si>
  <si>
    <t>South Asia</t>
  </si>
  <si>
    <t>Afghanistanians from Uzbekistan and Pashtuns</t>
  </si>
  <si>
    <t>Irwin et al. 2010, Di Cristofaro et al. 2013</t>
  </si>
  <si>
    <t>Bangladesh</t>
  </si>
  <si>
    <t>This study, Kivisild et al. 1999, Cordaux et al. 2003, The 1000 Genomes Project Consortium 2015</t>
  </si>
  <si>
    <t>India, Andhra Pradesh</t>
  </si>
  <si>
    <t>This study, Bamshad et al. 1998, Kivisild et al. 1999, Thangaraj et al. 1999, Kivisild et al. 2003, Cordaux et al. 2003, Metspalu et al. 2004, Thangaraj et al. 2005, Thanseem et al. 2006, Fornarino et al. 2009, The 1000 Genomes Project Consortium 2015</t>
  </si>
  <si>
    <t>India, Arunachal Pradesh, Assam, Meghalaya, Nagaland, and Tripura</t>
  </si>
  <si>
    <t>This study, Roychoudhury et al. 2001, Cordaux et al. 2003, Reddy et al. 2007, Chaubey et al. 2011</t>
  </si>
  <si>
    <t>India, Bihar</t>
  </si>
  <si>
    <t>This study, Kivisild et al. 1999, Chaubey et al. 2008</t>
  </si>
  <si>
    <t>India, Chhattisgarh</t>
  </si>
  <si>
    <t>This study, Thangaraj et al. 2005, Chaubey et al. 2011</t>
  </si>
  <si>
    <t>India, Gujarat</t>
  </si>
  <si>
    <t>This study, Metspalu et al. 2004, Kivisild et al. 1999, Quintana-Murci et al. 2004, The 1000 Genomes Project Consortium 2015</t>
  </si>
  <si>
    <t>India, Himachal Pradesh</t>
  </si>
  <si>
    <t>Metspalu et al. 2004</t>
  </si>
  <si>
    <t>India, Jammu and Kashmir</t>
  </si>
  <si>
    <t>This study, Kivisild et al. 1999</t>
  </si>
  <si>
    <t>India, Jharkhand</t>
  </si>
  <si>
    <t>This study, Chaubey et al. 2008, Chaubey et al. 2011</t>
  </si>
  <si>
    <t>India, Karnataka</t>
  </si>
  <si>
    <t>This study, Mountain et al. 1995, Cordaux et al. 2003</t>
  </si>
  <si>
    <t>India, Kerala</t>
  </si>
  <si>
    <t>This study, Mountain et al. 1995, Cordaux et al. 2003, Metspalu et al. 2004</t>
  </si>
  <si>
    <t>India, Madhya Pradesh</t>
  </si>
  <si>
    <t>This study, Roychoudhury et al. 2001, Chaubey et al. 2008, Chaubey et al. 2011</t>
  </si>
  <si>
    <t>India, Maharashtra</t>
  </si>
  <si>
    <t>This study, Kivisild et al. 1999, Metspalu et al. 2004, Chaubey et al. 2011</t>
  </si>
  <si>
    <t>India, Orissa</t>
  </si>
  <si>
    <t>This study, Kivisild et al. 1999, Chaubey et al. 2011</t>
  </si>
  <si>
    <t>India, Punjab, Haryana and New Delhi</t>
  </si>
  <si>
    <t>This study, Kivisild et al. 1999, Cordaux et al. 2003, Metspalu et al. 2004, Fornarino et al. 2009</t>
  </si>
  <si>
    <t>India, Rajasthan</t>
  </si>
  <si>
    <t>This study, Kivisild et al. 1999, Metspalu et al. 2004</t>
  </si>
  <si>
    <t>India, Tamil Nadu</t>
  </si>
  <si>
    <t>This study, Roychoudhury et al. 2001, Cordaux et al. 2003, Metspalu et al. 2004, Rani et al. 2010</t>
  </si>
  <si>
    <t>India, Uttar Pradesh and Uttarkhand</t>
  </si>
  <si>
    <t>This study, Kivisild et al. 1999, Metspalu et al. 2004, Thangaraj et al. 2005, Chaubey et al. 2008, Negi et al. 2015</t>
  </si>
  <si>
    <t>India, West Bengal</t>
  </si>
  <si>
    <t>This study, Roychoudhury et al. 2001, Metspalu et al. 2004</t>
  </si>
  <si>
    <t>India, Andaman and Nicobar</t>
  </si>
  <si>
    <t>Prasad et al. 2001, Thangaraj et al. 2003</t>
  </si>
  <si>
    <t>Nepal, eastern</t>
  </si>
  <si>
    <t>Fornarino et al. 2009, Wang et al. 2012</t>
  </si>
  <si>
    <t>Nepal, central</t>
  </si>
  <si>
    <t>This study, Fornarino et al. 2009, Wang et al. 2012, Gayden et al. 2013</t>
  </si>
  <si>
    <t>Pakistan, Baluchis</t>
  </si>
  <si>
    <t>Southwestern Pakistan, Baluchistan</t>
  </si>
  <si>
    <t>Pakistan, Brahuis</t>
  </si>
  <si>
    <t>Pakistan, Hazaras</t>
  </si>
  <si>
    <t>North West Frontier Province and Balochistan</t>
  </si>
  <si>
    <t>Pakistan, Hunza Burushos</t>
  </si>
  <si>
    <t>Northern Pakistan, Karakorum Mountains</t>
  </si>
  <si>
    <t>Pakistan, Kalashs</t>
  </si>
  <si>
    <t>North West Frontier Province</t>
  </si>
  <si>
    <t>Pakistan, Makranis</t>
  </si>
  <si>
    <t>Quintana-Murci et al. 2004, Siddiqi et al. 2015</t>
  </si>
  <si>
    <t>South Pakistan, Makran Coast</t>
  </si>
  <si>
    <t>Pakistan, Pathans</t>
  </si>
  <si>
    <t>Cann 2002, Cordaux et al. 2003, Quintana-Murci et al. 2004, Rakha et al. 2011</t>
  </si>
  <si>
    <t>Pakistan, Sindhis</t>
  </si>
  <si>
    <t>Southeastern Pakistan, Sindh</t>
  </si>
  <si>
    <t>Pakistani, Karachi province</t>
  </si>
  <si>
    <t>Different from Karachi, Southeastern Pakistan and Parsis from Karachi</t>
  </si>
  <si>
    <t>Pakistan, Lahore, Panjabis, PJL</t>
  </si>
  <si>
    <t>Sri Lanka</t>
  </si>
  <si>
    <t>Metspalu et al. 2004, Ranaweera et al. 2014, The 1000 Genomes Project Consortium 2015</t>
  </si>
  <si>
    <t>Total</t>
  </si>
  <si>
    <r>
      <rPr>
        <vertAlign val="superscript"/>
        <sz val="10"/>
        <color theme="1"/>
        <rFont val="Arial"/>
        <family val="2"/>
      </rPr>
      <t>1</t>
    </r>
    <r>
      <rPr>
        <sz val="10"/>
        <color theme="1"/>
        <rFont val="Arial"/>
        <family val="2"/>
      </rPr>
      <t>Northern Khants and Mansis were not included for the Surfer maps construction. Northern Khanty population has unexpectedly high frequency of U7 (14.2%) with absolute majority (except one Khanty individual) bearing the same control region haplotype (Table S4). The same single haplotype was found in Mansis also. Whole mtDNA was sequenced for one Mansi individual (Mansi57 in Figure S1); it belongs to U7a2b clade. Informative positions for U7a2b clade were further sequenced in four other Mansis supporting that they all belong to the same clade (Table S4). Altogether, high frequency of a single U7 haplotype is the indication of a very recent founder event.</t>
    </r>
  </si>
  <si>
    <t>References</t>
  </si>
  <si>
    <t>Uzbeks, southern</t>
  </si>
  <si>
    <t>Abu-Amero KK, González AM, Larruga JM, Bosley TM, Cabrera VM. 2007. Eurasian and African mitochondrial DNA influences in the Saudi Arabian population. BMC Evol. Biol. 7:32.</t>
  </si>
  <si>
    <t>Abu-Amero KK, Hellani A, González AM, Larruga JM, Cabrera VM, Underhill PA. 2009. Saudi Arabian Y-chromosome diversity and its relationship with nearby regions. BMC Genet. 10:59.</t>
  </si>
  <si>
    <t>Achilli A, Olivieri A, Pala M, Metspalu E, Fornarino S, Battaglia V, Accetturo M, Kutuev I, Khusnutdinova E, Pennarun E, et al. 2007. Mitochondrial DNA variation of modern Tuscans supports the Near Eastern origin of Etruscans. Am. J. Hum. Genet. 80:759–768.</t>
  </si>
  <si>
    <t>Al-Abri A, Podgorná E, Rose JI, Pereira L, Mulligan CJ, Silva NM, Bayoumi R, Soares P, Cerný V. 2012. Pleistocene-Holocene boundary in Southern Arabia from the perspective of human mtDNA variation. Am. J. Phys. Anthropol. 149:291–298.</t>
  </si>
  <si>
    <t>Alshamali F, Brandstätter A, Zimmermann B, Parson W. 2008. Mitochondrial DNA control region variation in Dubai, United Arab Emirates. Forensic Sci. Int. Genet. 2:e9-10.</t>
  </si>
  <si>
    <t>Alvarez JC, Johnson DLE, Lorente JA, Martinez-Espin E, Martinez-Gonzalez LJ, Allard M, Wilson MR, Budowle B. 2007. Characterization of human control region sequences for Spanish individuals in a forensic mtDNA data set. Leg. Med. Tokyo Jpn. 9:293–304.</t>
  </si>
  <si>
    <t>Al-Zahery N, Pala M, Battaglia V, Grugni V, Hamod MA, Hooshiar Kashani B, Olivieri A, Torroni A, Santachiara-Benerecetti AS, Semino O. 2011. In search of the genetic footprints of Sumerians: a survey of Y-chromosome and mtDNA variation in the Marsh Arabs of Iraq. BMC Evol. Biol. 11:288.</t>
  </si>
  <si>
    <t>Baasner A, Schäfer C, Junge A, Madea B. 1998. Polymorphic sites in human mitochondrial DNA control region sequences: population data and maternal inheritance. Forensic Sci. Int. 98:169–178.</t>
  </si>
  <si>
    <t>Babalini C, Martínez-Labarga C, Tolk H-V, Kivisild T, Giampaolo R, Tarsi T, Contini I, Barać L, Janićijević B, Martinović Klarić I, et al. 2005. The population history of the Croatian linguistic minority of Molise (southern Italy): a maternal view. Eur. J. Hum. Genet. 13:902–912.</t>
  </si>
  <si>
    <t>Bamshad MJ, Watkins WS, Dixon ME, Jorde LB, Rao BB, Naidu JM, Prasad BV, Rasanayagam A, Hammer MF. 1998. Female gene flow stratifies Hindu castes. Nature 395:651–652.</t>
  </si>
  <si>
    <t>Batai K, Babrowski KB, Arroyo JP, Kusimba CM, Williams SR. 2013. Mitochondrial DNA diversity in two ethnic groups in Southeastern Kenya: Perspectives from the northeastern periphery of the bantu expansion. Am. J. Phys. Anthropol. 150:482–491.</t>
  </si>
  <si>
    <t>Behar DM, Metspalu E, Kivisild T, Rosset S, Tzur S, Hadid Y, Yudkovsky G, Rosengarten D, Pereira L, Amorim A, et al. 2008. Counting the founders: The matrilineal genetic ancestry of the Jewish Diaspora. PLoS One 3:e2062.</t>
  </si>
  <si>
    <t>Behar DM, van Oven M, Rosset S, Metspalu M, Loogväli E-L, Silva NM, Kivisild T, Torroni A, Villems R. 2012. A “Copernican” reassessment of the human mitochondrial DNA tree from its root. Am. J. Hum. Genet. 90:675–684.</t>
  </si>
  <si>
    <t>Behar DM, Yunusbayev B, Metspalu M, Metspalu E, Rosset S, Parik J, Rootsi S, Chaubey G, Kutuev I, Yudkovsky G, et al. 2010. The genome-wide structure of the Jewish people. Nature 466:238–242.</t>
  </si>
  <si>
    <t>Belledi M, Poloni ES, Casalotti R, Conterio F, Mikerezi I, Tagliavini J, Excoffier L. 2000. Maternal and paternal lineages in Albania and the genetic structure of Indo-European populations. Eur. J. Hum. Genet. 8:480–486.</t>
  </si>
  <si>
    <t>Bermisheva MA, Kutuev IA, Korshunova TI, Dubova NA, Villems R, Khusnutdinova EK. 2004. [Phylogeografic analysis of mitochondrial DNA Nogays: the high level of mixture of maternal lineages from Eastern and Western Eurasia]. Mol. Biol. (Mosk.) 38:617–624.</t>
  </si>
  <si>
    <t>Bermisheva MA, Viktorova TV, Khusnutdinova EK. 2003. [Polymorphism of human mitochondrial DNA]. Genetika 39:1013–1025.</t>
  </si>
  <si>
    <t>Bermisheva M, Tambets K, Villems R, Khusnutdinova E. 2002. [Diversity of mitochondrial DNA haplotypes in ethnic populations of the Volga-Ural region of Russia]. Mol. Biol. (Mosk.) 36:990–1001.</t>
  </si>
  <si>
    <t>Bini C, Ceccardi S, Luiselli D, Ferri G, Pelotti S, Colalongo C, Falconi M, Pappalardo G. 2003. Different informativeness of the three hypervariable mitochondrial DNA regions in the population of Bologna (Italy). Forensic Sci. Int. 135:48–52.</t>
  </si>
  <si>
    <t>Boattini A, Castrì L, Sarno S, Useli A, Cioffi M, Sazzini M, Garagnani P, De Fanti S, Pettener D, Luiselli D. 2013. mtDNA variation in East Africa unravels the history of Afro-Asiatic groups. Am. J. Phys. Anthropol. 150:375–385.</t>
  </si>
  <si>
    <t>Bodner M, Zimmermann B, Röck A, Kloss-Brandstätter A, Horst D, Horst B, Sengchanh S, Sanguansermsri T, Horst J, Krämer T, et al. 2011. Southeast Asian diversity: first insights into the complex mtDNA structure of Laos. BMC Evol. Biol. 11:49.</t>
  </si>
  <si>
    <t>Bosch E, Calafell F, González-Neira A, Flaiz C, Mateu E, Scheil H-G, Huckenbeck W, Efremovska L, Mikerezi I, Xirotiris N, et al. 2006. Paternal and maternal lineages in the Balkans show a homogeneous landscape over linguistic barriers, except for the isolated Aromuns. Ann. Hum. Genet. 70:459–487.</t>
  </si>
  <si>
    <t>Brandstätter A, Egyed B, Zimmermann B, Duftner N, Padar Z, Parson W. 2007. Migration rates and genetic structure of two Hungarian ethnic groups in Transylvania, Romania. Ann. Hum. Genet. 71:791–803.</t>
  </si>
  <si>
    <t>Brandstätter A, Klein R, Duftner N, Wiegand P, Parson W. 2006. Application of a quasi-median network analysis for the visualization of character conflicts to a population sample of mitochondrial DNA control region sequences from southern Germany (Ulm). Int. J. Legal Med. 120:310–314.</t>
  </si>
  <si>
    <t>Brandstätter A, Peterson CT, Irwin JA, Mpoke S, Koech DK, Parson W, Parsons TJ. 2004. Mitochondrial DNA control region sequences from Nairobi (Kenya): inferring phylogenetic parameters for the establishment of a forensic database. Int. J. Legal Med. 118:294–306.</t>
  </si>
  <si>
    <t>Brisighelli F, Capelli C, Álvarez-Iglesias V, Onofri V, Paoli G, Tofanelli S, Carracedo Á, Pascali VL, Salas A. 2009. The Etruscan timeline: a recent Anatolian connection. Eur. J. Hum. Genet. 17:693–696.</t>
  </si>
  <si>
    <t>Cann HM, de Toma C, Cazes L, Legrand MF, Morel V, Piouffre L, Bodmer J, Bodmer WF, Bonne-Tamir B, Cambon-Thomsen A, et al. 2002. A human genome diversity cell line panel. Science 296:261–262.</t>
  </si>
  <si>
    <t>Cardoso S, Alfonso-Sánchez MA, Valverde L, Odriozola A, Pérez-Miranda AM, Peña JA, de Pancorbo MM. 2011. The maternal legacy of Basques in northern navarre: New insights into the mitochondrial DNA diversity of the Franco-Cantabrian area. Am. J. Phys. Anthropol. 145:480–488.</t>
  </si>
  <si>
    <t>Cardoso S, Villanueva-Millán MJ, Valverde L, Odriozola A, Aznar JM, Piñeiro-Hermida S, de Pancorbo MM. 2012. Mitochondrial DNA control region variation in an autochthonous Basque population sample from the Basque Country. Forensic Sci. Int. Genet. 6:e106–e108.</t>
  </si>
  <si>
    <t>Cardoso S, Zarrabeitia MT, Valverde L, Odriozola A, Alfonso-Sánchez MÁ, De Pancorbo MM. 2010. Variability of the entire mitochondrial DNA control region in a human isolate from the Pas Valley (Northern Spain). J. Forensic Sci. 55:1196–1201.</t>
  </si>
  <si>
    <t>Cerný V, Mulligan CJ, Rídl J, Zaloudková M, Edens CM, Hájek M, Pereira L. 2008. Regional differences in the distribution of the sub-Saharan, West Eurasian, and South Asian mtDNA lineages in Yemen. Am. J. Phys. Anthropol. 136:128–137.</t>
  </si>
  <si>
    <t>Cerný V, Pereira L, Kujanová M, Vasíková A, Hájek M, Morris M, Mulligan CJ. 2009. Out of Arabia-the settlement of island Soqotra as revealed by mitochondrial and Y chromosome genetic diversity. Am. J. Phys. Anthropol. 138:439–447.</t>
  </si>
  <si>
    <t>Chaubey G, Metspalu M, Choi Y, Mägi R, Romero IG, Soares P, van Oven M, Behar DM, Rootsi S, Hudjashov G, et al. 2011. Population genetic structure in Indian Austroasiatic speakers: the role of landscape barriers and sex-specific admixture. Mol. Biol. Evol. 28:1013–1024.</t>
  </si>
  <si>
    <t>Chaubey G, Metspalu M, Karmin M, Thangaraj K, Rootsi S, Parik J, Solnik A, Rani DS, Singh VK, Naidu BP, et al. 2008. Language shift by indigenous population: A model genetic study in South Asia. Int. J. Hum. Genet. 8:41–50.</t>
  </si>
  <si>
    <t>Coia V, Boschi I, Trombetta F, Cavulli F, Montinaro F, Destro-Bisol G, Grimaldi S, Pedrotti A. 2012. Evidence of high genetic variation among linguistically diverse populations on a micro-geographic scale: a case study of the Italian Alps. J. Hum. Genet. 57:254–260.</t>
  </si>
  <si>
    <t>Comas D, Calafell F, Bendukidze N, Fañanás L, Bertranpetit J. 2000. Georgian and Kurd mtDNA sequence analysis shows a lack of correlation between languages and female genetic lineages. Am. J. Phys. Anthropol. 112:5–16.</t>
  </si>
  <si>
    <t>Comas D, Calafell F, Mateu E, Pérez-Lezaun A, Bertranpetit J. 1996. Geographic variation in human mitochondrial DNA control region sequence: the population history of Turkey and its relationship to the European populations. Mol. Biol. Evol. 13:1067–1077.</t>
  </si>
  <si>
    <t>Comas D, Calafell F, Mateu E, Pérez-Lezaun A, Bosch E, Martínez-Arias R, Clarimon J, Facchini F, Fiori G, Luiselli D, et al. 1998. Trading genes along the silk road: mtDNA sequences and the origin of Central Asian populations. Am. J. Hum. Genet. 63:1824–1838.</t>
  </si>
  <si>
    <t>Cordaux R, Saha N, Bentley GR, Aunger R, Sirajuddin SM, Stoneking M. 2003. Mitochondrial DNA analysis reveals diverse histories of tribal populations from India. Eur. J. Hum. Genet. 11:253–264.</t>
  </si>
  <si>
    <t>Côrte-Real HB, Macaulay VA, Richards MB, Hariti G, Issad MS, Cambon-Thomsen A, Papiha S, Bertranpetit J, Sykes BC. 1996. Genetic diversity in the Iberian Peninsula determined from mitochondrial sequence analysis. Ann. Hum. Genet. 60:331–350.</t>
  </si>
  <si>
    <t>Coudray C, Olivieri A, Achilli A, Pala M, Melhaoui M, Cherkaoui M, El-Chennawi F, Kossmann M, Torroni A, Dugoujon JM. 2009. The complex and diversified mitochondrial gene pool of Berber populations. Ann. Hum. Genet. 73:196–214.</t>
  </si>
  <si>
    <t>Crespillo M, Luque JA, Paredes M, Fernández R, Ramírez E, Valverde JL. 2000. Mitochondrial DNA sequences for 118 individuals from northeastern Spain. Int. J. Legal Med. 114:130–132.</t>
  </si>
  <si>
    <t>Cvjetan S, Tolk H-V, Lauc LB, Colak I, Dordevic D, Efremovska L, Kvesic A, Klaric IM, Metspalu E, Pericic M, et al. 2004. Frequencies of mtDNA haplogroups in southeastern Europe - Croatians, Bosnians and Herzegovinianas, Serbians, Macedonians and Macedonian Romani. Coll. Antropol. 28:193–198.</t>
  </si>
  <si>
    <t>Davidovic S, Malyarchuk B, Aleksic JM, Derenko M, Topalovic V, Litvinov A, Stevanovic M, Kovacevic-Grujicic N. 2015. Mitochondrial DNA perspective of Serbian genetic diversity. Am. J. Phys. Anthropol. 156:449–465.</t>
  </si>
  <si>
    <t>Derbeneva OA, Starikovskaia EB, Volod’ko NV, Wallace DC, Sukernik RI. 2002. [Mitochondrial DNA variation in Kets and Nganasans and the early peoples of Northern Eurasia]. Genetika 38:1554–1560.</t>
  </si>
  <si>
    <t>Derbeneva OA, Starikovskaya EB, Wallace DC, Sukernik RI. 2002. Traces of early Eurasians in the Mansi of northwest Siberia revealed by mitochondrial DNA analysis. Am. J. Hum. Genet. 70:1009–1014.</t>
  </si>
  <si>
    <t>Derenko M, Malyarchuk B, Bahmanimehr A, Denisova G, Perkova M, Farjadian S, Yepiskoposyan L. 2013. Complete mitochondrial DNA diversity in Iranians. PLoS One 8:e80673.</t>
  </si>
  <si>
    <t>Derenko M, Malyarchuk B, Denisova G, Perkova M, Litvinov A, Grzybowski T, Dambueva I, Skonieczna K, Rogalla U, Tsybovsky I, et al. 2014. Western Eurasian ancestry in modern Siberians based on mitogenomic data. BMC Evol. Biol. 14:217.</t>
  </si>
  <si>
    <t>Derenko M, Malyarchuk B, Grzybowski T, Denisova G, Dambueva I, Perkova M, Dorzhu C, Luzina F, Lee HK, Vanecek T, et al. 2007. Phylogeographic analysis of mitochondrial DNA in northern Asian populations. Am. J. Hum. Genet. 81:1025–1041.</t>
  </si>
  <si>
    <t>Derenko MV, Grzybowski T, Malyarchuk BA, Dambueva IK, Denisova GA, Czarny J, Dorzhu CM, Kakpakov VT, Miścicka-Sliwka D, Woźniak M, et al. 2003. Diversity of mitochondrial DNA lineages in South Siberia. Ann. Hum. Genet. 67:391–411.</t>
  </si>
  <si>
    <t>Di Rienzo A, Wilson AC. 1991. Branching pattern in the evolutionary tree for human mitochondrial DNA. Proc. Natl. Acad. Sci. U. S. A. 88:1597–1601.</t>
  </si>
  <si>
    <t>Dimo-Simonin N, Grange F, Taroni F, Brandt-Casadevall C, Mangin P. 2000. Forensic evaluation of mtDNA in a population from south west Switzerland. Int. J. Legal Med. 113:89–97.</t>
  </si>
  <si>
    <t>Dubut V, Chollet L, Murail P, Cartault F, Béraud-Colomb E, Serre M, Mogentale-Profizi N. 2004. mtDNA polymorphisms in five French groups: importance of regional sampling. Eur. J. Hum. Genet. 12:293–300.</t>
  </si>
  <si>
    <t>Dulik MC, Zhadanov SI, Osipova LP, Askapuli A, Gau L, Gokcumen O, Rubinstein S, Schurr TG. 2012. Mitochondrial DNA and Y chromosome variation provides evidence for a recent common ancestry between Native Americans and Indigenous Altaians. Am. J. Hum. Genet. 90:229–246.</t>
  </si>
  <si>
    <t>Fadhlaoui-Zid K, Plaza S, Calafell F, Ben Amor M, Comas D, Bennamar El gaaied A. 2004. Mitochondrial DNA heterogeneity in Tunisian Berbers. Ann. Hum. Genet. 68:222–233.</t>
  </si>
  <si>
    <t>Fadhlaoui-Zid K, Rodríguez-Botigué L, Naoui N, Benammar-Elgaaied A, Calafell F, Comas D. 2011. Mitochondrial DNA structure in North Africa reveals a genetic discontinuity in the Nile Valley. Am. J. Phys. Anthropol. 145:107–117.</t>
  </si>
  <si>
    <t>Falchi A, Giovannoni L, Calo CM, Piras IS, Moral P, Paoli G, Vona G, Varesi L. 2006. Genetic history of some western Mediterranean human isolates through mtDNA HVR1 polymorphisms. J. Hum. Genet. 51:9–14.</t>
  </si>
  <si>
    <t>Farjadian S, Sazzini M, Tofanelli S, Castrì L, Taglioli L, Pettener D, Ghaderi A, Romeo G, Luiselli D. 2011. Discordant patterns of mtDNA and ethno-linguistic variation in 14 Iranian Ethnic groups. Hum. Hered. 72:73–84.</t>
  </si>
  <si>
    <t>Fornarino S, Pala M, Battaglia V, Maranta R, Achilli A, Modiano G, Torroni A, Semino O, Santachiara-Benerecetti SA. 2009. Mitochondrial and Y-chromosome diversity of the Tharus (Nepal): a reservoir of genetic variation. BMC Evol. Biol. 9:154.</t>
  </si>
  <si>
    <t>Francalacci P, Bertranpetit J, Calafell F, Underhill PA. 1996. Sequence diversity of the control region of mitochondrial DNA in Tuscany and its implications for the peopling of Europe. Am. J. Phys. Anthropol. 100:443–460.</t>
  </si>
  <si>
    <t>Fraumene C, Belle EMS, Castrì L, Sanna S, Mancosu G, Cosso M, Marras F, Barbujani G, Pirastu M, Angius A. 2006. High resolution analysis and phylogenetic network construction using complete mtDNA sequences in sardinian genetic isolates. Mol. Biol. Evol. 23:2101–2111.</t>
  </si>
  <si>
    <t>Fucharoen G, Fucharoen S, Horai S. 2001. Mitochondrial DNA polymorphisms in Thailand. J. Hum. Genet. 46:115–125.</t>
  </si>
  <si>
    <t>Gayden T, Perez A, Persad PJ, Bukhari A, Chennakrishnaiah S, Simms T, Maloney T, Rodriguez K, Herrera RJ. 2013. The Himalayas: barrier and conduit for gene flow. Am. J. Phys. Anthropol. 151:169–182.</t>
  </si>
  <si>
    <t>Gokcumen O, Dulik MC, Pai AA, Zhadanov SI, Rubinstein S, Osipova LP, Andreenkov OV, Tabikhanova LE, Gubina MA, Labuda D, et al. 2008. Genetic variation in the enigmatic Altaian Kazakhs of South-Central Russia: insights into Turkic population history. Am. J. Phys. Anthropol. 136:278–293.</t>
  </si>
  <si>
    <t>González AM, Brehm A, Pérez JA, Maca-Meyer N, Flores C, Cabrera VM. 2003. Mitochondrial DNA affinities at the Atlantic fringe of Europe. Am. J. Phys. Anthropol. 120:391–404.</t>
  </si>
  <si>
    <t>González AM, Karadsheh N, Maca-Meyer N, Flores C, Cabrera VM, Larruga JM. 2008. Mitochondrial DNA variation in Jordanians and their genetic relationship to other Middle East populations. Ann. Hum. Biol. 35:212–231.</t>
  </si>
  <si>
    <t>Graven L, Passarino G, Semino O, Boursot P, Santachiara-Benerecetti S, Langaney A, Excoffier L. 1995. Evolutionary correlation between control region sequence and restriction polymorphisms in the mitochondrial genome of a large Senegalese Mandenka sample. Mol. Biol. Evol. 12:334–345.</t>
  </si>
  <si>
    <t>Grzybowski T, Malyarchuk BA, Derenko MV, Perkova MA, Bednarek J, Woźniak M. 2007. Complex interactions of the eastern and western Slavic populations with other European groups as revealed by mitochondrial DNA analysis. Forensic Sci. Int. Genet. 1:141–147.</t>
  </si>
  <si>
    <t>Gubina MA, Damba LD, Babenko VN, Romaschenko AG, Voevoda MI. 2013. Haplotype diversity in mtDNA and Y-chromosome in populations of Altai-Sayan region. Russ. J. Genet. 49:329–343.</t>
  </si>
  <si>
    <t>Hedman M, Brandstätter A, Pimenoff V, Sistonen P, Palo JU, Parson W, Sajantila A. 2007. Finnish mitochondrial DNA HVS-I and HVS-II population data. Forensic Sci. Int. 172:171–178.</t>
  </si>
  <si>
    <t>Helgason A, Hickey E, Goodacre S, Bosnes V, Stefánsson K, Ward R, Sykes B. 2001. mtDNA and the islands of the North Atlantic: estimating the proportions of Norse and Gaelic ancestry. Am. J. Hum. Genet. 68:723–737.</t>
  </si>
  <si>
    <t>Hernández CL, Reales G, Dugoujon J-M, Novelletto A, Rodríguez JN, Cuesta P, Calderón R. 2014. Human maternal heritage in Andalusia (Spain): its composition reveals high internal complexity and distinctive influences of mtDNA haplogroups U6 and L in the western and eastern side of region. BMC Genet. 15:11.</t>
  </si>
  <si>
    <t>Hill C, Soares P, Mormina M, Macaulay V, Clarke D, Blumbach PB, Vizuete-Forster M, Forster P, Bulbeck D, Oppenheimer S, et al. 2007. A mitochondrial stratigraphy for Island Southeast Asia. Am. J. Hum. Genet. 80:29–43.</t>
  </si>
  <si>
    <t>Hill C, Soares P, Mormina M, Macaulay V, Meehan W, Blackburn J, Clarke D, Raja JM, Ismail P, Bulbeck D, et al. 2006. Phylogeography and ethnogenesis of aboriginal Southeast Asians. Mol. Biol. Evol. 23:2480–2491.</t>
  </si>
  <si>
    <t>Irwin JA, Ikramov A, Saunier J, Bodner M, Amory S, Röck A, O’Callaghan J, Nuritdinov A, Atakhodjaev S, Mukhamedov R, et al. 2010. The mtDNA composition of Uzbekistan: a microcosm of Central Asian patterns. Int. J. Legal Med. 124:195–204.</t>
  </si>
  <si>
    <t>Irwin J, Egyed B, Saunier J, Szamosi G, O’Callaghan J, Padar Z, Parsons TJ. 2007. Hungarian mtDNA population databases from Budapest and the Baranya county Roma. Int. J. Legal Med. 121:377–383.</t>
  </si>
  <si>
    <t>Irwin J, Saunier J, Strouss K, Paintner C, Diegoli T, Sturk K, Kovatsi L, Brandstätter A, Cariolou MA, Parson W, et al. 2008. Mitochondrial control region sequences from northern Greece and Greek Cypriots. Int. J. Legal Med. 122:87–89.</t>
  </si>
  <si>
    <t>Karachanak S, Carossa V, Nesheva D, Olivieri A, Pala M, Hooshiar Kashani B, Grugni V, Battaglia V, Achilli A, Yordanov Y, et al. 2012. Bulgarians vs the other European populations: a mitochondrial DNA perspective. Int. J. Legal Med. 126:497–503.</t>
  </si>
  <si>
    <t>Kasperaviciūte D, Kucinskas V, Stoneking M. 2004. Y chromosome and mitochondrial DNA variation in Lithuanians. Ann. Hum. Genet. 68:438–452.</t>
  </si>
  <si>
    <t>Kivisild T, Bamshad MJ, Kaldma K, Metspalu M, Metspalu E, Reidla M, Laos S, Parik J, Watkins WS, Dixon ME, et al. 1999. Deep common ancestry of Indian and western-Eurasian mitochondrial DNA lineages. Curr. Biol. 9:1331–1334.</t>
  </si>
  <si>
    <t>Kivisild T, Reidla M, Metspalu E, Rosa A, Brehm A, Pennarun E, Parik J, Geberhiwot T, Usanga E, Villems R. 2004. Ethiopian mitochondrial DNA heritage: Tracking gene flow across and around the Gate of Tears. Am J Hum Genet 75:752–770.</t>
  </si>
  <si>
    <t>Kivisild T, Rootsi S, Metspalu M, Mastana S, Kaldma K, Parik J, Metspalu E, Adojaan M, Tolk H-V, Stepanov V, et al. 2003. The genetic heritage of the earliest settlers persists both in Indian Tribal and Caste populations. Am. J. Hum. Genet. 72:313–332.</t>
  </si>
  <si>
    <t>Kivisild T, Tolk H-V, Parik J, Wang Y, Papiha SS, Bandelt H-J, Villems R. 2002. The emerging limbs and twigs of the East Asian mtDNA tree. Mol. Biol. Evol. 19:1737–1751.</t>
  </si>
  <si>
    <t>Kolman CJ, Sambuughin N, Bermingham E. 1996. Mitochondrial DNA analysis of Mongolian populations and implications for the origin of New World founders. Genetics 142:1321–1334.</t>
  </si>
  <si>
    <t>Krings M, Salem AE, Bauer K, Geisert H, Malek AK, Chaix L, Simon C, Welsby D, Di Rienzo A, Utermann G, et al. 1999. mtDNA analysis of Nile River Valley populations: A genetic corridor or a barrier to migration? Am. J. Hum. Genet. 64:1166–1176.</t>
  </si>
  <si>
    <t>Kujanová M, Pereira L, Fernandes V, Pereira JB, Černý V. 2009. Near Eastern Neolithic genetic input in a small oasis of the Egyptian Western Desert. Am. J. Phys. Anthropol. 140:336–346.</t>
  </si>
  <si>
    <t>Lappalainen T, Hannelius U, Salmela E, von Döbeln U, Lindgren CM, Huoponen K, Savontaus M-L, Kere J, Lahermo P. 2009. Population structure in contemporary Sweden. A Y-chromosomal and mitochondrial DNA analysis. Ann. Hum. Genet. 73:61–73.</t>
  </si>
  <si>
    <t>Lappalainen T, Laitinen V, Salmela E, Andersen P, Huoponen K, Savontaus M-L, Lahermo P. 2008. Migration waves to the Baltic Sea Region. Ann. Hum. Genet. 72:337–348.</t>
  </si>
  <si>
    <t>Lehocký I, Baldovič M, Kádaši Ľ, Metspalu E. 2008. A database of mitochondrial DNA hypervariable regions I and II sequences of individuals from Slovakia. Forensic Sci. Int. Genet. 2:e53–e59.</t>
  </si>
  <si>
    <t>Li Y-C, Wang H-W, Tian J-Y, Liu L-N, Yang L-Q, Zhu C-L, Wu S-F, Kong Q-P, Zhang Y-P. 2015. Ancient inland human dispersals from Myanmar into interior East Asia since the Late Pleistocene. Sci. Rep. 5:9473.</t>
  </si>
  <si>
    <t>Lutz S, Weisser HJ, Heizmann J, Pollak S. 1998. Location and frequency of polymorphic positions in the mtDNA control region of individuals from Germany. Int. J. Legal Med. 111:67–77.</t>
  </si>
  <si>
    <t>Macaulay V, Richards M, Hickey E, Vega E, Cruciani F, Guida V, Scozzari R, Bonné-Tamir B, Sykes B, Torroni A. 1999. The emerging tree of West Eurasian mtDNAs: A synthesis of control-region sequences and RFLPs. Am. J. Hum. Genet. 64:232–249.</t>
  </si>
  <si>
    <t>Malyarchuk BA, Derenko MV. 2001. Mitochondrial DNA variability in Russians and Ukrainians: implication to the origin of the Eastern Slavs. Ann. Hum. Genet. 65:63–78.</t>
  </si>
  <si>
    <t>Malyarchuk BA, Grzybowski T, Derenko MV, Czarny J, Drobnic K, Miścicka-Sliwka D. 2003. Mitochondrial DNA variability in Bosnians and Slovenians. Ann. Hum. Genet. 67:412–425.</t>
  </si>
  <si>
    <t>Malyarchuk BA, Grzybowski T, Derenko MV, Czarny J, Woźniak M, Miścicka-Sliwka D. 2002. Mitochondrial DNA variability in Poles and Russians. Ann. Hum. Genet. 66:261–283.</t>
  </si>
  <si>
    <t>Malyarchuk B, Derenko M, Grzybowski T, Lunkina A, Czarny J, Rychkov S, Morozova I, Denisova G, Miścicka-Sliwka D. 2004. Differentiation of mitochondrial DNA and Y chromosomes in Russian populations. Hum. Biol. 76:877–900.</t>
  </si>
  <si>
    <t>Malyarchuk B, Grzybowski T, Derenko M, Perkova M, Vanecek T, Lazur J, Gomolcak P, Tsybovsky I. 2008. Mitochondrial DNA phylogeny in Eastern and Western Slavs. Mol. Biol. Evol. 25:1651–1658.</t>
  </si>
  <si>
    <t>McEvoy B, Richards M, Forster P, Bradley DG. 2004. The Longue Durée of genetic ancestry: multiple genetic marker systems and Celtic origins on the Atlantic facade of Europe. Am. J. Hum. Genet. 75:693–702.</t>
  </si>
  <si>
    <t>Meinilä M, Finnilä S, Majamaa K. 2001. Evidence for mtDNA admixture between the Finns and the Saami. Hum. Hered. 52:160–170.</t>
  </si>
  <si>
    <t>Melton T, Clifford S, Martinson J, Batzer M, Stoneking M. 1998. Genetic evidence for the proto-Austronesian homeland in Asia: mtDNA and nuclear DNA variation in Taiwanese aboriginal tribes. Am. J. Hum. Genet. 63:1807–1823.</t>
  </si>
  <si>
    <t>Messina F, Scorrano G, Labarga CM, Rolfo MF, Rickards O. 2010. Mitochondrial DNA variation in an isolated area of Central Italy. Ann. Hum. Biol. 37:385–402.</t>
  </si>
  <si>
    <t>Metspalu E, Kivisild T, Kaldma K, Reidla M, Villems R. 2001. Direct Submission. GenBank. Unpublished.</t>
  </si>
  <si>
    <t>Metspalu M, Kivisild T, Metspalu E, Parik J, Hudjashov G, Kaldma K, Serk P, Karmin M, Behar DM, Gilbert MTP, et al. 2004. Most of the extant mtDNA boundaries in South and Southwest Asia were likely shaped during the initial settlement of Eurasia by anatomically modern humans. BMC Genet. 5:26.</t>
  </si>
  <si>
    <t>Mielnik-Sikorska M, Daca P, Malyarchuk B, Derenko M, Skonieczna K, Perkova M, Dobosz T, Grzybowski T. 2013. The history of Slavs inferred from complete mitochondrial genome sequences. PloS One 8:e54360.</t>
  </si>
  <si>
    <t>Mogentale-Profizi N, Chollet L, Stévanovitch A, Dubut V, Poggi C, Pradié MP, Spadoni JL, Gilles A, Béraud-Colomb E. 2001. Mitochondrial DNA sequence diversity in two groups of Italian Veneto speakers from Veneto. Ann. Hum. Genet. 65:153–166.</t>
  </si>
  <si>
    <t>Morozova I, Evsyukov A, Kon’kov A, Grosheva A, Zhukova O, Rychkov S. 2012. Russian ethnic history inferred from mitochondrial DNA diversity. Am. J. Phys. Anthropol. 147:341–351.</t>
  </si>
  <si>
    <t>Mountain JL, Hebert JM, Bhattacharyya S, Underhill PA, Ottolenghi C, Gadgil M, Cavalli-Sforza LL. 1995. Demographic history of India and mtDNA-sequence diversity. Am. J. Hum. Genet. 56:979–992.</t>
  </si>
  <si>
    <t>Nasidze I, Ling EYS, Quinque D, Dupanloup I, Cordaux R, Rychkov S, Naumova O, Zhukova O, Sarraf-Zadegan N, Naderi GA, et al. 2004. Mitochondrial DNA and Y-chromosome variation in the Caucasus. Ann. Hum. Genet. 68:205–221.</t>
  </si>
  <si>
    <t>Nasidze I, Quinque D, Rahmani M, Alemohamad SA, Stoneking M. 2006. Concomitant replacement of language and mtDNA in South Caspian populations of Iran. Curr. Biol. 16:668–673.</t>
  </si>
  <si>
    <t>Nasidze I, Stoneking M. 2001. Mitochondrial DNA variation and language replacements in the Caucasus. Proc. Biol. Sci. 268:1197–1206.</t>
  </si>
  <si>
    <t>Naumova OI, Khaiat SS, Rychkov SI. 2009. [Mitochondrial DNA diversity in Kazym Khanty]. Genetika 45:857–861.</t>
  </si>
  <si>
    <t>Naumova OI, Rychkov SI, Morozova II, Khaiat SS, Semikov AV, Zhukova OV. 2008. [Mitochondrial DNA diversity in Siberian Tatars of the Tobol-Irtysh basin]. Genetika 44:257–268.</t>
  </si>
  <si>
    <t>Negi N, Tamang R, Pande V, Sharma A, Shah A, Reddy AG, Vishnupriya S, Singh L, Chaubey G, Thangaraj K. 2015. The paternal ancestry of Uttarakhand does not imitate the classical caste system of India. J. Hum. Genet. 61:167–172.</t>
  </si>
  <si>
    <t>Non AL, Al-Meeri A, Raaum RL, Sanchez LF, Mulligan CJ. 2011. Mitochondrial DNA reveals distinct evolutionary histories for Jewish populations in Yemen and Ethiopia. Am. J. Phys. Anthropol. 144:1–10.</t>
  </si>
  <si>
    <t>Oota H, Settheetham-Ishida W, Tiwawech D, Ishida T, Stoneking M. 2001. Human mtDNA and Y-chromosome variation is correlated with matrilocal versus patrilocal residence. Nat. Genet. 29:20–21.</t>
  </si>
  <si>
    <t>Opdal SH, Rognum TO, Vege A, Stave AK, Dupuy BM, Egeland T. 1998. Increased number of substitutions in the D-loop of mitochondrial DNA in the sudden infant death syndrome. Acta Paediatr. Oslo Nor. 1992 87:1039–1044.</t>
  </si>
  <si>
    <t>Orekhov V, Poltoraus A, Zhivotovsky LA, Spitsyn V, Ivanov P, Yankovsky N. 1999. Mitochondrial DNA sequence diversity in Russians. FEBS Lett. 445:197–201.</t>
  </si>
  <si>
    <t>Ottoni C, Martínez-Labarga C, Loogväli E-L, Pennarun E, Achilli A, De Angelis F, Trucchi E, Contini I, Biondi G, Rickards O. 2009. First genetic insight into Libyan Tuaregs: a maternal perspective. Ann. Hum. Genet. 73:438–448.</t>
  </si>
  <si>
    <t>Ottoni C, Martinez-Labarga C, Vitelli L, Scano G, Fabrini E, Contini I, Biondi G, Rickards O. 2009. Human mitochondrial DNA variation in Southern Italy. Ann. Hum. Biol. 36:785–811.</t>
  </si>
  <si>
    <t>Pakendorf B, Wiebe V, Tarskaia LA, Spitsyn VA, Soodyall H, Rodewald A, Stoneking M. 2003. Mitochondrial DNA evidence for admixed origins of central Siberian populations. Am. J. Phys. Anthropol. 120:211–224.</t>
  </si>
  <si>
    <t>Parson W, Parsons TJ, Scheithauer R, Holland MM. 1998. Population data for 101 Austrian Caucasian mitochondrial DNA d-loop sequences: application of mtDNA sequence analysis to a forensic case. Int. J. Legal Med. 111:124–132.</t>
  </si>
  <si>
    <t>Passarino G, Cavalleri GL, Lin AA, Cavalli-Sforza LL, Børresen-Dale A-L, Underhill PA. 2002. Different genetic components in the Norwegian population revealed by the analysis of mtDNA and Y chromosome polymorphisms. Eur. J. Hum. Genet. 10:521–529.</t>
  </si>
  <si>
    <t>Pereira L, Macaulay V, Torroni A, Scozzari R, Prata MJ, Amorim A. 2001. Prehistoric and historic traces in the mtDNA of Mozambique: insights into the Bantu expansions and the slave trade. Ann. Hum. Genet. 65:439–458.</t>
  </si>
  <si>
    <t>Pereira L, Prata MJ, Amorim A. 2000. Diversity of mtDNA lineages in Portugal: not a genetic edge of European variation. Ann. Hum. Genet. 64:491–506.</t>
  </si>
  <si>
    <t>Pfeiffer H, Brinkmann B, Hühne J, Rolf B, Morris AA, Steighner R, Holland MM, Forster P. 1999. Expanding the forensic German mitochondrial DNA control region database: genetic diversity as a function of sample size and microgeography. Int. J. Legal Med. 112:291–298.</t>
  </si>
  <si>
    <t>Piercy R, Sullivan KM, Benson N, Gill P. 1993. The application of mitochondrial DNA typing to the study of white Caucasian genetic identification. Int. J. Legal Med. 106:85–90.</t>
  </si>
  <si>
    <t>Plaza S, Calafell F, Helal A, Bouzerna N, Lefranc G, Bertranpetit J, Comas D. 2003. Joining the pillars of Hercules: mtDNA sequences show multidirectional gene flow in the western Mediterranean. Ann. Hum. Genet. 67:312–328.</t>
  </si>
  <si>
    <t>Pliss L, Tambets K, Loogväli E-L, Pronina N, Lazdins M, Krumina A, Baumanis V, Villems R. 2006. Mitochondrial DNA portrait of Latvians: towards the understanding of the genetic structure of Baltic-speaking populations. Ann. Hum. Genet. 70:439–458.</t>
  </si>
  <si>
    <t>Poetsch M, Wittig H, Krause D, Lignitz E. 2003. Mitochondrial diversity of a northeast German population sample. Forensic Sci. Int. 137:125–132.</t>
  </si>
  <si>
    <t>Prasad BV, Ricker CE, Watkins WS, Dixon ME, Rao BB, Naidu JM, Jorde LB, Bamshad M. 2001. Mitochondrial DNA variation in Nicobarese Islanders. Hum. Biol. 73:715–725.</t>
  </si>
  <si>
    <t>Puzyrev VP, Stepanov VA, Golubenko MV, Puzyrev KV, Maksimova NR, Khar’kov VN, Spiridonova MG, Nogovitsyna AN. 2003. [MtDNA and Y-chromosome lineages in the Yakut population]. Genetika 39:975–981.</t>
  </si>
  <si>
    <t>Qian YP, Chu ZT, Dai Q, Wei CD, Chu JY, Tajima A, Horai S. 2001. Mitochondrial DNA polymorphisms in Yunnan nationalities in China. J. Hum. Genet. 46:211–220.</t>
  </si>
  <si>
    <t>Qin Z, Yang Y, Kang L, Yan S, Cho K, Cai X, Lu Y, Zheng H, Zhu D, Fei D, et al. 2010. A mitochondrial revelation of early human migrations to the Tibetan Plateau before and after the Last Glacial Maximum. Am. J. Phys. Anthropol. 143:555–569.</t>
  </si>
  <si>
    <t>Quintana-Murci L, Chaix R, Wells RS, Behar DM, Sayar H, Scozzari R, Rengo C, Al-Zahery N, Semino O, Santachiara-Benerecetti AS, et al. 2004. Where West Meets East: The Complex mtDNA Landscape of the Southwest and Central Asian Corridor. Am. J. Hum. Genet. 74:827–845.</t>
  </si>
  <si>
    <t>Quintana-Murci L, Quach H, Harmant C, Luca F, Massonnet B, Patin E, Sica L, Mouguiama-Daouda P, Comas D, Tzur S, et al. 2008. Maternal traces of deep common ancestry and asymmetric gene flow between Pygmy hunter-gatherers and Bantu-speaking farmers. Proc. Natl. Acad. Sci. U. S. A. 105:1596–1601.</t>
  </si>
  <si>
    <t>Rakha A, Shin K-J, Yoon JA, Kim NY, Siddique MH, Yang IS, Yang WI, Lee HY. 2011. Forensic and genetic characterization of mtDNA from Pathans of Pakistan. Int. J. Legal Med. 125:841–848.</t>
  </si>
  <si>
    <t>Ranaweera L, Kaewsutthi S, Win Tun A, Boonyarit H, Poolsuwan S, Lertrit P. 2014. Mitochondrial DNA history of Sri Lankan ethnic people: their relations within the island and with the Indian subcontinental populations. J. Hum. Genet. 59:28–36.</t>
  </si>
  <si>
    <t>Rando JC, Pinto F, Gonzalez AM, Hernandez M, Larruga JM, Cabrera VM, Bandelt H-J. 1998. Mitochondrial DNA analysis of Northwest African populations reveals genetic exchanges with European, Near-Eastern, and sub-Saharan populations. Ann. Hum. Genet. 62:531–550.</t>
  </si>
  <si>
    <t>Rani DS, Dhandapany PS, Nallari P, Govindaraj P, Singh L, Thangaraj K. 2010. Mitochondrial DNA haplogroup “R” is associated with Noonan syndrome of South India. Mitochondrion 10:166–173.</t>
  </si>
  <si>
    <t>Reddy BM, Langstieh BT, Kumar V, Nagaraja T, Reddy ANS, Meka A, Reddy AG, Thangaraj K, Singh L. 2007. Austro-Asiatic tribes of Northeast India provide hitherto missing genetic link between South and Southeast Asia. PloS One 2:e1141.</t>
  </si>
  <si>
    <t>Richards M, Côrte-Real H, Forster P, Macaulay V, Wilkinson-Herbots H, Demaine A, Papiha S, Hedges R, Bandelt HJ, Sykes B. 1996. Paleolithic and neolithic lineages in the European mitochondrial gene pool. Am. J. Hum. Genet. 59:185–203.</t>
  </si>
  <si>
    <t>Richards M, Macaulay V, Hickey E, Vega E, Sykes B, Guida V, Rengo C, Sellitto D, Cruciani F, Kivisild T, et al. 2000. Tracing European founder lineages in the Near Eastern mtDNA pool. Am. J. Hum. Genet. 67:1251–1276.</t>
  </si>
  <si>
    <t>Roychoudhury S, Roy S, Basu A, Banerjee R, Vishwanathan H, Usha Rani MV, Sil SK, Mitra M, Majumder PP. 2001. Genomic structures and population histories of linguistically distinct tribal groups of India. Hum. Genet. 109:339–350.</t>
  </si>
  <si>
    <t>Sajantila A, Lahermo P, Anttinen T, Lukka M, Sistonen P, Savontaus ML, Aula P, Beckman L, Tranebjaerg L, Gedde-Dahl T, et al. 1995. Genes and languages in Europe: an analysis of mitochondrial lineages. Genome Res. 5:42–52.</t>
  </si>
  <si>
    <t>Salas A, Comas D, Lareu MV, Bertranpetit J, Carracedo A. 1998. mtDNA analysis of the Galician population: a genetic edge of European variation. Eur. J. Hum. Genet. 6:365–375.</t>
  </si>
  <si>
    <t>Šarac J, Šarić T, Auguštin DH, Jeran N, Kovačević L, Cvjetan S, Lewis AP, Metspalu E, Reidla M, Novokmet N, et al. 2014. Maternal genetic heritage of Southeastern Europe reveals a new Croatian isolate and a novel, local sub-branching in the X2 haplogroup: A new isolate and X2 subclades in SEE. Ann. Hum. Genet. 78:178–194.</t>
  </si>
  <si>
    <t>Saunier JL, Irwin JA, Strouss KM, Ragab H, Sturk KA, Parsons TJ. 2009. Mitochondrial control region sequences from an Egyptian population sample. Forensic Sci. Int. Genet. 3:e97–e103.</t>
  </si>
  <si>
    <t>Scheible M, Alenizi M, Sturk-Andreaggi K, Coble MD, Ismael S, Irwin JA. 2011. Mitochondrial DNA control region variation in a Kuwaiti population sample. Forensic Sci. Int. Genet. 5:e112-113.</t>
  </si>
  <si>
    <t>Schönberg A, Theunert C, Li M, Stoneking M, Nasidze I. 2011. High-throughput sequencing of complete human mtDNA genomes from the Caucasus and West Asia: high diversity and demographic inferences. Eur. J. Hum. Genet. 19:988–994.</t>
  </si>
  <si>
    <t>Serin A, Canan H, Alper B, Korkut Gulmen M, Zimmermann B, Parson W. 2016. Mitochondrial DNA control region haplotype and haplogroup diversity in South Eastern Turkey. Forensic Sci. Int. Genet. 24:176–179.</t>
  </si>
  <si>
    <t>Shan W, Ren Z, Wu W, Hao H, Abulimiti A, Chen K, Zhang F, Ma Z, Zheng X. 2014. Maternal and paternal diversity in Xinjiang Kazakh population from China. Russ. J. Genet. 50:1218–1229.</t>
  </si>
  <si>
    <t>Shlush LI, Behar DM, Yudkovsky G, Templeton A, Hadid Y, Basis F, Hammer M, Itzkovitz S, Skorecki K. 2008. The Druze: a population genetic refugium of the Near East. PloS One 3:e2105.</t>
  </si>
  <si>
    <t>Siddiqi MH, Akhtar T, Rakha A, Abbas G, Ali A, Haider N, Ali A, Hayat S, Masooma S, Ahmad J, et al. 2015. Genetic characterization of the Makrani people of Pakistan from mitochondrial DNA control-region data. Leg. Med. Tokyo Jpn. 17:134–139.</t>
  </si>
  <si>
    <t>Starikovskaya EB, Sukernik RI, Derbeneva OA, Volodko NV, Ruiz-Pesini E, Torroni A, Brown MD, Lott MT, Hosseini SH, Huoponen K, et al. 2005. Mitochondrial DNA diversity in indigenous populations of the southern extent of Siberia, and the origins of Native American haplogroups. Ann. Hum. Genet. 69:67–89.</t>
  </si>
  <si>
    <t>Stevanovitch A, Gilles A, Bouzaid E, Kefi R, Paris F, Gayraud RP, Spadoni JL, El-Chenawi F, Béraud-Colomb E. 2004. Mitochondrial DNA sequence diversity in a sedentary population from Egypt. Ann. Hum. Genet. 68:23–39.</t>
  </si>
  <si>
    <t>Sukernik RI, Volodko NV, Mazunin IO, Eltsov NP, Dryomov SV, Starikovskaya EB. 2012. Mitochondrial genome diversity in the Tubalar, Even, and Ulchi: contribution to prehistory of native Siberians and their affinities to Native Americans. Direct Submission. GenBank. Am. J. Phys. Anthropol. 148:123–138.</t>
  </si>
  <si>
    <t>Summerer M, Horst J, Erhart G, Weißensteiner H, Schönherr S, Pacher D, Forer L, Horst D, Manhart A, Horst B, et al. 2014. Large-scale mitochondrial DNA analysis in Southeast Asia reveals evolutionary effects of cultural isolation in the multi-ethnic population of Myanmar. BMC Evol. Biol. 14:17.</t>
  </si>
  <si>
    <t>Tambets K, Kivisild T, Metspalu E, Parik J, Kaldma K, Laos S, Tolk H, Golge M, Demirtas H, Geberhiwot T, et al. 2000. The topology of the maternal lineages of the Anatolian and Trans-Caucasus populations and the peopling of the Europe: some preliminary considerations. In: Renfrew, C., Boyle, K., (Eds.). Archaeogenetics: DNA and the population prehistory of Europe. McDonald Institute for Archaeological Research Monograph Series. Cambridge, UK: Cambridge University Press. p. 219–235.</t>
  </si>
  <si>
    <t>Terreros MC, Rowold DJ, Mirabal S, Herrera RJ. 2011. Mitochondrial DNA and Y-chromosomal stratification in Iran: relationship between Iran and the Arabian Peninsula. J. Hum. Genet. 56:235–246.</t>
  </si>
  <si>
    <t>Tetzlaff S, Brandstätter A, Wegener R, Parson W, Weirich V. 2007. Mitochondrial DNA population data of HVS-I and HVS-II sequences from a northeast German sample. Forensic Sci. Int. 172:218–224.</t>
  </si>
  <si>
    <t>Thangaraj K, Ramana GV, Singh L. 1999. Y-chromosome and mitochondrial DNA polymorphisms in Indian populations. Electrophoresis 20:1743–1747.</t>
  </si>
  <si>
    <t>Thangaraj K, Singh L, Reddy AG, Rao VR, Sehgal SC, Underhill PA, Pierson M, Frame IG, Hagelberg E. 2003. Genetic affinities of the Andaman Islanders, a vanishing human population. Curr. Biol. 13:86–93.</t>
  </si>
  <si>
    <t>Thangaraj K, Sridhar V, Kivisild T, Reddy AG, Chaubey G, Singh VK, Kaur S, Agarawal P, Rai A, Gupta J, et al. 2005. Different population histories of the Mundari- and Mon-Khmer-speaking Austro-Asiatic tribes inferred from the mtDNA 9-bp deletion/insertion polymorphism in Indian populations. Hum. Genet. 116:507–517.</t>
  </si>
  <si>
    <t>Thanseem I, Thangaraj K, Chaubey G, Singh VK, Bhaskar LVKS, Reddy BM, Reddy AG, Singh L. 2006. Genetic affinities among the lower castes and tribal groups of India: inference from Y chromosome and mitochondrial DNA. BMC Genet. 7:42.</t>
  </si>
  <si>
    <t>The 1000 Genomes Project Consortium. 2015. A global reference for human genetic variation. Nature 526:68–74.</t>
  </si>
  <si>
    <t>Thomas MG, Barnes I, Weale ME, Jones AL, Forster P, Bradman N, Pramstaller PP. 2008. New genetic evidence supports isolation and drift in the Ladin communities of the South Tyrolean Alps but not an ancient origin in the Middle East. Eur. J. Hum. Genet. 16:124–134.</t>
  </si>
  <si>
    <t>Tillmar AO, Coble MD, Wallerström T, Holmlund G. 2010. Homogeneity in mitochondrial DNA control region sequences in Swedish subpopulations. Int. J. Legal Med. 124:91–98.</t>
  </si>
  <si>
    <t>Torroni A, Bandelt HJ, D’Urbano L, Lahermo P, Moral P, Sellitto D, Rengo C, Forster P, Savontaus ML, Bonné-Tamir B, et al. 1998. mtDNA analysis reveals a major late Paleolithic population expansion from southwestern to northeastern Europe. Am. J. Hum. Genet. 62:1137–1152.</t>
  </si>
  <si>
    <t>Turchi C, Buscemi L, Giacchino E, Onofri V, Fendt L, Parson W, Tagliabracci A. 2009. Polymorphisms of mtDNA control region in Tunisian and Moroccan populations: an enrichment of forensic mtDNA databases with Northern Africa data. Forensic Sci. Int. Genet. 3:166–172.</t>
  </si>
  <si>
    <t>Turchi C, Buscemi L, Previderè C, Grignani P, Brandstätter A, Achilli A, Parson W, Tagliabracci A, Ge.F.I. Group. 2008. Italian mitochondrial DNA database: results of a collaborative exercise and proficiency testing. Int. J. Legal Med. 122:199–204.</t>
  </si>
  <si>
    <t>Vanecek T, Vorel F, Sip M. 2004. Mitochondrial DNA D-loop hypervariable regions: Czech population data. Int. J. Legal Med. 118:14–18.</t>
  </si>
  <si>
    <t>Varesi L, Memmí M, Cristofari M-C, Mameli GE, Calò CM, Vona G. 2000. Mitochondrial control-region sequence variation in the Corsican population, France. Am. J. Hum. Biol. 12:339–351.</t>
  </si>
  <si>
    <t>Vernesi C, Di Benedetto G, Caramelli D, Secchieri E, Simoni L, Katti E, Malaspina P, Novelletto A, Marin VT, Barbujani G. 2001. Genetic characterization of the body attributed to the evangelist Luke. Proc. Natl. Acad. Sci. U. S. A. 98:13460–13463.</t>
  </si>
  <si>
    <t>Vigilant L, Stoneking M, Harpending H, Hawkes K, Wilson AC. 1991. African populations and the evolution of human mitochondrial DNA. Science 253:1503–1507.</t>
  </si>
  <si>
    <t>Volodko NV, Starikovskaya EB, Mazunin IO, Eltsov NP, Naidenko PV, Wallace DC, Sukernik RI. 2008. Mitochondrial genome diversity in Arctic Siberians, with particular reference to the evolutionary history of Beringia and Pleistocenic peopling of the Americas. Am. J. Hum. Genet. 82:1084–1100.</t>
  </si>
  <si>
    <t>Vona G, Ghiani ME, Calò CM, Vacca L, Memmì M, Varesi L. 2001. Mitochondrial DNA sequence analysis in Sicily. Am. J. Hum. Biol. Off. J. Hum. Biol. Counc. 13:576–589.</t>
  </si>
  <si>
    <t>Wang H-W, Li Y-C, Sun F, Zhao M, Mitra B, Chaudhuri TK, Regmi P, Wu S-F, Kong Q-P, Zhang Y-P. 2012. Revisiting the role of the Himalayas in peopling Nepal: insights from mitochondrial genomes. J. Hum. Genet. 57:228–234.</t>
  </si>
  <si>
    <t>Watson E, Forster P, Richards M, Bandelt HJ. 1997. Mitochondrial footprints of human expansions in Africa. Am. J. Hum. Genet. 61:691–704.</t>
  </si>
  <si>
    <t>Wen B, Li H, Gao S, Mao X, Gao Y, Li F, Zhang F, He Y, Dong Y, Zhang Y, et al. 2005. Genetic structure of Hmong-Mien speaking populations in East Asia as revealed by mtDNA lineages. Mol. Biol. Evol. 22:725–734.</t>
  </si>
  <si>
    <t>Wen B, Xie X, Gao S, Li H, Shi H, Song X, Qian T, Xiao C, Jin J, Su B, et al. 2004. Analyses of genetic structure of Tibeto-Burman populations reveals sex-biased admixture in Southern Tibeto-Burmans. Am. J. Hum. Genet. 74:856–865.</t>
  </si>
  <si>
    <t>Yao Y-G, Kong Q-P, Bandelt H-J, Kivisild T, Zhang Y-P. 2002. Phylogeographic differentiation of mitochondrial DNA in Han Chinese. Am. J. Hum. Genet. 70:635–651.</t>
  </si>
  <si>
    <t>Yao Y-G, Kong Q-P, Wang C-Y, Zhu C-L, Zhang Y-P. 2004. Different matrilineal contributions to genetic structure of ethnic groups in the Silk Road region in China. Mol. Biol. Evol. 21:2265–2280.</t>
  </si>
  <si>
    <t>Yao YG, Lü XM, Luo HR, Li WH, Zhang YP. 2000. Gene admixture in the silk road region of China: evidence from mtDNA and melanocortin 1 receptor polymorphism. Genes Genet. Syst. 75:173–178.</t>
  </si>
  <si>
    <t>Yao Y-G, Nie L, Harpending H, Fu Y-X, Yuan Z-G, Zhang Y-P. 2002. Genetic relationship of Chinese ethnic populations revealed by mtDNA sequence diversity. Am. J. Phys. Anthropol. 118:63–76.</t>
  </si>
  <si>
    <t>Yunusbayev B, Metspalu M, Järve M, Kutuev I, Rootsi S, Metspalu E, Behar DM, Varendi K, Sahakyan H, Khusainova R, et al. 2012. The Caucasus as an asymmetric semipermeable barrier to ancient human migrations. Mol. Biol. Evol. 29:359–365.</t>
  </si>
  <si>
    <t>Zgonjanin D, Veselinović I, Kubat M, Furac I, Antov M, Loncar E, Tasić M, Vuković R, Omorjan R. 2010. Sequence polymorphism of the mitochondrial DNA control region in the population of Vojvodina Province, Serbia. Leg. Med. Tokyo Jpn. 12:104–107.</t>
  </si>
  <si>
    <t>Zhang X, Qi X, Yang Z, Serey B, Sovannary T, Bunnath L, Seang Aun H, Samnom H, Zhang H, Lin Q, et al. 2013. Analysis of mitochondrial genome diversity identifies new and ancient maternal lineages in Cambodian aborigines. Nat. Commun. 4:2599.</t>
  </si>
  <si>
    <t>Zhao M, Kong Q-P, Wang H-W, Peng M-S, Xie X-D, Wang W-Z, Jiayang  null, Duan J-G, Cai M-C, Zhao S-N, et al. 2009. Mitochondrial genome evidence reveals successful Late Paleolithic settlement on the Tibetan Plateau. Proc. Natl. Acad. Sci. U. S. A. 106:21230–21235.</t>
  </si>
  <si>
    <t>Zimmermann B, Brandstätter A, Duftner N, Niederwieser D, Spiroski M, Arsov T, Parson W. 2007. Mitochondrial DNA control region population data from Macedonia. Forensic Sci. Int. Genet. 1:e4-9.</t>
  </si>
  <si>
    <t>Zupanic Pajnic I, Balazic J, Komel R. 2004. Sequence polymorphism of the mitochondrial DNA control region in the Slovenian population. Int. J. Legal Med. 118:1–4.</t>
  </si>
  <si>
    <t>Serin et al. 2016</t>
  </si>
  <si>
    <t>n1 - sample size, n2 - number of U7 mtDNAs. Values in columns E-AJ are absolute numbers. Values in columns F, I, J, W, and Y (in red color) are the sums of those in the respective subclades.</t>
  </si>
  <si>
    <t>Álvarez-Iglesias V, Mosquera-Miguel A, Cerezo M, Quintáns B, Zarrabeitia MT, Cuscó I, Lareu MV, García Ó, Pérez-Jurado L, Carracedo Á, et al. 2009. New population and phylogenetic features of the internal variation within mitochondrial DNA macro-haplogroup R0. PLoS One 4:e5112.</t>
  </si>
  <si>
    <t>Badro DA, Douaihy B, Haber M, Youhanna SC, Salloum A, Ghassibe-Sabbagh M, Johnsrud B, Khazen G, Matisoo-Smith E, Soria-Hernanz DF, et al. 2013. Y-chromosome and mtDNA genetics reveal significant contrasts in affinities of modern Middle Eastern populations with European and African populations. PLoS One 8:e54616.</t>
  </si>
  <si>
    <t>Bekada A, Arauna LR, Deba T, Calafell F, Benhamamouch S, Comas D. 2015. Genetic heterogeneity in Algerian human populations. PLoS One 10:e0138453.</t>
  </si>
  <si>
    <t>Decorte R, Jehaes E, Xiao F-X, Cassiman J-J. 1996. Genetic analysis of single hair shafts by automated sequence analysis of the mitochondrial D-Loop region. In: 16th Congress of the International Society for Forensic Haemogenetics (Internationale Gesellschaft für forensische Hämogenetik e.V.), Santiago de Compostela, 12–16 September 1995. Vol. 6. Berlin, Heidelberg: Springer Berlin Heidelberg. p. 17–19.</t>
  </si>
  <si>
    <t>Derenko M, Malyarchuk B, Denisova G, Perkova M, Rogalla U, Grzybowski T, Khusnutdinova E, Dambueva I, Zakharov I. 2012. Complete mitochondrial DNA analysis of Eastern Eurasian haplogroups rarely found in populations of Northern Asia and Eastern Europe. PLoS One 7:e32179.</t>
  </si>
  <si>
    <t>Di Cristofaro J, Pennarun E, MaziÃ¨res S, Myres NM, Lin AA, Temori SA, Metspalu M, Metspalu E, Witzel M, King RJ, et al. 2013. Afghan Hindu Kush: Where Eurasian sub-continent gene flows converge. PLoS One 8:e7674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1" x14ac:knownFonts="1">
    <font>
      <sz val="11"/>
      <color theme="1"/>
      <name val="Calibri"/>
      <family val="2"/>
      <charset val="186"/>
      <scheme val="minor"/>
    </font>
    <font>
      <sz val="11"/>
      <color theme="1"/>
      <name val="Calibri"/>
      <family val="2"/>
      <charset val="186"/>
      <scheme val="minor"/>
    </font>
    <font>
      <b/>
      <sz val="18"/>
      <color theme="3"/>
      <name val="Cambria"/>
      <family val="2"/>
      <charset val="186"/>
      <scheme val="major"/>
    </font>
    <font>
      <b/>
      <sz val="15"/>
      <color theme="3"/>
      <name val="Calibri"/>
      <family val="2"/>
      <charset val="186"/>
      <scheme val="minor"/>
    </font>
    <font>
      <b/>
      <sz val="13"/>
      <color theme="3"/>
      <name val="Calibri"/>
      <family val="2"/>
      <charset val="186"/>
      <scheme val="minor"/>
    </font>
    <font>
      <b/>
      <sz val="11"/>
      <color theme="3"/>
      <name val="Calibri"/>
      <family val="2"/>
      <charset val="186"/>
      <scheme val="minor"/>
    </font>
    <font>
      <sz val="11"/>
      <color rgb="FF006100"/>
      <name val="Calibri"/>
      <family val="2"/>
      <charset val="186"/>
      <scheme val="minor"/>
    </font>
    <font>
      <sz val="11"/>
      <color rgb="FF9C0006"/>
      <name val="Calibri"/>
      <family val="2"/>
      <charset val="186"/>
      <scheme val="minor"/>
    </font>
    <font>
      <sz val="11"/>
      <color rgb="FF9C6500"/>
      <name val="Calibri"/>
      <family val="2"/>
      <charset val="186"/>
      <scheme val="minor"/>
    </font>
    <font>
      <sz val="11"/>
      <color rgb="FF3F3F76"/>
      <name val="Calibri"/>
      <family val="2"/>
      <charset val="186"/>
      <scheme val="minor"/>
    </font>
    <font>
      <b/>
      <sz val="11"/>
      <color rgb="FF3F3F3F"/>
      <name val="Calibri"/>
      <family val="2"/>
      <charset val="186"/>
      <scheme val="minor"/>
    </font>
    <font>
      <b/>
      <sz val="11"/>
      <color rgb="FFFA7D00"/>
      <name val="Calibri"/>
      <family val="2"/>
      <charset val="186"/>
      <scheme val="minor"/>
    </font>
    <font>
      <sz val="11"/>
      <color rgb="FFFA7D00"/>
      <name val="Calibri"/>
      <family val="2"/>
      <charset val="186"/>
      <scheme val="minor"/>
    </font>
    <font>
      <b/>
      <sz val="11"/>
      <color theme="0"/>
      <name val="Calibri"/>
      <family val="2"/>
      <charset val="186"/>
      <scheme val="minor"/>
    </font>
    <font>
      <sz val="11"/>
      <color rgb="FFFF0000"/>
      <name val="Calibri"/>
      <family val="2"/>
      <charset val="186"/>
      <scheme val="minor"/>
    </font>
    <font>
      <i/>
      <sz val="11"/>
      <color rgb="FF7F7F7F"/>
      <name val="Calibri"/>
      <family val="2"/>
      <charset val="186"/>
      <scheme val="minor"/>
    </font>
    <font>
      <b/>
      <sz val="11"/>
      <color theme="1"/>
      <name val="Calibri"/>
      <family val="2"/>
      <charset val="186"/>
      <scheme val="minor"/>
    </font>
    <font>
      <sz val="11"/>
      <color theme="0"/>
      <name val="Calibri"/>
      <family val="2"/>
      <charset val="186"/>
      <scheme val="minor"/>
    </font>
    <font>
      <sz val="10"/>
      <color indexed="8"/>
      <name val="Arial"/>
      <family val="2"/>
      <charset val="186"/>
    </font>
    <font>
      <sz val="10"/>
      <name val="Arial"/>
      <family val="2"/>
    </font>
    <font>
      <b/>
      <sz val="10"/>
      <color theme="1"/>
      <name val="Arial"/>
      <family val="2"/>
    </font>
    <font>
      <sz val="10"/>
      <color theme="1"/>
      <name val="Arial"/>
      <family val="2"/>
    </font>
    <font>
      <sz val="10"/>
      <color rgb="FF000000"/>
      <name val="Arial"/>
      <family val="2"/>
    </font>
    <font>
      <sz val="12"/>
      <color theme="1"/>
      <name val="Calibri"/>
      <family val="2"/>
      <scheme val="minor"/>
    </font>
    <font>
      <b/>
      <sz val="10"/>
      <color rgb="FFFF0000"/>
      <name val="Arial"/>
      <family val="2"/>
    </font>
    <font>
      <sz val="10"/>
      <color rgb="FFFF0000"/>
      <name val="Arial"/>
      <family val="2"/>
    </font>
    <font>
      <sz val="10"/>
      <color rgb="FF241F20"/>
      <name val="Arial"/>
      <family val="2"/>
    </font>
    <font>
      <sz val="10"/>
      <color indexed="8"/>
      <name val="Arial"/>
      <family val="2"/>
    </font>
    <font>
      <vertAlign val="superscript"/>
      <sz val="10"/>
      <color theme="1"/>
      <name val="Arial"/>
      <family val="2"/>
    </font>
    <font>
      <b/>
      <sz val="11"/>
      <color theme="1"/>
      <name val="Arial"/>
      <family val="2"/>
    </font>
    <font>
      <sz val="11"/>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0" fontId="1" fillId="0" borderId="0"/>
    <xf numFmtId="0" fontId="23" fillId="0" borderId="0"/>
  </cellStyleXfs>
  <cellXfs count="84">
    <xf numFmtId="0" fontId="0" fillId="0" borderId="0" xfId="0"/>
    <xf numFmtId="0" fontId="21" fillId="0" borderId="0" xfId="0" applyFont="1" applyAlignment="1">
      <alignment horizontal="left"/>
    </xf>
    <xf numFmtId="0" fontId="21" fillId="0" borderId="0" xfId="0" applyFont="1"/>
    <xf numFmtId="0" fontId="21" fillId="0" borderId="0" xfId="0" applyFont="1" applyAlignment="1">
      <alignment vertical="center"/>
    </xf>
    <xf numFmtId="0" fontId="21" fillId="0" borderId="0" xfId="0" applyFont="1" applyAlignment="1">
      <alignment vertical="top" wrapText="1"/>
    </xf>
    <xf numFmtId="0" fontId="21" fillId="0" borderId="0" xfId="0" applyFont="1" applyAlignment="1">
      <alignment horizontal="left" vertical="top" wrapText="1"/>
    </xf>
    <xf numFmtId="0" fontId="21" fillId="0" borderId="0" xfId="0" applyFont="1" applyAlignment="1">
      <alignment vertical="top"/>
    </xf>
    <xf numFmtId="0" fontId="20" fillId="0" borderId="0" xfId="0" applyFont="1" applyAlignment="1">
      <alignment horizontal="left" vertical="top"/>
    </xf>
    <xf numFmtId="0" fontId="21" fillId="0" borderId="0" xfId="0" applyFont="1" applyAlignment="1">
      <alignment horizontal="left" vertical="top"/>
    </xf>
    <xf numFmtId="0" fontId="21" fillId="0" borderId="0" xfId="0" applyNumberFormat="1" applyFont="1" applyAlignment="1">
      <alignment horizontal="center" vertical="top"/>
    </xf>
    <xf numFmtId="0" fontId="22" fillId="0" borderId="0" xfId="0" applyFont="1" applyAlignment="1">
      <alignment vertical="top"/>
    </xf>
    <xf numFmtId="0" fontId="21" fillId="0" borderId="0" xfId="0" applyFont="1" applyBorder="1" applyAlignment="1">
      <alignment horizontal="left" vertical="top"/>
    </xf>
    <xf numFmtId="0" fontId="21" fillId="34" borderId="0" xfId="0" applyFont="1" applyFill="1" applyAlignment="1">
      <alignment vertical="top" wrapText="1"/>
    </xf>
    <xf numFmtId="0" fontId="20" fillId="34" borderId="0" xfId="0" applyFont="1" applyFill="1" applyAlignment="1">
      <alignment horizontal="left" vertical="top"/>
    </xf>
    <xf numFmtId="0" fontId="20" fillId="34" borderId="0" xfId="0" applyFont="1" applyFill="1" applyAlignment="1">
      <alignment vertical="top" wrapText="1"/>
    </xf>
    <xf numFmtId="0" fontId="20" fillId="34" borderId="0" xfId="0" applyFont="1" applyFill="1" applyAlignment="1">
      <alignment horizontal="left" vertical="top" wrapText="1"/>
    </xf>
    <xf numFmtId="0" fontId="20" fillId="34" borderId="0" xfId="0" applyFont="1" applyFill="1" applyBorder="1" applyAlignment="1">
      <alignment horizontal="left" vertical="top"/>
    </xf>
    <xf numFmtId="0" fontId="19" fillId="0" borderId="0" xfId="0" applyFont="1" applyBorder="1" applyAlignment="1">
      <alignment horizontal="left" vertical="top"/>
    </xf>
    <xf numFmtId="0" fontId="21" fillId="0" borderId="0" xfId="0" applyFont="1" applyFill="1" applyAlignment="1">
      <alignment vertical="top"/>
    </xf>
    <xf numFmtId="0" fontId="21" fillId="0" borderId="0" xfId="0" applyFont="1" applyFill="1" applyAlignment="1">
      <alignment horizontal="left" vertical="top"/>
    </xf>
    <xf numFmtId="0" fontId="21" fillId="0" borderId="0" xfId="0" applyFont="1" applyFill="1" applyAlignment="1">
      <alignment horizontal="left" vertical="top" wrapText="1"/>
    </xf>
    <xf numFmtId="0" fontId="21" fillId="0" borderId="0" xfId="0" applyFont="1" applyFill="1" applyBorder="1" applyAlignment="1">
      <alignment horizontal="left" vertical="top"/>
    </xf>
    <xf numFmtId="0" fontId="21" fillId="0" borderId="0" xfId="0" applyFont="1" applyFill="1" applyAlignment="1">
      <alignment horizontal="left"/>
    </xf>
    <xf numFmtId="0" fontId="21" fillId="0" borderId="0" xfId="0" applyFont="1" applyBorder="1" applyAlignment="1">
      <alignment horizontal="left" vertical="top" wrapText="1"/>
    </xf>
    <xf numFmtId="0" fontId="19" fillId="0" borderId="0" xfId="0" applyFont="1" applyFill="1" applyBorder="1" applyAlignment="1">
      <alignment horizontal="left" vertical="top" wrapText="1"/>
    </xf>
    <xf numFmtId="0" fontId="22" fillId="0" borderId="0" xfId="0" applyFont="1" applyAlignment="1">
      <alignment horizontal="left" vertical="top"/>
    </xf>
    <xf numFmtId="49" fontId="21" fillId="0" borderId="0" xfId="0" applyNumberFormat="1" applyFont="1" applyAlignment="1">
      <alignment vertical="top"/>
    </xf>
    <xf numFmtId="0" fontId="26" fillId="0" borderId="0" xfId="0" applyFont="1" applyAlignment="1">
      <alignment vertical="top"/>
    </xf>
    <xf numFmtId="0" fontId="21" fillId="0" borderId="0" xfId="0" applyFont="1" applyFill="1"/>
    <xf numFmtId="0" fontId="27" fillId="0" borderId="0" xfId="42" applyFont="1" applyFill="1" applyBorder="1" applyAlignment="1">
      <alignment horizontal="left" vertical="top"/>
    </xf>
    <xf numFmtId="0" fontId="27" fillId="0" borderId="0" xfId="0" applyFont="1" applyBorder="1" applyAlignment="1">
      <alignment horizontal="left" vertical="top"/>
    </xf>
    <xf numFmtId="0" fontId="21" fillId="0" borderId="0" xfId="0" applyFont="1" applyFill="1" applyAlignment="1">
      <alignment vertical="top" wrapText="1"/>
    </xf>
    <xf numFmtId="0" fontId="27" fillId="0" borderId="0" xfId="0" applyFont="1" applyFill="1" applyBorder="1" applyAlignment="1">
      <alignment horizontal="left" vertical="top"/>
    </xf>
    <xf numFmtId="0" fontId="20" fillId="0" borderId="0" xfId="0" applyFont="1" applyAlignment="1">
      <alignment vertical="top"/>
    </xf>
    <xf numFmtId="0" fontId="21" fillId="34" borderId="0" xfId="0" applyFont="1" applyFill="1" applyAlignment="1">
      <alignment horizontal="center" vertical="top"/>
    </xf>
    <xf numFmtId="164" fontId="20" fillId="34" borderId="0" xfId="0" applyNumberFormat="1" applyFont="1" applyFill="1" applyAlignment="1">
      <alignment horizontal="center" vertical="top"/>
    </xf>
    <xf numFmtId="0" fontId="20" fillId="34" borderId="0" xfId="0" applyFont="1" applyFill="1" applyAlignment="1">
      <alignment horizontal="center" vertical="top"/>
    </xf>
    <xf numFmtId="0" fontId="24" fillId="34" borderId="0" xfId="0" applyFont="1" applyFill="1" applyAlignment="1">
      <alignment horizontal="center" vertical="top"/>
    </xf>
    <xf numFmtId="164" fontId="21" fillId="0" borderId="0" xfId="0" applyNumberFormat="1" applyFont="1" applyAlignment="1">
      <alignment horizontal="center" vertical="top"/>
    </xf>
    <xf numFmtId="0" fontId="21" fillId="0" borderId="0" xfId="0" applyFont="1" applyAlignment="1">
      <alignment horizontal="center" vertical="top"/>
    </xf>
    <xf numFmtId="0" fontId="25" fillId="0" borderId="0" xfId="0" applyFont="1" applyAlignment="1">
      <alignment horizontal="center" vertical="top"/>
    </xf>
    <xf numFmtId="164" fontId="20" fillId="0" borderId="0" xfId="0" applyNumberFormat="1" applyFont="1" applyAlignment="1">
      <alignment horizontal="center" vertical="top"/>
    </xf>
    <xf numFmtId="0" fontId="20" fillId="0" borderId="0" xfId="0" applyFont="1" applyAlignment="1">
      <alignment horizontal="center" vertical="top"/>
    </xf>
    <xf numFmtId="0" fontId="20" fillId="0" borderId="0" xfId="0" applyFont="1" applyFill="1" applyAlignment="1">
      <alignment horizontal="center" vertical="top"/>
    </xf>
    <xf numFmtId="0" fontId="21" fillId="0" borderId="0" xfId="0" applyFont="1" applyFill="1" applyAlignment="1">
      <alignment horizontal="center" vertical="top"/>
    </xf>
    <xf numFmtId="164" fontId="21" fillId="0" borderId="0" xfId="0" applyNumberFormat="1" applyFont="1" applyFill="1" applyAlignment="1">
      <alignment horizontal="center" vertical="top"/>
    </xf>
    <xf numFmtId="164" fontId="21" fillId="0" borderId="0" xfId="0" applyNumberFormat="1" applyFont="1" applyAlignment="1">
      <alignment horizontal="center" vertical="top" wrapText="1"/>
    </xf>
    <xf numFmtId="0" fontId="21" fillId="0" borderId="0" xfId="0" applyNumberFormat="1" applyFont="1" applyAlignment="1">
      <alignment horizontal="center" vertical="top" wrapText="1"/>
    </xf>
    <xf numFmtId="0" fontId="21" fillId="0" borderId="0" xfId="0" applyFont="1" applyAlignment="1">
      <alignment horizontal="center" vertical="top" wrapText="1"/>
    </xf>
    <xf numFmtId="0" fontId="21" fillId="0" borderId="0" xfId="0" applyFont="1" applyFill="1" applyAlignment="1">
      <alignment horizontal="center" vertical="top" wrapText="1"/>
    </xf>
    <xf numFmtId="1" fontId="21" fillId="0" borderId="0" xfId="0" applyNumberFormat="1" applyFont="1" applyAlignment="1">
      <alignment horizontal="center" vertical="top"/>
    </xf>
    <xf numFmtId="0" fontId="21" fillId="33" borderId="0" xfId="0" applyFont="1" applyFill="1" applyAlignment="1">
      <alignment horizontal="center" vertical="top"/>
    </xf>
    <xf numFmtId="0" fontId="20" fillId="0" borderId="10" xfId="0" applyFont="1" applyBorder="1" applyAlignment="1">
      <alignment horizontal="left" vertical="top"/>
    </xf>
    <xf numFmtId="164" fontId="20" fillId="0" borderId="10" xfId="0" applyNumberFormat="1" applyFont="1" applyBorder="1" applyAlignment="1">
      <alignment horizontal="center" vertical="top"/>
    </xf>
    <xf numFmtId="0" fontId="21" fillId="0" borderId="10" xfId="0" applyFont="1" applyBorder="1" applyAlignment="1">
      <alignment horizontal="center" vertical="top"/>
    </xf>
    <xf numFmtId="0" fontId="21" fillId="0" borderId="10" xfId="0" applyFont="1" applyBorder="1" applyAlignment="1">
      <alignment horizontal="left" vertical="top" wrapText="1"/>
    </xf>
    <xf numFmtId="0" fontId="21" fillId="0" borderId="10" xfId="0" applyFont="1" applyBorder="1" applyAlignment="1">
      <alignment horizontal="left" vertical="top"/>
    </xf>
    <xf numFmtId="0" fontId="29" fillId="34" borderId="0" xfId="0" applyFont="1" applyFill="1" applyAlignment="1">
      <alignment vertical="top"/>
    </xf>
    <xf numFmtId="0" fontId="30" fillId="34" borderId="0" xfId="0" applyFont="1" applyFill="1" applyAlignment="1">
      <alignment vertical="top"/>
    </xf>
    <xf numFmtId="0" fontId="30" fillId="34" borderId="0" xfId="0" applyFont="1" applyFill="1" applyAlignment="1">
      <alignment horizontal="center" vertical="top"/>
    </xf>
    <xf numFmtId="0" fontId="30" fillId="34" borderId="0" xfId="0" applyFont="1" applyFill="1" applyAlignment="1">
      <alignment vertical="top" wrapText="1"/>
    </xf>
    <xf numFmtId="0" fontId="30" fillId="0" borderId="0" xfId="0" applyFont="1"/>
    <xf numFmtId="0" fontId="30" fillId="0" borderId="0" xfId="0" applyFont="1" applyAlignment="1">
      <alignment vertical="top"/>
    </xf>
    <xf numFmtId="0" fontId="21" fillId="34" borderId="0" xfId="0" applyFont="1" applyFill="1" applyAlignment="1">
      <alignment vertical="center"/>
    </xf>
    <xf numFmtId="0" fontId="30" fillId="0" borderId="0" xfId="0" applyFont="1" applyAlignment="1">
      <alignment horizontal="center" vertical="top"/>
    </xf>
    <xf numFmtId="0" fontId="30" fillId="0" borderId="0" xfId="0" applyFont="1" applyAlignment="1">
      <alignment vertical="top" wrapText="1"/>
    </xf>
    <xf numFmtId="0" fontId="21" fillId="0" borderId="0" xfId="0" applyFont="1" applyAlignment="1">
      <alignment horizontal="left" vertical="top" wrapText="1"/>
    </xf>
    <xf numFmtId="0" fontId="30" fillId="34" borderId="0" xfId="0" applyFont="1" applyFill="1" applyAlignment="1">
      <alignment horizontal="right" vertical="top"/>
    </xf>
    <xf numFmtId="0" fontId="20" fillId="34" borderId="0" xfId="0" applyFont="1" applyFill="1" applyAlignment="1">
      <alignment horizontal="right" vertical="top"/>
    </xf>
    <xf numFmtId="0" fontId="21" fillId="0" borderId="0" xfId="0" applyFont="1" applyAlignment="1">
      <alignment horizontal="right" vertical="top"/>
    </xf>
    <xf numFmtId="0" fontId="20" fillId="0" borderId="0" xfId="0" applyFont="1" applyAlignment="1">
      <alignment horizontal="right" vertical="top"/>
    </xf>
    <xf numFmtId="0" fontId="19" fillId="0" borderId="0" xfId="0" applyFont="1" applyBorder="1" applyAlignment="1">
      <alignment horizontal="right" vertical="top"/>
    </xf>
    <xf numFmtId="0" fontId="21" fillId="0" borderId="0" xfId="0" applyFont="1" applyFill="1" applyAlignment="1">
      <alignment horizontal="right" vertical="top"/>
    </xf>
    <xf numFmtId="0" fontId="21" fillId="0" borderId="0" xfId="0" applyFont="1" applyBorder="1" applyAlignment="1">
      <alignment horizontal="right" vertical="top" wrapText="1"/>
    </xf>
    <xf numFmtId="0" fontId="22" fillId="0" borderId="0" xfId="0" applyFont="1" applyAlignment="1">
      <alignment horizontal="right" vertical="top"/>
    </xf>
    <xf numFmtId="1" fontId="21" fillId="0" borderId="0" xfId="0" applyNumberFormat="1" applyFont="1" applyAlignment="1">
      <alignment horizontal="right" vertical="top"/>
    </xf>
    <xf numFmtId="0" fontId="19" fillId="0" borderId="0" xfId="0" applyFont="1" applyFill="1" applyAlignment="1">
      <alignment horizontal="right" vertical="top"/>
    </xf>
    <xf numFmtId="0" fontId="21" fillId="0" borderId="0" xfId="0" applyFont="1" applyAlignment="1">
      <alignment horizontal="right" vertical="top" wrapText="1"/>
    </xf>
    <xf numFmtId="0" fontId="19" fillId="0" borderId="0" xfId="0" applyFont="1" applyAlignment="1">
      <alignment horizontal="right" vertical="top"/>
    </xf>
    <xf numFmtId="0" fontId="21" fillId="0" borderId="0" xfId="0" applyFont="1" applyBorder="1" applyAlignment="1">
      <alignment horizontal="right" vertical="top"/>
    </xf>
    <xf numFmtId="0" fontId="21" fillId="0" borderId="0" xfId="0" applyFont="1" applyFill="1" applyBorder="1" applyAlignment="1">
      <alignment horizontal="right" vertical="top"/>
    </xf>
    <xf numFmtId="0" fontId="20" fillId="0" borderId="10" xfId="0" applyFont="1" applyBorder="1" applyAlignment="1">
      <alignment horizontal="right" vertical="top"/>
    </xf>
    <xf numFmtId="0" fontId="30" fillId="0" borderId="0" xfId="0" applyFont="1" applyAlignment="1">
      <alignment horizontal="right" vertical="top"/>
    </xf>
    <xf numFmtId="0" fontId="21" fillId="0" borderId="0" xfId="0" applyFont="1" applyAlignment="1">
      <alignment horizontal="left" vertical="top" wrapText="1"/>
    </xf>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4"/>
    <cellStyle name="Normal 3" xfId="43"/>
    <cellStyle name="Normal 4" xfId="45"/>
    <cellStyle name="Normal_Sheet1"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R483"/>
  <sheetViews>
    <sheetView tabSelected="1" zoomScale="90" zoomScaleNormal="90" workbookViewId="0">
      <pane ySplit="5" topLeftCell="A6" activePane="bottomLeft" state="frozen"/>
      <selection pane="bottomLeft" activeCell="A400" sqref="A400"/>
    </sheetView>
  </sheetViews>
  <sheetFormatPr defaultRowHeight="14.25" x14ac:dyDescent="0.2"/>
  <cols>
    <col min="1" max="1" width="42.28515625" style="62" customWidth="1"/>
    <col min="2" max="2" width="7.28515625" style="82" customWidth="1"/>
    <col min="3" max="3" width="5.42578125" style="82" customWidth="1"/>
    <col min="4" max="4" width="10.85546875" style="64" customWidth="1"/>
    <col min="5" max="5" width="15" style="64" customWidth="1"/>
    <col min="6" max="6" width="5.140625" style="64" customWidth="1"/>
    <col min="7" max="7" width="16.42578125" style="64" customWidth="1"/>
    <col min="8" max="8" width="6.140625" style="64" customWidth="1"/>
    <col min="9" max="9" width="6.28515625" style="64" customWidth="1"/>
    <col min="10" max="10" width="7" style="64" customWidth="1"/>
    <col min="11" max="12" width="10.140625" style="64" customWidth="1"/>
    <col min="13" max="13" width="7.7109375" style="64" customWidth="1"/>
    <col min="14" max="14" width="7.140625" style="64" customWidth="1"/>
    <col min="15" max="15" width="5.42578125" style="64" customWidth="1"/>
    <col min="16" max="16" width="5.5703125" style="64" customWidth="1"/>
    <col min="17" max="17" width="5.7109375" style="64" customWidth="1"/>
    <col min="18" max="19" width="6.5703125" style="64" customWidth="1"/>
    <col min="20" max="20" width="6.7109375" style="64" customWidth="1"/>
    <col min="21" max="21" width="6.5703125" style="64" customWidth="1"/>
    <col min="22" max="22" width="5.42578125" style="64" customWidth="1"/>
    <col min="23" max="23" width="5" style="64" customWidth="1"/>
    <col min="24" max="24" width="16" style="64" customWidth="1"/>
    <col min="25" max="25" width="5.28515625" style="64" customWidth="1"/>
    <col min="26" max="28" width="6.5703125" style="64" customWidth="1"/>
    <col min="29" max="29" width="6.28515625" style="64" customWidth="1"/>
    <col min="30" max="30" width="5.28515625" style="64" customWidth="1"/>
    <col min="31" max="31" width="5.140625" style="64" customWidth="1"/>
    <col min="32" max="32" width="5.85546875" style="64" customWidth="1"/>
    <col min="33" max="33" width="5" style="64" customWidth="1"/>
    <col min="34" max="34" width="4.42578125" style="64" customWidth="1"/>
    <col min="35" max="35" width="4.140625" style="64" customWidth="1"/>
    <col min="36" max="36" width="4" style="39" customWidth="1"/>
    <col min="37" max="37" width="99.85546875" style="4" customWidth="1"/>
    <col min="38" max="38" width="48" style="65" customWidth="1"/>
    <col min="39" max="40" width="9.140625" style="62"/>
    <col min="41" max="16384" width="9.140625" style="61"/>
  </cols>
  <sheetData>
    <row r="1" spans="1:42" ht="15" x14ac:dyDescent="0.2">
      <c r="A1" s="57" t="s">
        <v>0</v>
      </c>
      <c r="B1" s="67"/>
      <c r="C1" s="67"/>
      <c r="D1" s="59"/>
      <c r="E1" s="59"/>
      <c r="F1" s="59"/>
      <c r="G1" s="59"/>
      <c r="H1" s="59"/>
      <c r="I1" s="59"/>
      <c r="J1" s="59"/>
      <c r="K1" s="59"/>
      <c r="L1" s="59"/>
      <c r="M1" s="59"/>
      <c r="N1" s="59"/>
      <c r="O1" s="59"/>
      <c r="P1" s="59"/>
      <c r="Q1" s="59"/>
      <c r="R1" s="59"/>
      <c r="S1" s="59"/>
      <c r="T1" s="59"/>
      <c r="U1" s="59"/>
      <c r="V1" s="59"/>
      <c r="W1" s="59"/>
      <c r="X1" s="59"/>
      <c r="Y1" s="59"/>
      <c r="Z1" s="59"/>
      <c r="AA1" s="59"/>
      <c r="AB1" s="59"/>
      <c r="AC1" s="59"/>
      <c r="AD1" s="59"/>
      <c r="AE1" s="59"/>
      <c r="AF1" s="59"/>
      <c r="AG1" s="59"/>
      <c r="AH1" s="59"/>
      <c r="AI1" s="59"/>
      <c r="AJ1" s="34"/>
      <c r="AK1" s="12"/>
      <c r="AL1" s="60"/>
      <c r="AM1" s="58"/>
      <c r="AN1" s="58"/>
    </row>
    <row r="2" spans="1:42" x14ac:dyDescent="0.2">
      <c r="A2" s="62" t="s">
        <v>703</v>
      </c>
      <c r="B2" s="67"/>
      <c r="C2" s="67"/>
      <c r="D2" s="59"/>
      <c r="E2" s="59"/>
      <c r="F2" s="59"/>
      <c r="G2" s="59"/>
      <c r="H2" s="59"/>
      <c r="I2" s="59"/>
      <c r="J2" s="59"/>
      <c r="K2" s="59"/>
      <c r="L2" s="59"/>
      <c r="M2" s="59"/>
      <c r="N2" s="59"/>
      <c r="O2" s="59"/>
      <c r="P2" s="59"/>
      <c r="Q2" s="59"/>
      <c r="R2" s="59"/>
      <c r="S2" s="59"/>
      <c r="T2" s="59"/>
      <c r="U2" s="59"/>
      <c r="V2" s="59"/>
      <c r="W2" s="59"/>
      <c r="X2" s="59"/>
      <c r="Y2" s="59"/>
      <c r="Z2" s="59"/>
      <c r="AA2" s="59"/>
      <c r="AB2" s="59"/>
      <c r="AC2" s="59"/>
      <c r="AD2" s="59"/>
      <c r="AE2" s="59"/>
      <c r="AF2" s="59"/>
      <c r="AG2" s="59"/>
      <c r="AH2" s="59"/>
      <c r="AI2" s="59"/>
      <c r="AJ2" s="34"/>
      <c r="AK2" s="12"/>
      <c r="AL2" s="60"/>
      <c r="AM2" s="58"/>
      <c r="AN2" s="58"/>
    </row>
    <row r="3" spans="1:42" x14ac:dyDescent="0.2">
      <c r="A3" s="63" t="s">
        <v>1</v>
      </c>
      <c r="B3" s="67"/>
      <c r="C3" s="67"/>
      <c r="D3" s="59"/>
      <c r="E3" s="59"/>
      <c r="F3" s="59"/>
      <c r="G3" s="59"/>
      <c r="H3" s="59"/>
      <c r="I3" s="59"/>
      <c r="J3" s="59"/>
      <c r="K3" s="59"/>
      <c r="L3" s="59"/>
      <c r="M3" s="59"/>
      <c r="N3" s="59"/>
      <c r="O3" s="59"/>
      <c r="P3" s="59"/>
      <c r="Q3" s="59"/>
      <c r="R3" s="59"/>
      <c r="S3" s="59"/>
      <c r="T3" s="59"/>
      <c r="U3" s="59"/>
      <c r="V3" s="59"/>
      <c r="W3" s="59"/>
      <c r="X3" s="59"/>
      <c r="Y3" s="59"/>
      <c r="Z3" s="59"/>
      <c r="AA3" s="59"/>
      <c r="AB3" s="59"/>
      <c r="AC3" s="59"/>
      <c r="AD3" s="59"/>
      <c r="AE3" s="59"/>
      <c r="AF3" s="59"/>
      <c r="AG3" s="59"/>
      <c r="AH3" s="59"/>
      <c r="AI3" s="59"/>
      <c r="AJ3" s="34"/>
      <c r="AK3" s="12"/>
      <c r="AL3" s="60"/>
      <c r="AM3" s="58"/>
      <c r="AN3" s="58"/>
    </row>
    <row r="4" spans="1:42" x14ac:dyDescent="0.2">
      <c r="A4" s="58"/>
      <c r="B4" s="67"/>
      <c r="C4" s="67"/>
      <c r="D4" s="59"/>
      <c r="E4" s="59"/>
      <c r="F4" s="59"/>
      <c r="G4" s="59"/>
      <c r="H4" s="59"/>
      <c r="I4" s="59"/>
      <c r="J4" s="59"/>
      <c r="K4" s="59"/>
      <c r="L4" s="59"/>
      <c r="M4" s="59"/>
      <c r="N4" s="59"/>
      <c r="O4" s="59"/>
      <c r="P4" s="59"/>
      <c r="Q4" s="59"/>
      <c r="R4" s="59"/>
      <c r="S4" s="59"/>
      <c r="T4" s="59"/>
      <c r="U4" s="59"/>
      <c r="V4" s="59"/>
      <c r="W4" s="59"/>
      <c r="X4" s="59"/>
      <c r="Y4" s="59"/>
      <c r="Z4" s="59"/>
      <c r="AA4" s="59"/>
      <c r="AB4" s="59"/>
      <c r="AC4" s="59"/>
      <c r="AD4" s="59"/>
      <c r="AE4" s="59"/>
      <c r="AF4" s="59"/>
      <c r="AG4" s="59"/>
      <c r="AH4" s="59"/>
      <c r="AI4" s="59"/>
      <c r="AJ4" s="34"/>
      <c r="AK4" s="12"/>
      <c r="AL4" s="60"/>
      <c r="AM4" s="58"/>
      <c r="AN4" s="58"/>
    </row>
    <row r="5" spans="1:42" s="1" customFormat="1" ht="12.75" x14ac:dyDescent="0.2">
      <c r="A5" s="13" t="s">
        <v>2</v>
      </c>
      <c r="B5" s="68" t="s">
        <v>3</v>
      </c>
      <c r="C5" s="68" t="s">
        <v>4</v>
      </c>
      <c r="D5" s="35" t="s">
        <v>5</v>
      </c>
      <c r="E5" s="36" t="s">
        <v>6</v>
      </c>
      <c r="F5" s="37" t="s">
        <v>7</v>
      </c>
      <c r="G5" s="36" t="s">
        <v>8</v>
      </c>
      <c r="H5" s="36" t="s">
        <v>9</v>
      </c>
      <c r="I5" s="37" t="s">
        <v>10</v>
      </c>
      <c r="J5" s="37" t="s">
        <v>11</v>
      </c>
      <c r="K5" s="36" t="s">
        <v>12</v>
      </c>
      <c r="L5" s="36" t="s">
        <v>13</v>
      </c>
      <c r="M5" s="36" t="s">
        <v>14</v>
      </c>
      <c r="N5" s="36" t="s">
        <v>15</v>
      </c>
      <c r="O5" s="36" t="s">
        <v>16</v>
      </c>
      <c r="P5" s="36" t="s">
        <v>17</v>
      </c>
      <c r="Q5" s="36" t="s">
        <v>18</v>
      </c>
      <c r="R5" s="36" t="s">
        <v>19</v>
      </c>
      <c r="S5" s="36" t="s">
        <v>20</v>
      </c>
      <c r="T5" s="36" t="s">
        <v>21</v>
      </c>
      <c r="U5" s="36" t="s">
        <v>22</v>
      </c>
      <c r="V5" s="36" t="s">
        <v>23</v>
      </c>
      <c r="W5" s="37" t="s">
        <v>24</v>
      </c>
      <c r="X5" s="36" t="s">
        <v>25</v>
      </c>
      <c r="Y5" s="37" t="s">
        <v>26</v>
      </c>
      <c r="Z5" s="36" t="s">
        <v>27</v>
      </c>
      <c r="AA5" s="36" t="s">
        <v>28</v>
      </c>
      <c r="AB5" s="36" t="s">
        <v>29</v>
      </c>
      <c r="AC5" s="36" t="s">
        <v>30</v>
      </c>
      <c r="AD5" s="36" t="s">
        <v>31</v>
      </c>
      <c r="AE5" s="36" t="s">
        <v>32</v>
      </c>
      <c r="AF5" s="36" t="s">
        <v>33</v>
      </c>
      <c r="AG5" s="36" t="s">
        <v>34</v>
      </c>
      <c r="AH5" s="36" t="s">
        <v>35</v>
      </c>
      <c r="AI5" s="36" t="s">
        <v>36</v>
      </c>
      <c r="AJ5" s="36" t="s">
        <v>37</v>
      </c>
      <c r="AK5" s="14" t="s">
        <v>38</v>
      </c>
      <c r="AL5" s="15" t="s">
        <v>39</v>
      </c>
      <c r="AM5" s="16" t="s">
        <v>40</v>
      </c>
      <c r="AN5" s="16" t="s">
        <v>41</v>
      </c>
    </row>
    <row r="6" spans="1:42" s="1" customFormat="1" ht="12.75" x14ac:dyDescent="0.2">
      <c r="A6" s="8"/>
      <c r="B6" s="69"/>
      <c r="C6" s="69"/>
      <c r="D6" s="38"/>
      <c r="E6" s="39"/>
      <c r="F6" s="40"/>
      <c r="G6" s="39"/>
      <c r="H6" s="39"/>
      <c r="I6" s="40"/>
      <c r="J6" s="40"/>
      <c r="K6" s="39"/>
      <c r="L6" s="39"/>
      <c r="M6" s="39"/>
      <c r="N6" s="39"/>
      <c r="O6" s="39"/>
      <c r="P6" s="39"/>
      <c r="Q6" s="39"/>
      <c r="R6" s="39"/>
      <c r="S6" s="39"/>
      <c r="T6" s="39"/>
      <c r="U6" s="39"/>
      <c r="V6" s="39"/>
      <c r="W6" s="40"/>
      <c r="X6" s="39"/>
      <c r="Y6" s="40"/>
      <c r="Z6" s="39"/>
      <c r="AA6" s="39"/>
      <c r="AB6" s="39"/>
      <c r="AC6" s="39"/>
      <c r="AD6" s="39"/>
      <c r="AE6" s="39"/>
      <c r="AF6" s="39"/>
      <c r="AG6" s="39"/>
      <c r="AH6" s="39"/>
      <c r="AI6" s="39"/>
      <c r="AJ6" s="39"/>
      <c r="AK6" s="4"/>
      <c r="AL6" s="66"/>
      <c r="AM6" s="11"/>
      <c r="AN6" s="11"/>
    </row>
    <row r="7" spans="1:42" s="2" customFormat="1" ht="12.75" x14ac:dyDescent="0.2">
      <c r="A7" s="7" t="s">
        <v>42</v>
      </c>
      <c r="B7" s="70">
        <f>SUM(B8:B22)</f>
        <v>6141</v>
      </c>
      <c r="C7" s="70">
        <f>SUM(C8:C22)</f>
        <v>4</v>
      </c>
      <c r="D7" s="41">
        <f t="shared" ref="D7:D22" si="0">C7/B7</f>
        <v>6.5135971340172616E-4</v>
      </c>
      <c r="E7" s="42">
        <f>SUM(E8:E22)</f>
        <v>0</v>
      </c>
      <c r="F7" s="42">
        <f>SUM(G7:H7,K7:V7)</f>
        <v>4</v>
      </c>
      <c r="G7" s="42">
        <f>SUM(G8:G22)</f>
        <v>1</v>
      </c>
      <c r="H7" s="42">
        <f>SUM(H8:H22)</f>
        <v>0</v>
      </c>
      <c r="I7" s="42">
        <f>SUM(K7:N7)</f>
        <v>2</v>
      </c>
      <c r="J7" s="42">
        <f>SUM(K7:M7)</f>
        <v>0</v>
      </c>
      <c r="K7" s="42">
        <f t="shared" ref="K7:V7" si="1">SUM(K8:K22)</f>
        <v>0</v>
      </c>
      <c r="L7" s="42">
        <f t="shared" si="1"/>
        <v>0</v>
      </c>
      <c r="M7" s="42">
        <f t="shared" si="1"/>
        <v>0</v>
      </c>
      <c r="N7" s="42">
        <f t="shared" si="1"/>
        <v>2</v>
      </c>
      <c r="O7" s="42">
        <f t="shared" si="1"/>
        <v>1</v>
      </c>
      <c r="P7" s="42">
        <f t="shared" si="1"/>
        <v>0</v>
      </c>
      <c r="Q7" s="42">
        <f t="shared" si="1"/>
        <v>0</v>
      </c>
      <c r="R7" s="42">
        <f t="shared" si="1"/>
        <v>0</v>
      </c>
      <c r="S7" s="42">
        <f t="shared" si="1"/>
        <v>0</v>
      </c>
      <c r="T7" s="42">
        <f t="shared" si="1"/>
        <v>0</v>
      </c>
      <c r="U7" s="42">
        <f t="shared" si="1"/>
        <v>0</v>
      </c>
      <c r="V7" s="42">
        <f t="shared" si="1"/>
        <v>0</v>
      </c>
      <c r="W7" s="43">
        <f t="shared" ref="W7:W22" si="2">SUM(X7,Z7:AG7)</f>
        <v>0</v>
      </c>
      <c r="X7" s="42">
        <f>SUM(X8:X22)</f>
        <v>0</v>
      </c>
      <c r="Y7" s="42">
        <f t="shared" ref="Y7:Y22" si="3">SUM(Z7:AC7)</f>
        <v>0</v>
      </c>
      <c r="Z7" s="42">
        <f t="shared" ref="Z7:AJ7" si="4">SUM(Z8:Z22)</f>
        <v>0</v>
      </c>
      <c r="AA7" s="42">
        <f t="shared" si="4"/>
        <v>0</v>
      </c>
      <c r="AB7" s="42">
        <f t="shared" si="4"/>
        <v>0</v>
      </c>
      <c r="AC7" s="42">
        <f t="shared" si="4"/>
        <v>0</v>
      </c>
      <c r="AD7" s="42">
        <f t="shared" si="4"/>
        <v>0</v>
      </c>
      <c r="AE7" s="42">
        <f t="shared" si="4"/>
        <v>0</v>
      </c>
      <c r="AF7" s="42">
        <f t="shared" si="4"/>
        <v>0</v>
      </c>
      <c r="AG7" s="42">
        <f t="shared" si="4"/>
        <v>0</v>
      </c>
      <c r="AH7" s="42">
        <f t="shared" si="4"/>
        <v>0</v>
      </c>
      <c r="AI7" s="42">
        <f t="shared" si="4"/>
        <v>0</v>
      </c>
      <c r="AJ7" s="42">
        <f t="shared" si="4"/>
        <v>0</v>
      </c>
      <c r="AK7" s="4"/>
      <c r="AL7" s="66"/>
      <c r="AM7" s="11"/>
      <c r="AN7" s="11"/>
      <c r="AO7" s="1"/>
      <c r="AP7" s="1"/>
    </row>
    <row r="8" spans="1:42" s="1" customFormat="1" ht="12.75" x14ac:dyDescent="0.2">
      <c r="A8" s="17" t="s">
        <v>43</v>
      </c>
      <c r="B8" s="71">
        <v>468</v>
      </c>
      <c r="C8" s="69">
        <v>0</v>
      </c>
      <c r="D8" s="38">
        <f t="shared" si="0"/>
        <v>0</v>
      </c>
      <c r="E8" s="39">
        <v>0</v>
      </c>
      <c r="F8" s="39">
        <v>0</v>
      </c>
      <c r="G8" s="39">
        <f t="shared" ref="G8:G13" si="5">IF(C8=0,0," ")</f>
        <v>0</v>
      </c>
      <c r="H8" s="39">
        <v>0</v>
      </c>
      <c r="I8" s="39">
        <v>0</v>
      </c>
      <c r="J8" s="39">
        <v>0</v>
      </c>
      <c r="K8" s="39">
        <v>0</v>
      </c>
      <c r="L8" s="39">
        <v>0</v>
      </c>
      <c r="M8" s="39">
        <v>0</v>
      </c>
      <c r="N8" s="39">
        <v>0</v>
      </c>
      <c r="O8" s="39">
        <v>0</v>
      </c>
      <c r="P8" s="39">
        <v>0</v>
      </c>
      <c r="Q8" s="39">
        <v>0</v>
      </c>
      <c r="R8" s="39">
        <v>0</v>
      </c>
      <c r="S8" s="39">
        <v>0</v>
      </c>
      <c r="T8" s="39">
        <v>0</v>
      </c>
      <c r="U8" s="39">
        <v>0</v>
      </c>
      <c r="V8" s="39">
        <v>0</v>
      </c>
      <c r="W8" s="44">
        <f t="shared" si="2"/>
        <v>0</v>
      </c>
      <c r="X8" s="39">
        <f t="shared" ref="X8:X13" si="6">IF(C8=0,0," ")</f>
        <v>0</v>
      </c>
      <c r="Y8" s="39">
        <f t="shared" si="3"/>
        <v>0</v>
      </c>
      <c r="Z8" s="39">
        <v>0</v>
      </c>
      <c r="AA8" s="39">
        <v>0</v>
      </c>
      <c r="AB8" s="39">
        <v>0</v>
      </c>
      <c r="AC8" s="39">
        <v>0</v>
      </c>
      <c r="AD8" s="39">
        <v>0</v>
      </c>
      <c r="AE8" s="39">
        <v>0</v>
      </c>
      <c r="AF8" s="39">
        <v>0</v>
      </c>
      <c r="AG8" s="39">
        <v>0</v>
      </c>
      <c r="AH8" s="39">
        <v>0</v>
      </c>
      <c r="AI8" s="39">
        <v>0</v>
      </c>
      <c r="AJ8" s="39">
        <v>0</v>
      </c>
      <c r="AK8" s="8" t="s">
        <v>44</v>
      </c>
      <c r="AL8" s="66"/>
      <c r="AM8" s="11">
        <v>3.27</v>
      </c>
      <c r="AN8" s="11">
        <v>35.43</v>
      </c>
    </row>
    <row r="9" spans="1:42" s="1" customFormat="1" ht="12.75" x14ac:dyDescent="0.2">
      <c r="A9" s="6" t="s">
        <v>45</v>
      </c>
      <c r="B9" s="69">
        <v>983</v>
      </c>
      <c r="C9" s="69">
        <v>0</v>
      </c>
      <c r="D9" s="38">
        <f t="shared" si="0"/>
        <v>0</v>
      </c>
      <c r="E9" s="39">
        <v>0</v>
      </c>
      <c r="F9" s="39">
        <v>0</v>
      </c>
      <c r="G9" s="39">
        <f t="shared" si="5"/>
        <v>0</v>
      </c>
      <c r="H9" s="39">
        <f>IF(D9=0,0)</f>
        <v>0</v>
      </c>
      <c r="I9" s="39">
        <v>0</v>
      </c>
      <c r="J9" s="39">
        <v>0</v>
      </c>
      <c r="K9" s="39">
        <f>H9</f>
        <v>0</v>
      </c>
      <c r="L9" s="39">
        <f>K9</f>
        <v>0</v>
      </c>
      <c r="M9" s="39">
        <v>0</v>
      </c>
      <c r="N9" s="39">
        <f>L9</f>
        <v>0</v>
      </c>
      <c r="O9" s="39">
        <f t="shared" ref="O9:V13" si="7">N9</f>
        <v>0</v>
      </c>
      <c r="P9" s="39">
        <f t="shared" si="7"/>
        <v>0</v>
      </c>
      <c r="Q9" s="39">
        <f t="shared" si="7"/>
        <v>0</v>
      </c>
      <c r="R9" s="39">
        <f t="shared" si="7"/>
        <v>0</v>
      </c>
      <c r="S9" s="39">
        <f t="shared" si="7"/>
        <v>0</v>
      </c>
      <c r="T9" s="39">
        <f t="shared" si="7"/>
        <v>0</v>
      </c>
      <c r="U9" s="39">
        <f t="shared" si="7"/>
        <v>0</v>
      </c>
      <c r="V9" s="39">
        <f t="shared" si="7"/>
        <v>0</v>
      </c>
      <c r="W9" s="44">
        <f t="shared" si="2"/>
        <v>0</v>
      </c>
      <c r="X9" s="39">
        <f t="shared" si="6"/>
        <v>0</v>
      </c>
      <c r="Y9" s="39">
        <f t="shared" si="3"/>
        <v>0</v>
      </c>
      <c r="Z9" s="39">
        <v>0</v>
      </c>
      <c r="AA9" s="39">
        <f t="shared" ref="AA9:AB13" si="8">Z9</f>
        <v>0</v>
      </c>
      <c r="AB9" s="39">
        <f t="shared" si="8"/>
        <v>0</v>
      </c>
      <c r="AC9" s="39">
        <v>0</v>
      </c>
      <c r="AD9" s="39">
        <f>AB9</f>
        <v>0</v>
      </c>
      <c r="AE9" s="39">
        <f t="shared" ref="AE9:AH13" si="9">AD9</f>
        <v>0</v>
      </c>
      <c r="AF9" s="39">
        <f t="shared" si="9"/>
        <v>0</v>
      </c>
      <c r="AG9" s="39">
        <f t="shared" si="9"/>
        <v>0</v>
      </c>
      <c r="AH9" s="39">
        <f t="shared" si="9"/>
        <v>0</v>
      </c>
      <c r="AI9" s="39">
        <v>0</v>
      </c>
      <c r="AJ9" s="39">
        <f>AH9</f>
        <v>0</v>
      </c>
      <c r="AK9" s="8" t="s">
        <v>46</v>
      </c>
      <c r="AL9" s="4"/>
      <c r="AM9" s="11">
        <v>11.99</v>
      </c>
      <c r="AN9" s="11">
        <v>-0.41</v>
      </c>
      <c r="AO9" s="2"/>
      <c r="AP9" s="2"/>
    </row>
    <row r="10" spans="1:42" s="2" customFormat="1" ht="12.75" x14ac:dyDescent="0.2">
      <c r="A10" s="8" t="s">
        <v>47</v>
      </c>
      <c r="B10" s="69">
        <v>104</v>
      </c>
      <c r="C10" s="69">
        <v>0</v>
      </c>
      <c r="D10" s="38">
        <f t="shared" si="0"/>
        <v>0</v>
      </c>
      <c r="E10" s="39">
        <v>0</v>
      </c>
      <c r="F10" s="39">
        <v>0</v>
      </c>
      <c r="G10" s="39">
        <f t="shared" si="5"/>
        <v>0</v>
      </c>
      <c r="H10" s="39">
        <f>IF(D10=0,0)</f>
        <v>0</v>
      </c>
      <c r="I10" s="39">
        <v>0</v>
      </c>
      <c r="J10" s="39">
        <v>0</v>
      </c>
      <c r="K10" s="39">
        <f>H10</f>
        <v>0</v>
      </c>
      <c r="L10" s="39">
        <f>K10</f>
        <v>0</v>
      </c>
      <c r="M10" s="39">
        <v>0</v>
      </c>
      <c r="N10" s="39">
        <f>L10</f>
        <v>0</v>
      </c>
      <c r="O10" s="39">
        <f t="shared" si="7"/>
        <v>0</v>
      </c>
      <c r="P10" s="39">
        <f t="shared" si="7"/>
        <v>0</v>
      </c>
      <c r="Q10" s="39">
        <f t="shared" si="7"/>
        <v>0</v>
      </c>
      <c r="R10" s="39">
        <f t="shared" si="7"/>
        <v>0</v>
      </c>
      <c r="S10" s="39">
        <f t="shared" si="7"/>
        <v>0</v>
      </c>
      <c r="T10" s="39">
        <f t="shared" si="7"/>
        <v>0</v>
      </c>
      <c r="U10" s="39">
        <f t="shared" si="7"/>
        <v>0</v>
      </c>
      <c r="V10" s="39">
        <f t="shared" si="7"/>
        <v>0</v>
      </c>
      <c r="W10" s="44">
        <f t="shared" si="2"/>
        <v>0</v>
      </c>
      <c r="X10" s="39">
        <f t="shared" si="6"/>
        <v>0</v>
      </c>
      <c r="Y10" s="39">
        <f t="shared" si="3"/>
        <v>0</v>
      </c>
      <c r="Z10" s="39">
        <v>0</v>
      </c>
      <c r="AA10" s="39">
        <f t="shared" si="8"/>
        <v>0</v>
      </c>
      <c r="AB10" s="39">
        <f t="shared" si="8"/>
        <v>0</v>
      </c>
      <c r="AC10" s="39">
        <v>0</v>
      </c>
      <c r="AD10" s="39">
        <f>AB10</f>
        <v>0</v>
      </c>
      <c r="AE10" s="39">
        <f t="shared" si="9"/>
        <v>0</v>
      </c>
      <c r="AF10" s="39">
        <f t="shared" si="9"/>
        <v>0</v>
      </c>
      <c r="AG10" s="39">
        <f t="shared" si="9"/>
        <v>0</v>
      </c>
      <c r="AH10" s="39">
        <f t="shared" si="9"/>
        <v>0</v>
      </c>
      <c r="AI10" s="39">
        <v>0</v>
      </c>
      <c r="AJ10" s="39">
        <f>AH10</f>
        <v>0</v>
      </c>
      <c r="AK10" s="8" t="s">
        <v>48</v>
      </c>
      <c r="AL10" s="66"/>
      <c r="AM10" s="8">
        <v>13.13</v>
      </c>
      <c r="AN10" s="8">
        <v>6.12</v>
      </c>
    </row>
    <row r="11" spans="1:42" s="1" customFormat="1" ht="12.75" x14ac:dyDescent="0.2">
      <c r="A11" s="6" t="s">
        <v>49</v>
      </c>
      <c r="B11" s="69">
        <v>437</v>
      </c>
      <c r="C11" s="69">
        <v>0</v>
      </c>
      <c r="D11" s="38">
        <f t="shared" si="0"/>
        <v>0</v>
      </c>
      <c r="E11" s="39">
        <v>0</v>
      </c>
      <c r="F11" s="39">
        <f t="shared" ref="F11:F22" si="10">SUM(G11:H11,K11:V11)</f>
        <v>0</v>
      </c>
      <c r="G11" s="39">
        <f t="shared" si="5"/>
        <v>0</v>
      </c>
      <c r="H11" s="39">
        <f>IF(D11=0,0)</f>
        <v>0</v>
      </c>
      <c r="I11" s="39">
        <v>0</v>
      </c>
      <c r="J11" s="39">
        <v>0</v>
      </c>
      <c r="K11" s="39">
        <f>H11</f>
        <v>0</v>
      </c>
      <c r="L11" s="39">
        <f>K11</f>
        <v>0</v>
      </c>
      <c r="M11" s="39">
        <v>0</v>
      </c>
      <c r="N11" s="39">
        <f>L11</f>
        <v>0</v>
      </c>
      <c r="O11" s="39">
        <f t="shared" si="7"/>
        <v>0</v>
      </c>
      <c r="P11" s="39">
        <f t="shared" si="7"/>
        <v>0</v>
      </c>
      <c r="Q11" s="39">
        <f t="shared" si="7"/>
        <v>0</v>
      </c>
      <c r="R11" s="39">
        <f t="shared" si="7"/>
        <v>0</v>
      </c>
      <c r="S11" s="39">
        <f t="shared" si="7"/>
        <v>0</v>
      </c>
      <c r="T11" s="39">
        <f t="shared" si="7"/>
        <v>0</v>
      </c>
      <c r="U11" s="39">
        <f t="shared" si="7"/>
        <v>0</v>
      </c>
      <c r="V11" s="39">
        <f t="shared" si="7"/>
        <v>0</v>
      </c>
      <c r="W11" s="44">
        <f t="shared" si="2"/>
        <v>0</v>
      </c>
      <c r="X11" s="39">
        <f t="shared" si="6"/>
        <v>0</v>
      </c>
      <c r="Y11" s="39">
        <f t="shared" si="3"/>
        <v>0</v>
      </c>
      <c r="Z11" s="39">
        <v>0</v>
      </c>
      <c r="AA11" s="39">
        <f t="shared" si="8"/>
        <v>0</v>
      </c>
      <c r="AB11" s="39">
        <f t="shared" si="8"/>
        <v>0</v>
      </c>
      <c r="AC11" s="39">
        <v>0</v>
      </c>
      <c r="AD11" s="39">
        <f>AB11</f>
        <v>0</v>
      </c>
      <c r="AE11" s="39">
        <f t="shared" si="9"/>
        <v>0</v>
      </c>
      <c r="AF11" s="39">
        <f t="shared" si="9"/>
        <v>0</v>
      </c>
      <c r="AG11" s="39">
        <f t="shared" si="9"/>
        <v>0</v>
      </c>
      <c r="AH11" s="39">
        <f t="shared" si="9"/>
        <v>0</v>
      </c>
      <c r="AI11" s="39">
        <v>0</v>
      </c>
      <c r="AJ11" s="39">
        <f>AH11</f>
        <v>0</v>
      </c>
      <c r="AK11" s="8" t="s">
        <v>50</v>
      </c>
      <c r="AL11" s="4"/>
      <c r="AM11" s="11">
        <v>39.71</v>
      </c>
      <c r="AN11" s="11">
        <v>9.49</v>
      </c>
      <c r="AO11" s="2"/>
      <c r="AP11" s="2"/>
    </row>
    <row r="12" spans="1:42" s="1" customFormat="1" ht="12.75" x14ac:dyDescent="0.2">
      <c r="A12" s="8" t="s">
        <v>51</v>
      </c>
      <c r="B12" s="69">
        <v>761</v>
      </c>
      <c r="C12" s="69">
        <v>0</v>
      </c>
      <c r="D12" s="38">
        <f t="shared" si="0"/>
        <v>0</v>
      </c>
      <c r="E12" s="39">
        <v>0</v>
      </c>
      <c r="F12" s="39">
        <f t="shared" si="10"/>
        <v>0</v>
      </c>
      <c r="G12" s="39">
        <f t="shared" si="5"/>
        <v>0</v>
      </c>
      <c r="H12" s="39">
        <f>IF(D12=0,0)</f>
        <v>0</v>
      </c>
      <c r="I12" s="39">
        <v>0</v>
      </c>
      <c r="J12" s="39">
        <v>0</v>
      </c>
      <c r="K12" s="39">
        <f>H12</f>
        <v>0</v>
      </c>
      <c r="L12" s="39">
        <f>K12</f>
        <v>0</v>
      </c>
      <c r="M12" s="39">
        <v>0</v>
      </c>
      <c r="N12" s="39">
        <f>L12</f>
        <v>0</v>
      </c>
      <c r="O12" s="39">
        <f t="shared" si="7"/>
        <v>0</v>
      </c>
      <c r="P12" s="39">
        <f t="shared" si="7"/>
        <v>0</v>
      </c>
      <c r="Q12" s="39">
        <f t="shared" si="7"/>
        <v>0</v>
      </c>
      <c r="R12" s="39">
        <f t="shared" si="7"/>
        <v>0</v>
      </c>
      <c r="S12" s="39">
        <f t="shared" si="7"/>
        <v>0</v>
      </c>
      <c r="T12" s="39">
        <f t="shared" si="7"/>
        <v>0</v>
      </c>
      <c r="U12" s="39">
        <f t="shared" si="7"/>
        <v>0</v>
      </c>
      <c r="V12" s="39">
        <f t="shared" si="7"/>
        <v>0</v>
      </c>
      <c r="W12" s="44">
        <f t="shared" si="2"/>
        <v>0</v>
      </c>
      <c r="X12" s="39">
        <f t="shared" si="6"/>
        <v>0</v>
      </c>
      <c r="Y12" s="39">
        <f t="shared" si="3"/>
        <v>0</v>
      </c>
      <c r="Z12" s="39">
        <v>0</v>
      </c>
      <c r="AA12" s="39">
        <f t="shared" si="8"/>
        <v>0</v>
      </c>
      <c r="AB12" s="39">
        <f t="shared" si="8"/>
        <v>0</v>
      </c>
      <c r="AC12" s="44">
        <v>0</v>
      </c>
      <c r="AD12" s="39">
        <f>AB12</f>
        <v>0</v>
      </c>
      <c r="AE12" s="39">
        <f t="shared" si="9"/>
        <v>0</v>
      </c>
      <c r="AF12" s="39">
        <f t="shared" si="9"/>
        <v>0</v>
      </c>
      <c r="AG12" s="39">
        <f t="shared" si="9"/>
        <v>0</v>
      </c>
      <c r="AH12" s="39">
        <f t="shared" si="9"/>
        <v>0</v>
      </c>
      <c r="AI12" s="44">
        <v>0</v>
      </c>
      <c r="AJ12" s="39">
        <f>AH12</f>
        <v>0</v>
      </c>
      <c r="AK12" s="8" t="s">
        <v>52</v>
      </c>
      <c r="AL12" s="66"/>
      <c r="AM12" s="11">
        <v>37.67</v>
      </c>
      <c r="AN12" s="11">
        <v>1.1200000000000001</v>
      </c>
    </row>
    <row r="13" spans="1:42" s="1" customFormat="1" ht="12.75" x14ac:dyDescent="0.2">
      <c r="A13" s="8" t="s">
        <v>53</v>
      </c>
      <c r="B13" s="69">
        <v>494</v>
      </c>
      <c r="C13" s="69">
        <v>0</v>
      </c>
      <c r="D13" s="38">
        <f t="shared" si="0"/>
        <v>0</v>
      </c>
      <c r="E13" s="39">
        <v>0</v>
      </c>
      <c r="F13" s="39">
        <f t="shared" si="10"/>
        <v>0</v>
      </c>
      <c r="G13" s="39">
        <f t="shared" si="5"/>
        <v>0</v>
      </c>
      <c r="H13" s="39">
        <f>IF(D13=0,0)</f>
        <v>0</v>
      </c>
      <c r="I13" s="39">
        <v>0</v>
      </c>
      <c r="J13" s="39">
        <v>0</v>
      </c>
      <c r="K13" s="39">
        <f>H13</f>
        <v>0</v>
      </c>
      <c r="L13" s="39">
        <f>K13</f>
        <v>0</v>
      </c>
      <c r="M13" s="39">
        <v>0</v>
      </c>
      <c r="N13" s="39">
        <f>L13</f>
        <v>0</v>
      </c>
      <c r="O13" s="39">
        <f t="shared" si="7"/>
        <v>0</v>
      </c>
      <c r="P13" s="39">
        <f t="shared" si="7"/>
        <v>0</v>
      </c>
      <c r="Q13" s="39">
        <f t="shared" si="7"/>
        <v>0</v>
      </c>
      <c r="R13" s="39">
        <f t="shared" si="7"/>
        <v>0</v>
      </c>
      <c r="S13" s="39">
        <f t="shared" si="7"/>
        <v>0</v>
      </c>
      <c r="T13" s="39">
        <f t="shared" si="7"/>
        <v>0</v>
      </c>
      <c r="U13" s="39">
        <f t="shared" si="7"/>
        <v>0</v>
      </c>
      <c r="V13" s="39">
        <f t="shared" si="7"/>
        <v>0</v>
      </c>
      <c r="W13" s="44">
        <f t="shared" si="2"/>
        <v>0</v>
      </c>
      <c r="X13" s="39">
        <f t="shared" si="6"/>
        <v>0</v>
      </c>
      <c r="Y13" s="39">
        <f t="shared" si="3"/>
        <v>0</v>
      </c>
      <c r="Z13" s="39">
        <v>0</v>
      </c>
      <c r="AA13" s="39">
        <f t="shared" si="8"/>
        <v>0</v>
      </c>
      <c r="AB13" s="39">
        <f t="shared" si="8"/>
        <v>0</v>
      </c>
      <c r="AC13" s="44">
        <v>0</v>
      </c>
      <c r="AD13" s="39">
        <f>AB13</f>
        <v>0</v>
      </c>
      <c r="AE13" s="39">
        <f t="shared" si="9"/>
        <v>0</v>
      </c>
      <c r="AF13" s="39">
        <f t="shared" si="9"/>
        <v>0</v>
      </c>
      <c r="AG13" s="39">
        <f t="shared" si="9"/>
        <v>0</v>
      </c>
      <c r="AH13" s="39">
        <f t="shared" si="9"/>
        <v>0</v>
      </c>
      <c r="AI13" s="39">
        <v>0</v>
      </c>
      <c r="AJ13" s="39">
        <f>AH13</f>
        <v>0</v>
      </c>
      <c r="AK13" s="8" t="s">
        <v>54</v>
      </c>
      <c r="AL13" s="66"/>
      <c r="AM13" s="11">
        <v>17.329999999999998</v>
      </c>
      <c r="AN13" s="11">
        <v>28.91</v>
      </c>
    </row>
    <row r="14" spans="1:42" s="1" customFormat="1" ht="12.75" x14ac:dyDescent="0.2">
      <c r="A14" s="17" t="s">
        <v>55</v>
      </c>
      <c r="B14" s="71">
        <v>1066</v>
      </c>
      <c r="C14" s="69">
        <v>1</v>
      </c>
      <c r="D14" s="38">
        <f t="shared" si="0"/>
        <v>9.3808630393996248E-4</v>
      </c>
      <c r="E14" s="39">
        <v>0</v>
      </c>
      <c r="F14" s="39">
        <f t="shared" si="10"/>
        <v>1</v>
      </c>
      <c r="G14" s="39">
        <v>1</v>
      </c>
      <c r="H14" s="39">
        <v>0</v>
      </c>
      <c r="I14" s="39">
        <f>SUM(K14:N14)</f>
        <v>0</v>
      </c>
      <c r="J14" s="39">
        <f>SUM(K14:M14)</f>
        <v>0</v>
      </c>
      <c r="K14" s="39">
        <v>0</v>
      </c>
      <c r="L14" s="39">
        <v>0</v>
      </c>
      <c r="M14" s="39">
        <v>0</v>
      </c>
      <c r="N14" s="39">
        <v>0</v>
      </c>
      <c r="O14" s="39">
        <v>0</v>
      </c>
      <c r="P14" s="39">
        <v>0</v>
      </c>
      <c r="Q14" s="39">
        <v>0</v>
      </c>
      <c r="R14" s="39">
        <v>0</v>
      </c>
      <c r="S14" s="39">
        <v>0</v>
      </c>
      <c r="T14" s="39">
        <v>0</v>
      </c>
      <c r="U14" s="39">
        <v>0</v>
      </c>
      <c r="V14" s="39">
        <v>0</v>
      </c>
      <c r="W14" s="44">
        <f t="shared" si="2"/>
        <v>0</v>
      </c>
      <c r="X14" s="39">
        <v>0</v>
      </c>
      <c r="Y14" s="39">
        <f t="shared" si="3"/>
        <v>0</v>
      </c>
      <c r="Z14" s="39">
        <v>0</v>
      </c>
      <c r="AA14" s="39">
        <v>0</v>
      </c>
      <c r="AB14" s="39">
        <v>0</v>
      </c>
      <c r="AC14" s="39">
        <v>0</v>
      </c>
      <c r="AD14" s="39">
        <v>0</v>
      </c>
      <c r="AE14" s="39">
        <v>0</v>
      </c>
      <c r="AF14" s="39">
        <v>0</v>
      </c>
      <c r="AG14" s="39">
        <v>0</v>
      </c>
      <c r="AH14" s="39">
        <v>0</v>
      </c>
      <c r="AI14" s="39">
        <v>0</v>
      </c>
      <c r="AJ14" s="39">
        <v>0</v>
      </c>
      <c r="AK14" s="8" t="s">
        <v>56</v>
      </c>
      <c r="AL14" s="66"/>
      <c r="AM14" s="11">
        <v>-5.34</v>
      </c>
      <c r="AN14" s="11">
        <v>32.630000000000003</v>
      </c>
    </row>
    <row r="15" spans="1:42" s="1" customFormat="1" ht="12.75" x14ac:dyDescent="0.2">
      <c r="A15" s="8" t="s">
        <v>57</v>
      </c>
      <c r="B15" s="69">
        <v>109</v>
      </c>
      <c r="C15" s="69">
        <v>0</v>
      </c>
      <c r="D15" s="38">
        <f t="shared" si="0"/>
        <v>0</v>
      </c>
      <c r="E15" s="39">
        <v>0</v>
      </c>
      <c r="F15" s="39">
        <f t="shared" si="10"/>
        <v>0</v>
      </c>
      <c r="G15" s="39">
        <f t="shared" ref="G15:G21" si="11">IF(C15=0,0," ")</f>
        <v>0</v>
      </c>
      <c r="H15" s="39">
        <f t="shared" ref="H15:H21" si="12">IF(D15=0,0)</f>
        <v>0</v>
      </c>
      <c r="I15" s="39">
        <v>0</v>
      </c>
      <c r="J15" s="39">
        <v>0</v>
      </c>
      <c r="K15" s="39">
        <f t="shared" ref="K15:K21" si="13">H15</f>
        <v>0</v>
      </c>
      <c r="L15" s="39">
        <f t="shared" ref="L15:L21" si="14">K15</f>
        <v>0</v>
      </c>
      <c r="M15" s="39">
        <v>0</v>
      </c>
      <c r="N15" s="39">
        <f t="shared" ref="N15:N21" si="15">L15</f>
        <v>0</v>
      </c>
      <c r="O15" s="39">
        <f t="shared" ref="O15:V21" si="16">N15</f>
        <v>0</v>
      </c>
      <c r="P15" s="39">
        <f t="shared" si="16"/>
        <v>0</v>
      </c>
      <c r="Q15" s="39">
        <f t="shared" si="16"/>
        <v>0</v>
      </c>
      <c r="R15" s="39">
        <f t="shared" si="16"/>
        <v>0</v>
      </c>
      <c r="S15" s="39">
        <f t="shared" si="16"/>
        <v>0</v>
      </c>
      <c r="T15" s="39">
        <f t="shared" si="16"/>
        <v>0</v>
      </c>
      <c r="U15" s="39">
        <f t="shared" si="16"/>
        <v>0</v>
      </c>
      <c r="V15" s="39">
        <f t="shared" si="16"/>
        <v>0</v>
      </c>
      <c r="W15" s="44">
        <f t="shared" si="2"/>
        <v>0</v>
      </c>
      <c r="X15" s="39">
        <f t="shared" ref="X15:X21" si="17">IF(C15=0,0," ")</f>
        <v>0</v>
      </c>
      <c r="Y15" s="39">
        <f t="shared" si="3"/>
        <v>0</v>
      </c>
      <c r="Z15" s="39">
        <v>0</v>
      </c>
      <c r="AA15" s="39">
        <f t="shared" ref="AA15:AB21" si="18">Z15</f>
        <v>0</v>
      </c>
      <c r="AB15" s="39">
        <f t="shared" si="18"/>
        <v>0</v>
      </c>
      <c r="AC15" s="44">
        <v>0</v>
      </c>
      <c r="AD15" s="39">
        <f t="shared" ref="AD15:AD21" si="19">AB15</f>
        <v>0</v>
      </c>
      <c r="AE15" s="39">
        <f t="shared" ref="AE15:AH21" si="20">AD15</f>
        <v>0</v>
      </c>
      <c r="AF15" s="39">
        <f t="shared" si="20"/>
        <v>0</v>
      </c>
      <c r="AG15" s="39">
        <f t="shared" si="20"/>
        <v>0</v>
      </c>
      <c r="AH15" s="39">
        <f t="shared" si="20"/>
        <v>0</v>
      </c>
      <c r="AI15" s="39">
        <v>0</v>
      </c>
      <c r="AJ15" s="39">
        <f t="shared" ref="AJ15:AJ21" si="21">AH15</f>
        <v>0</v>
      </c>
      <c r="AK15" s="8" t="s">
        <v>58</v>
      </c>
      <c r="AL15" s="66"/>
      <c r="AM15" s="11">
        <v>37.21</v>
      </c>
      <c r="AN15" s="11">
        <v>-14.97</v>
      </c>
    </row>
    <row r="16" spans="1:42" s="2" customFormat="1" ht="12.75" x14ac:dyDescent="0.2">
      <c r="A16" s="8" t="s">
        <v>59</v>
      </c>
      <c r="B16" s="69">
        <v>148</v>
      </c>
      <c r="C16" s="69">
        <v>0</v>
      </c>
      <c r="D16" s="38">
        <f t="shared" si="0"/>
        <v>0</v>
      </c>
      <c r="E16" s="39">
        <v>0</v>
      </c>
      <c r="F16" s="39">
        <f t="shared" si="10"/>
        <v>0</v>
      </c>
      <c r="G16" s="39">
        <f t="shared" si="11"/>
        <v>0</v>
      </c>
      <c r="H16" s="39">
        <f t="shared" si="12"/>
        <v>0</v>
      </c>
      <c r="I16" s="39">
        <v>0</v>
      </c>
      <c r="J16" s="39">
        <v>0</v>
      </c>
      <c r="K16" s="39">
        <f t="shared" si="13"/>
        <v>0</v>
      </c>
      <c r="L16" s="39">
        <f t="shared" si="14"/>
        <v>0</v>
      </c>
      <c r="M16" s="39">
        <v>0</v>
      </c>
      <c r="N16" s="39">
        <f t="shared" si="15"/>
        <v>0</v>
      </c>
      <c r="O16" s="39">
        <f t="shared" si="16"/>
        <v>0</v>
      </c>
      <c r="P16" s="39">
        <f t="shared" si="16"/>
        <v>0</v>
      </c>
      <c r="Q16" s="39">
        <f t="shared" si="16"/>
        <v>0</v>
      </c>
      <c r="R16" s="39">
        <f t="shared" si="16"/>
        <v>0</v>
      </c>
      <c r="S16" s="39">
        <f t="shared" si="16"/>
        <v>0</v>
      </c>
      <c r="T16" s="39">
        <f t="shared" si="16"/>
        <v>0</v>
      </c>
      <c r="U16" s="39">
        <f t="shared" si="16"/>
        <v>0</v>
      </c>
      <c r="V16" s="39">
        <f t="shared" si="16"/>
        <v>0</v>
      </c>
      <c r="W16" s="44">
        <f t="shared" si="2"/>
        <v>0</v>
      </c>
      <c r="X16" s="39">
        <f t="shared" si="17"/>
        <v>0</v>
      </c>
      <c r="Y16" s="39">
        <f t="shared" si="3"/>
        <v>0</v>
      </c>
      <c r="Z16" s="39">
        <v>0</v>
      </c>
      <c r="AA16" s="39">
        <f t="shared" si="18"/>
        <v>0</v>
      </c>
      <c r="AB16" s="39">
        <f t="shared" si="18"/>
        <v>0</v>
      </c>
      <c r="AC16" s="39">
        <v>0</v>
      </c>
      <c r="AD16" s="39">
        <f t="shared" si="19"/>
        <v>0</v>
      </c>
      <c r="AE16" s="39">
        <f t="shared" si="20"/>
        <v>0</v>
      </c>
      <c r="AF16" s="39">
        <f t="shared" si="20"/>
        <v>0</v>
      </c>
      <c r="AG16" s="39">
        <f t="shared" si="20"/>
        <v>0</v>
      </c>
      <c r="AH16" s="39">
        <f t="shared" si="20"/>
        <v>0</v>
      </c>
      <c r="AI16" s="39">
        <v>0</v>
      </c>
      <c r="AJ16" s="39">
        <f t="shared" si="21"/>
        <v>0</v>
      </c>
      <c r="AK16" s="8" t="s">
        <v>60</v>
      </c>
      <c r="AL16" s="66"/>
      <c r="AM16" s="8">
        <v>9.11</v>
      </c>
      <c r="AN16" s="8">
        <v>13.56</v>
      </c>
    </row>
    <row r="17" spans="1:43" s="22" customFormat="1" ht="12.75" x14ac:dyDescent="0.2">
      <c r="A17" s="18" t="s">
        <v>61</v>
      </c>
      <c r="B17" s="72">
        <v>56</v>
      </c>
      <c r="C17" s="72">
        <v>0</v>
      </c>
      <c r="D17" s="45">
        <f t="shared" si="0"/>
        <v>0</v>
      </c>
      <c r="E17" s="39">
        <v>0</v>
      </c>
      <c r="F17" s="39">
        <f t="shared" si="10"/>
        <v>0</v>
      </c>
      <c r="G17" s="39">
        <f t="shared" si="11"/>
        <v>0</v>
      </c>
      <c r="H17" s="39">
        <f t="shared" si="12"/>
        <v>0</v>
      </c>
      <c r="I17" s="39">
        <v>0</v>
      </c>
      <c r="J17" s="39">
        <v>0</v>
      </c>
      <c r="K17" s="44">
        <f t="shared" si="13"/>
        <v>0</v>
      </c>
      <c r="L17" s="44">
        <f t="shared" si="14"/>
        <v>0</v>
      </c>
      <c r="M17" s="44">
        <v>0</v>
      </c>
      <c r="N17" s="44">
        <f t="shared" si="15"/>
        <v>0</v>
      </c>
      <c r="O17" s="44">
        <f t="shared" si="16"/>
        <v>0</v>
      </c>
      <c r="P17" s="44">
        <f t="shared" si="16"/>
        <v>0</v>
      </c>
      <c r="Q17" s="44">
        <f t="shared" si="16"/>
        <v>0</v>
      </c>
      <c r="R17" s="44">
        <f t="shared" si="16"/>
        <v>0</v>
      </c>
      <c r="S17" s="44">
        <f t="shared" si="16"/>
        <v>0</v>
      </c>
      <c r="T17" s="44">
        <f t="shared" si="16"/>
        <v>0</v>
      </c>
      <c r="U17" s="44">
        <f t="shared" si="16"/>
        <v>0</v>
      </c>
      <c r="V17" s="44">
        <f t="shared" si="16"/>
        <v>0</v>
      </c>
      <c r="W17" s="44">
        <f t="shared" si="2"/>
        <v>0</v>
      </c>
      <c r="X17" s="39">
        <f t="shared" si="17"/>
        <v>0</v>
      </c>
      <c r="Y17" s="39">
        <f t="shared" si="3"/>
        <v>0</v>
      </c>
      <c r="Z17" s="44">
        <v>0</v>
      </c>
      <c r="AA17" s="44">
        <f t="shared" si="18"/>
        <v>0</v>
      </c>
      <c r="AB17" s="44">
        <f t="shared" si="18"/>
        <v>0</v>
      </c>
      <c r="AC17" s="39">
        <v>0</v>
      </c>
      <c r="AD17" s="44">
        <f t="shared" si="19"/>
        <v>0</v>
      </c>
      <c r="AE17" s="44">
        <f t="shared" si="20"/>
        <v>0</v>
      </c>
      <c r="AF17" s="44">
        <f t="shared" si="20"/>
        <v>0</v>
      </c>
      <c r="AG17" s="44">
        <f t="shared" si="20"/>
        <v>0</v>
      </c>
      <c r="AH17" s="44">
        <f t="shared" si="20"/>
        <v>0</v>
      </c>
      <c r="AI17" s="39">
        <v>0</v>
      </c>
      <c r="AJ17" s="44">
        <f t="shared" si="21"/>
        <v>0</v>
      </c>
      <c r="AK17" s="8" t="s">
        <v>62</v>
      </c>
      <c r="AL17" s="20"/>
      <c r="AM17" s="21">
        <v>-7.94</v>
      </c>
      <c r="AN17" s="21">
        <v>25.04</v>
      </c>
    </row>
    <row r="18" spans="1:43" s="1" customFormat="1" ht="12.75" x14ac:dyDescent="0.2">
      <c r="A18" s="23" t="s">
        <v>63</v>
      </c>
      <c r="B18" s="73">
        <v>80</v>
      </c>
      <c r="C18" s="69">
        <v>0</v>
      </c>
      <c r="D18" s="38">
        <f t="shared" si="0"/>
        <v>0</v>
      </c>
      <c r="E18" s="39">
        <v>0</v>
      </c>
      <c r="F18" s="39">
        <f t="shared" si="10"/>
        <v>0</v>
      </c>
      <c r="G18" s="39">
        <f t="shared" si="11"/>
        <v>0</v>
      </c>
      <c r="H18" s="39">
        <f t="shared" si="12"/>
        <v>0</v>
      </c>
      <c r="I18" s="39">
        <v>0</v>
      </c>
      <c r="J18" s="39">
        <v>0</v>
      </c>
      <c r="K18" s="39">
        <f t="shared" si="13"/>
        <v>0</v>
      </c>
      <c r="L18" s="39">
        <f t="shared" si="14"/>
        <v>0</v>
      </c>
      <c r="M18" s="39">
        <v>0</v>
      </c>
      <c r="N18" s="39">
        <f t="shared" si="15"/>
        <v>0</v>
      </c>
      <c r="O18" s="39">
        <f t="shared" si="16"/>
        <v>0</v>
      </c>
      <c r="P18" s="39">
        <f t="shared" si="16"/>
        <v>0</v>
      </c>
      <c r="Q18" s="39">
        <f t="shared" si="16"/>
        <v>0</v>
      </c>
      <c r="R18" s="39">
        <f t="shared" si="16"/>
        <v>0</v>
      </c>
      <c r="S18" s="39">
        <f t="shared" si="16"/>
        <v>0</v>
      </c>
      <c r="T18" s="39">
        <f t="shared" si="16"/>
        <v>0</v>
      </c>
      <c r="U18" s="39">
        <f t="shared" si="16"/>
        <v>0</v>
      </c>
      <c r="V18" s="39">
        <f t="shared" si="16"/>
        <v>0</v>
      </c>
      <c r="W18" s="44">
        <f t="shared" si="2"/>
        <v>0</v>
      </c>
      <c r="X18" s="39">
        <f t="shared" si="17"/>
        <v>0</v>
      </c>
      <c r="Y18" s="39">
        <f t="shared" si="3"/>
        <v>0</v>
      </c>
      <c r="Z18" s="39">
        <v>0</v>
      </c>
      <c r="AA18" s="39">
        <f t="shared" si="18"/>
        <v>0</v>
      </c>
      <c r="AB18" s="39">
        <f t="shared" si="18"/>
        <v>0</v>
      </c>
      <c r="AC18" s="39">
        <v>0</v>
      </c>
      <c r="AD18" s="39">
        <f t="shared" si="19"/>
        <v>0</v>
      </c>
      <c r="AE18" s="39">
        <f t="shared" si="20"/>
        <v>0</v>
      </c>
      <c r="AF18" s="39">
        <f t="shared" si="20"/>
        <v>0</v>
      </c>
      <c r="AG18" s="39">
        <f t="shared" si="20"/>
        <v>0</v>
      </c>
      <c r="AH18" s="39">
        <f t="shared" si="20"/>
        <v>0</v>
      </c>
      <c r="AI18" s="39">
        <v>0</v>
      </c>
      <c r="AJ18" s="39">
        <f t="shared" si="21"/>
        <v>0</v>
      </c>
      <c r="AK18" s="8" t="s">
        <v>64</v>
      </c>
      <c r="AL18" s="66"/>
      <c r="AM18" s="11">
        <v>31.13</v>
      </c>
      <c r="AN18" s="11">
        <v>21.11</v>
      </c>
    </row>
    <row r="19" spans="1:43" s="2" customFormat="1" ht="12.75" x14ac:dyDescent="0.2">
      <c r="A19" s="8" t="s">
        <v>65</v>
      </c>
      <c r="B19" s="69">
        <v>240</v>
      </c>
      <c r="C19" s="69">
        <v>0</v>
      </c>
      <c r="D19" s="38">
        <f t="shared" si="0"/>
        <v>0</v>
      </c>
      <c r="E19" s="39">
        <v>0</v>
      </c>
      <c r="F19" s="39">
        <f t="shared" si="10"/>
        <v>0</v>
      </c>
      <c r="G19" s="39">
        <f t="shared" si="11"/>
        <v>0</v>
      </c>
      <c r="H19" s="39">
        <f t="shared" si="12"/>
        <v>0</v>
      </c>
      <c r="I19" s="39">
        <v>0</v>
      </c>
      <c r="J19" s="39">
        <v>0</v>
      </c>
      <c r="K19" s="39">
        <f t="shared" si="13"/>
        <v>0</v>
      </c>
      <c r="L19" s="39">
        <f t="shared" si="14"/>
        <v>0</v>
      </c>
      <c r="M19" s="39">
        <v>0</v>
      </c>
      <c r="N19" s="39">
        <f t="shared" si="15"/>
        <v>0</v>
      </c>
      <c r="O19" s="39">
        <f t="shared" si="16"/>
        <v>0</v>
      </c>
      <c r="P19" s="39">
        <f t="shared" si="16"/>
        <v>0</v>
      </c>
      <c r="Q19" s="39">
        <f t="shared" si="16"/>
        <v>0</v>
      </c>
      <c r="R19" s="39">
        <f t="shared" si="16"/>
        <v>0</v>
      </c>
      <c r="S19" s="39">
        <f t="shared" si="16"/>
        <v>0</v>
      </c>
      <c r="T19" s="39">
        <f t="shared" si="16"/>
        <v>0</v>
      </c>
      <c r="U19" s="39">
        <f t="shared" si="16"/>
        <v>0</v>
      </c>
      <c r="V19" s="39">
        <f t="shared" si="16"/>
        <v>0</v>
      </c>
      <c r="W19" s="44">
        <f t="shared" si="2"/>
        <v>0</v>
      </c>
      <c r="X19" s="39">
        <f t="shared" si="17"/>
        <v>0</v>
      </c>
      <c r="Y19" s="39">
        <f t="shared" si="3"/>
        <v>0</v>
      </c>
      <c r="Z19" s="39">
        <v>0</v>
      </c>
      <c r="AA19" s="39">
        <f t="shared" si="18"/>
        <v>0</v>
      </c>
      <c r="AB19" s="39">
        <f t="shared" si="18"/>
        <v>0</v>
      </c>
      <c r="AC19" s="39">
        <v>0</v>
      </c>
      <c r="AD19" s="39">
        <f t="shared" si="19"/>
        <v>0</v>
      </c>
      <c r="AE19" s="39">
        <f t="shared" si="20"/>
        <v>0</v>
      </c>
      <c r="AF19" s="39">
        <f t="shared" si="20"/>
        <v>0</v>
      </c>
      <c r="AG19" s="39">
        <f t="shared" si="20"/>
        <v>0</v>
      </c>
      <c r="AH19" s="39">
        <f t="shared" si="20"/>
        <v>0</v>
      </c>
      <c r="AI19" s="39">
        <v>0</v>
      </c>
      <c r="AJ19" s="39">
        <f t="shared" si="21"/>
        <v>0</v>
      </c>
      <c r="AK19" s="8" t="s">
        <v>66</v>
      </c>
      <c r="AL19" s="66"/>
      <c r="AM19" s="8">
        <v>-14.88</v>
      </c>
      <c r="AN19" s="8">
        <v>14.58</v>
      </c>
    </row>
    <row r="20" spans="1:43" s="1" customFormat="1" ht="12.75" x14ac:dyDescent="0.2">
      <c r="A20" s="8" t="s">
        <v>67</v>
      </c>
      <c r="B20" s="69">
        <v>27</v>
      </c>
      <c r="C20" s="69">
        <v>0</v>
      </c>
      <c r="D20" s="38">
        <f t="shared" si="0"/>
        <v>0</v>
      </c>
      <c r="E20" s="39">
        <v>0</v>
      </c>
      <c r="F20" s="39">
        <f t="shared" si="10"/>
        <v>0</v>
      </c>
      <c r="G20" s="39">
        <f t="shared" si="11"/>
        <v>0</v>
      </c>
      <c r="H20" s="39">
        <f t="shared" si="12"/>
        <v>0</v>
      </c>
      <c r="I20" s="39">
        <v>0</v>
      </c>
      <c r="J20" s="39">
        <v>0</v>
      </c>
      <c r="K20" s="39">
        <f t="shared" si="13"/>
        <v>0</v>
      </c>
      <c r="L20" s="39">
        <f t="shared" si="14"/>
        <v>0</v>
      </c>
      <c r="M20" s="39">
        <v>0</v>
      </c>
      <c r="N20" s="39">
        <f t="shared" si="15"/>
        <v>0</v>
      </c>
      <c r="O20" s="39">
        <f t="shared" si="16"/>
        <v>0</v>
      </c>
      <c r="P20" s="39">
        <f t="shared" si="16"/>
        <v>0</v>
      </c>
      <c r="Q20" s="39">
        <f t="shared" si="16"/>
        <v>0</v>
      </c>
      <c r="R20" s="39">
        <f t="shared" si="16"/>
        <v>0</v>
      </c>
      <c r="S20" s="39">
        <f t="shared" si="16"/>
        <v>0</v>
      </c>
      <c r="T20" s="39">
        <f t="shared" si="16"/>
        <v>0</v>
      </c>
      <c r="U20" s="39">
        <f t="shared" si="16"/>
        <v>0</v>
      </c>
      <c r="V20" s="39">
        <f t="shared" si="16"/>
        <v>0</v>
      </c>
      <c r="W20" s="44">
        <f t="shared" si="2"/>
        <v>0</v>
      </c>
      <c r="X20" s="39">
        <f t="shared" si="17"/>
        <v>0</v>
      </c>
      <c r="Y20" s="39">
        <f t="shared" si="3"/>
        <v>0</v>
      </c>
      <c r="Z20" s="39">
        <v>0</v>
      </c>
      <c r="AA20" s="39">
        <f t="shared" si="18"/>
        <v>0</v>
      </c>
      <c r="AB20" s="39">
        <f t="shared" si="18"/>
        <v>0</v>
      </c>
      <c r="AC20" s="39">
        <v>0</v>
      </c>
      <c r="AD20" s="39">
        <f t="shared" si="19"/>
        <v>0</v>
      </c>
      <c r="AE20" s="39">
        <f t="shared" si="20"/>
        <v>0</v>
      </c>
      <c r="AF20" s="39">
        <f t="shared" si="20"/>
        <v>0</v>
      </c>
      <c r="AG20" s="39">
        <f t="shared" si="20"/>
        <v>0</v>
      </c>
      <c r="AH20" s="39">
        <f t="shared" si="20"/>
        <v>0</v>
      </c>
      <c r="AI20" s="39">
        <v>0</v>
      </c>
      <c r="AJ20" s="39">
        <f t="shared" si="21"/>
        <v>0</v>
      </c>
      <c r="AK20" s="8" t="s">
        <v>68</v>
      </c>
      <c r="AL20" s="66"/>
      <c r="AM20" s="11">
        <v>47.22</v>
      </c>
      <c r="AN20" s="11">
        <v>8.5299999999999994</v>
      </c>
    </row>
    <row r="21" spans="1:43" s="1" customFormat="1" ht="12.75" x14ac:dyDescent="0.2">
      <c r="A21" s="24" t="s">
        <v>69</v>
      </c>
      <c r="B21" s="69">
        <v>76</v>
      </c>
      <c r="C21" s="69">
        <v>0</v>
      </c>
      <c r="D21" s="38">
        <f t="shared" si="0"/>
        <v>0</v>
      </c>
      <c r="E21" s="39">
        <v>0</v>
      </c>
      <c r="F21" s="39">
        <f t="shared" si="10"/>
        <v>0</v>
      </c>
      <c r="G21" s="39">
        <f t="shared" si="11"/>
        <v>0</v>
      </c>
      <c r="H21" s="39">
        <f t="shared" si="12"/>
        <v>0</v>
      </c>
      <c r="I21" s="39">
        <v>0</v>
      </c>
      <c r="J21" s="39">
        <v>0</v>
      </c>
      <c r="K21" s="39">
        <f t="shared" si="13"/>
        <v>0</v>
      </c>
      <c r="L21" s="39">
        <f t="shared" si="14"/>
        <v>0</v>
      </c>
      <c r="M21" s="39">
        <v>0</v>
      </c>
      <c r="N21" s="39">
        <f t="shared" si="15"/>
        <v>0</v>
      </c>
      <c r="O21" s="39">
        <f t="shared" si="16"/>
        <v>0</v>
      </c>
      <c r="P21" s="39">
        <f t="shared" si="16"/>
        <v>0</v>
      </c>
      <c r="Q21" s="39">
        <f t="shared" si="16"/>
        <v>0</v>
      </c>
      <c r="R21" s="39">
        <f t="shared" si="16"/>
        <v>0</v>
      </c>
      <c r="S21" s="39">
        <f t="shared" si="16"/>
        <v>0</v>
      </c>
      <c r="T21" s="39">
        <f t="shared" si="16"/>
        <v>0</v>
      </c>
      <c r="U21" s="39">
        <f t="shared" si="16"/>
        <v>0</v>
      </c>
      <c r="V21" s="39">
        <f t="shared" si="16"/>
        <v>0</v>
      </c>
      <c r="W21" s="44">
        <f t="shared" si="2"/>
        <v>0</v>
      </c>
      <c r="X21" s="39">
        <f t="shared" si="17"/>
        <v>0</v>
      </c>
      <c r="Y21" s="39">
        <f t="shared" si="3"/>
        <v>0</v>
      </c>
      <c r="Z21" s="39">
        <v>0</v>
      </c>
      <c r="AA21" s="39">
        <f t="shared" si="18"/>
        <v>0</v>
      </c>
      <c r="AB21" s="39">
        <f t="shared" si="18"/>
        <v>0</v>
      </c>
      <c r="AC21" s="39">
        <v>0</v>
      </c>
      <c r="AD21" s="39">
        <f t="shared" si="19"/>
        <v>0</v>
      </c>
      <c r="AE21" s="39">
        <f t="shared" si="20"/>
        <v>0</v>
      </c>
      <c r="AF21" s="39">
        <f t="shared" si="20"/>
        <v>0</v>
      </c>
      <c r="AG21" s="39">
        <f t="shared" si="20"/>
        <v>0</v>
      </c>
      <c r="AH21" s="39">
        <f t="shared" si="20"/>
        <v>0</v>
      </c>
      <c r="AI21" s="39">
        <v>0</v>
      </c>
      <c r="AJ21" s="39">
        <f t="shared" si="21"/>
        <v>0</v>
      </c>
      <c r="AK21" s="8" t="s">
        <v>64</v>
      </c>
      <c r="AL21" s="66"/>
      <c r="AM21" s="11">
        <v>32.840000000000003</v>
      </c>
      <c r="AN21" s="11">
        <v>14.01</v>
      </c>
    </row>
    <row r="22" spans="1:43" s="1" customFormat="1" ht="12.75" x14ac:dyDescent="0.2">
      <c r="A22" s="8" t="s">
        <v>70</v>
      </c>
      <c r="B22" s="69">
        <v>1092</v>
      </c>
      <c r="C22" s="69">
        <v>3</v>
      </c>
      <c r="D22" s="38">
        <f t="shared" si="0"/>
        <v>2.7472527472527475E-3</v>
      </c>
      <c r="E22" s="39">
        <v>0</v>
      </c>
      <c r="F22" s="39">
        <f t="shared" si="10"/>
        <v>3</v>
      </c>
      <c r="G22" s="39">
        <v>0</v>
      </c>
      <c r="H22" s="39">
        <v>0</v>
      </c>
      <c r="I22" s="39">
        <f>SUM(K22:N22)</f>
        <v>2</v>
      </c>
      <c r="J22" s="39">
        <f>SUM(K22:M22)</f>
        <v>0</v>
      </c>
      <c r="K22" s="39">
        <v>0</v>
      </c>
      <c r="L22" s="39">
        <v>0</v>
      </c>
      <c r="M22" s="39">
        <v>0</v>
      </c>
      <c r="N22" s="39">
        <v>2</v>
      </c>
      <c r="O22" s="39">
        <v>1</v>
      </c>
      <c r="P22" s="39">
        <v>0</v>
      </c>
      <c r="Q22" s="39">
        <v>0</v>
      </c>
      <c r="R22" s="39">
        <v>0</v>
      </c>
      <c r="S22" s="39">
        <v>0</v>
      </c>
      <c r="T22" s="39">
        <v>0</v>
      </c>
      <c r="U22" s="39">
        <v>0</v>
      </c>
      <c r="V22" s="39">
        <v>0</v>
      </c>
      <c r="W22" s="44">
        <f t="shared" si="2"/>
        <v>0</v>
      </c>
      <c r="X22" s="39">
        <v>0</v>
      </c>
      <c r="Y22" s="39">
        <f t="shared" si="3"/>
        <v>0</v>
      </c>
      <c r="Z22" s="39">
        <v>0</v>
      </c>
      <c r="AA22" s="39">
        <v>0</v>
      </c>
      <c r="AB22" s="39">
        <v>0</v>
      </c>
      <c r="AC22" s="39">
        <v>0</v>
      </c>
      <c r="AD22" s="39">
        <v>0</v>
      </c>
      <c r="AE22" s="39">
        <v>0</v>
      </c>
      <c r="AF22" s="39">
        <v>0</v>
      </c>
      <c r="AG22" s="39">
        <v>0</v>
      </c>
      <c r="AH22" s="39">
        <v>0</v>
      </c>
      <c r="AI22" s="39">
        <v>0</v>
      </c>
      <c r="AJ22" s="39">
        <v>0</v>
      </c>
      <c r="AK22" s="8" t="s">
        <v>71</v>
      </c>
      <c r="AL22" s="66"/>
      <c r="AM22" s="11">
        <v>9.44</v>
      </c>
      <c r="AN22" s="11">
        <v>35.18</v>
      </c>
    </row>
    <row r="23" spans="1:43" s="1" customFormat="1" ht="12.75" x14ac:dyDescent="0.2">
      <c r="A23" s="8"/>
      <c r="B23" s="69"/>
      <c r="C23" s="69"/>
      <c r="D23" s="38"/>
      <c r="E23" s="39"/>
      <c r="F23" s="39"/>
      <c r="G23" s="39"/>
      <c r="H23" s="39"/>
      <c r="I23" s="39"/>
      <c r="J23" s="39"/>
      <c r="K23" s="39"/>
      <c r="L23" s="39"/>
      <c r="M23" s="39"/>
      <c r="N23" s="39"/>
      <c r="O23" s="39"/>
      <c r="P23" s="39"/>
      <c r="Q23" s="39"/>
      <c r="R23" s="39"/>
      <c r="S23" s="39"/>
      <c r="T23" s="39"/>
      <c r="U23" s="39"/>
      <c r="V23" s="39"/>
      <c r="W23" s="44"/>
      <c r="X23" s="39"/>
      <c r="Y23" s="39"/>
      <c r="Z23" s="39"/>
      <c r="AA23" s="39"/>
      <c r="AB23" s="39"/>
      <c r="AC23" s="39"/>
      <c r="AD23" s="39"/>
      <c r="AE23" s="39"/>
      <c r="AF23" s="39"/>
      <c r="AG23" s="39"/>
      <c r="AH23" s="39"/>
      <c r="AI23" s="39"/>
      <c r="AJ23" s="39"/>
      <c r="AK23" s="8"/>
      <c r="AL23" s="66"/>
      <c r="AM23" s="11"/>
      <c r="AN23" s="11"/>
    </row>
    <row r="24" spans="1:43" s="1" customFormat="1" ht="12.75" x14ac:dyDescent="0.2">
      <c r="A24" s="7" t="s">
        <v>72</v>
      </c>
      <c r="B24" s="70">
        <f>SUM(B25:B45)</f>
        <v>4363</v>
      </c>
      <c r="C24" s="70">
        <f>SUM(C25:C45)</f>
        <v>73</v>
      </c>
      <c r="D24" s="41">
        <f t="shared" ref="D24:D45" si="22">C24/B24</f>
        <v>1.6731606692642675E-2</v>
      </c>
      <c r="E24" s="42">
        <f>SUM(E25:E45)</f>
        <v>2</v>
      </c>
      <c r="F24" s="42">
        <f>SUM(G24:H24,K24:V24)</f>
        <v>68</v>
      </c>
      <c r="G24" s="42">
        <f>SUM(G25:G45)</f>
        <v>5</v>
      </c>
      <c r="H24" s="42">
        <f>SUM(H25:H45)</f>
        <v>1</v>
      </c>
      <c r="I24" s="42">
        <f>SUM(K24:N24)</f>
        <v>21</v>
      </c>
      <c r="J24" s="42">
        <f>SUM(K24:M24)</f>
        <v>13</v>
      </c>
      <c r="K24" s="42">
        <f t="shared" ref="K24:V24" si="23">SUM(K25:K45)</f>
        <v>3</v>
      </c>
      <c r="L24" s="42">
        <f t="shared" si="23"/>
        <v>3</v>
      </c>
      <c r="M24" s="42">
        <f t="shared" si="23"/>
        <v>7</v>
      </c>
      <c r="N24" s="42">
        <f t="shared" si="23"/>
        <v>8</v>
      </c>
      <c r="O24" s="42">
        <f t="shared" si="23"/>
        <v>11</v>
      </c>
      <c r="P24" s="42">
        <f t="shared" si="23"/>
        <v>1</v>
      </c>
      <c r="Q24" s="42">
        <f t="shared" si="23"/>
        <v>0</v>
      </c>
      <c r="R24" s="42">
        <f t="shared" si="23"/>
        <v>1</v>
      </c>
      <c r="S24" s="42">
        <f t="shared" si="23"/>
        <v>4</v>
      </c>
      <c r="T24" s="42">
        <f t="shared" si="23"/>
        <v>5</v>
      </c>
      <c r="U24" s="42">
        <f t="shared" si="23"/>
        <v>0</v>
      </c>
      <c r="V24" s="42">
        <f t="shared" si="23"/>
        <v>19</v>
      </c>
      <c r="W24" s="43">
        <f t="shared" ref="W24:W45" si="24">SUM(X24,Z24:AG24)</f>
        <v>2</v>
      </c>
      <c r="X24" s="42">
        <f>SUM(X25:X45)</f>
        <v>0</v>
      </c>
      <c r="Y24" s="42">
        <f t="shared" ref="Y24:Y45" si="25">SUM(Z24:AC24)</f>
        <v>0</v>
      </c>
      <c r="Z24" s="42">
        <f t="shared" ref="Z24:AJ24" si="26">SUM(Z25:Z45)</f>
        <v>0</v>
      </c>
      <c r="AA24" s="42">
        <f t="shared" si="26"/>
        <v>0</v>
      </c>
      <c r="AB24" s="42">
        <f t="shared" si="26"/>
        <v>0</v>
      </c>
      <c r="AC24" s="42">
        <f t="shared" si="26"/>
        <v>0</v>
      </c>
      <c r="AD24" s="42">
        <f t="shared" si="26"/>
        <v>0</v>
      </c>
      <c r="AE24" s="42">
        <f t="shared" si="26"/>
        <v>2</v>
      </c>
      <c r="AF24" s="42">
        <f t="shared" si="26"/>
        <v>0</v>
      </c>
      <c r="AG24" s="42">
        <f t="shared" si="26"/>
        <v>0</v>
      </c>
      <c r="AH24" s="42">
        <f t="shared" si="26"/>
        <v>0</v>
      </c>
      <c r="AI24" s="42">
        <f t="shared" si="26"/>
        <v>0</v>
      </c>
      <c r="AJ24" s="42">
        <f t="shared" si="26"/>
        <v>1</v>
      </c>
      <c r="AK24" s="8"/>
      <c r="AL24" s="66"/>
      <c r="AM24" s="11"/>
      <c r="AN24" s="11"/>
    </row>
    <row r="25" spans="1:43" s="1" customFormat="1" ht="12.75" x14ac:dyDescent="0.2">
      <c r="A25" s="8" t="s">
        <v>73</v>
      </c>
      <c r="B25" s="69">
        <v>78</v>
      </c>
      <c r="C25" s="69">
        <v>2</v>
      </c>
      <c r="D25" s="38">
        <f t="shared" si="22"/>
        <v>2.564102564102564E-2</v>
      </c>
      <c r="E25" s="39">
        <v>0</v>
      </c>
      <c r="F25" s="39">
        <f>SUM(G25:H25,K25:V25)</f>
        <v>2</v>
      </c>
      <c r="G25" s="39">
        <v>0</v>
      </c>
      <c r="H25" s="39">
        <v>0</v>
      </c>
      <c r="I25" s="39">
        <f>SUM(K25:N25)</f>
        <v>2</v>
      </c>
      <c r="J25" s="39">
        <f>SUM(K25:M25)</f>
        <v>1</v>
      </c>
      <c r="K25" s="39">
        <v>0</v>
      </c>
      <c r="L25" s="39">
        <v>0</v>
      </c>
      <c r="M25" s="39">
        <v>1</v>
      </c>
      <c r="N25" s="39">
        <v>1</v>
      </c>
      <c r="O25" s="39">
        <v>0</v>
      </c>
      <c r="P25" s="39">
        <v>0</v>
      </c>
      <c r="Q25" s="39">
        <v>0</v>
      </c>
      <c r="R25" s="39">
        <v>0</v>
      </c>
      <c r="S25" s="39">
        <v>0</v>
      </c>
      <c r="T25" s="39">
        <v>0</v>
      </c>
      <c r="U25" s="39">
        <v>0</v>
      </c>
      <c r="V25" s="39">
        <v>0</v>
      </c>
      <c r="W25" s="44">
        <f t="shared" si="24"/>
        <v>0</v>
      </c>
      <c r="X25" s="39">
        <v>0</v>
      </c>
      <c r="Y25" s="39">
        <f t="shared" si="25"/>
        <v>0</v>
      </c>
      <c r="Z25" s="39">
        <v>0</v>
      </c>
      <c r="AA25" s="39">
        <v>0</v>
      </c>
      <c r="AB25" s="39">
        <v>0</v>
      </c>
      <c r="AC25" s="39">
        <v>0</v>
      </c>
      <c r="AD25" s="39">
        <v>0</v>
      </c>
      <c r="AE25" s="39">
        <v>0</v>
      </c>
      <c r="AF25" s="39">
        <v>0</v>
      </c>
      <c r="AG25" s="39">
        <v>0</v>
      </c>
      <c r="AH25" s="39">
        <v>0</v>
      </c>
      <c r="AI25" s="39">
        <v>0</v>
      </c>
      <c r="AJ25" s="39">
        <v>0</v>
      </c>
      <c r="AK25" s="8" t="s">
        <v>74</v>
      </c>
      <c r="AL25" s="66"/>
      <c r="AM25" s="11">
        <v>67.03</v>
      </c>
      <c r="AN25" s="11">
        <v>33.880000000000003</v>
      </c>
    </row>
    <row r="26" spans="1:43" s="1" customFormat="1" ht="12.75" x14ac:dyDescent="0.2">
      <c r="A26" s="8" t="s">
        <v>75</v>
      </c>
      <c r="B26" s="69">
        <v>214</v>
      </c>
      <c r="C26" s="69">
        <v>0</v>
      </c>
      <c r="D26" s="38">
        <f t="shared" si="22"/>
        <v>0</v>
      </c>
      <c r="E26" s="39">
        <v>0</v>
      </c>
      <c r="F26" s="39">
        <v>0</v>
      </c>
      <c r="G26" s="39">
        <f>IF(C26=0,0," ")</f>
        <v>0</v>
      </c>
      <c r="H26" s="39">
        <v>0</v>
      </c>
      <c r="I26" s="39">
        <v>0</v>
      </c>
      <c r="J26" s="39">
        <v>0</v>
      </c>
      <c r="K26" s="39">
        <v>0</v>
      </c>
      <c r="L26" s="39">
        <v>0</v>
      </c>
      <c r="M26" s="39">
        <v>0</v>
      </c>
      <c r="N26" s="39">
        <v>0</v>
      </c>
      <c r="O26" s="39">
        <v>0</v>
      </c>
      <c r="P26" s="39">
        <v>0</v>
      </c>
      <c r="Q26" s="39">
        <v>0</v>
      </c>
      <c r="R26" s="39">
        <v>0</v>
      </c>
      <c r="S26" s="39">
        <v>0</v>
      </c>
      <c r="T26" s="39">
        <v>0</v>
      </c>
      <c r="U26" s="39">
        <v>0</v>
      </c>
      <c r="V26" s="39">
        <v>0</v>
      </c>
      <c r="W26" s="44">
        <f t="shared" si="24"/>
        <v>0</v>
      </c>
      <c r="X26" s="39">
        <f>IF(C26=0,0," ")</f>
        <v>0</v>
      </c>
      <c r="Y26" s="39">
        <f t="shared" si="25"/>
        <v>0</v>
      </c>
      <c r="Z26" s="39">
        <v>0</v>
      </c>
      <c r="AA26" s="39">
        <v>0</v>
      </c>
      <c r="AB26" s="39">
        <v>0</v>
      </c>
      <c r="AC26" s="39">
        <v>0</v>
      </c>
      <c r="AD26" s="39">
        <v>0</v>
      </c>
      <c r="AE26" s="39">
        <v>0</v>
      </c>
      <c r="AF26" s="39">
        <v>0</v>
      </c>
      <c r="AG26" s="39">
        <v>0</v>
      </c>
      <c r="AH26" s="39">
        <v>0</v>
      </c>
      <c r="AI26" s="39">
        <v>0</v>
      </c>
      <c r="AJ26" s="39">
        <v>0</v>
      </c>
      <c r="AK26" s="8" t="s">
        <v>76</v>
      </c>
      <c r="AL26" s="66"/>
      <c r="AM26" s="11">
        <v>86.82</v>
      </c>
      <c r="AN26" s="11">
        <v>51.61</v>
      </c>
    </row>
    <row r="27" spans="1:43" s="1" customFormat="1" ht="12.75" x14ac:dyDescent="0.2">
      <c r="A27" s="8" t="s">
        <v>77</v>
      </c>
      <c r="B27" s="69">
        <v>490</v>
      </c>
      <c r="C27" s="69">
        <v>0</v>
      </c>
      <c r="D27" s="38">
        <f t="shared" si="22"/>
        <v>0</v>
      </c>
      <c r="E27" s="39">
        <v>0</v>
      </c>
      <c r="F27" s="39">
        <v>0</v>
      </c>
      <c r="G27" s="39">
        <f>IF(C27=0,0," ")</f>
        <v>0</v>
      </c>
      <c r="H27" s="39">
        <v>0</v>
      </c>
      <c r="I27" s="39">
        <v>0</v>
      </c>
      <c r="J27" s="39">
        <v>0</v>
      </c>
      <c r="K27" s="39">
        <v>0</v>
      </c>
      <c r="L27" s="39">
        <v>0</v>
      </c>
      <c r="M27" s="39">
        <v>0</v>
      </c>
      <c r="N27" s="39">
        <v>0</v>
      </c>
      <c r="O27" s="39">
        <v>0</v>
      </c>
      <c r="P27" s="39">
        <v>0</v>
      </c>
      <c r="Q27" s="39">
        <v>0</v>
      </c>
      <c r="R27" s="39">
        <v>0</v>
      </c>
      <c r="S27" s="39">
        <v>0</v>
      </c>
      <c r="T27" s="39">
        <v>0</v>
      </c>
      <c r="U27" s="39">
        <v>0</v>
      </c>
      <c r="V27" s="39">
        <v>0</v>
      </c>
      <c r="W27" s="44">
        <f t="shared" si="24"/>
        <v>0</v>
      </c>
      <c r="X27" s="39">
        <f>IF(C27=0,0," ")</f>
        <v>0</v>
      </c>
      <c r="Y27" s="39">
        <f t="shared" si="25"/>
        <v>0</v>
      </c>
      <c r="Z27" s="39">
        <v>0</v>
      </c>
      <c r="AA27" s="39">
        <v>0</v>
      </c>
      <c r="AB27" s="39">
        <v>0</v>
      </c>
      <c r="AC27" s="39">
        <v>0</v>
      </c>
      <c r="AD27" s="39">
        <v>0</v>
      </c>
      <c r="AE27" s="39">
        <v>0</v>
      </c>
      <c r="AF27" s="39">
        <v>0</v>
      </c>
      <c r="AG27" s="39">
        <v>0</v>
      </c>
      <c r="AH27" s="39">
        <v>0</v>
      </c>
      <c r="AI27" s="39">
        <v>0</v>
      </c>
      <c r="AJ27" s="39">
        <v>0</v>
      </c>
      <c r="AK27" s="8" t="s">
        <v>78</v>
      </c>
      <c r="AL27" s="66"/>
      <c r="AM27" s="11">
        <v>86.81</v>
      </c>
      <c r="AN27" s="11">
        <v>49.99</v>
      </c>
    </row>
    <row r="28" spans="1:43" s="1" customFormat="1" ht="12.75" x14ac:dyDescent="0.2">
      <c r="A28" s="10" t="s">
        <v>79</v>
      </c>
      <c r="B28" s="74">
        <v>243</v>
      </c>
      <c r="C28" s="69">
        <v>2</v>
      </c>
      <c r="D28" s="38">
        <f t="shared" si="22"/>
        <v>8.23045267489712E-3</v>
      </c>
      <c r="E28" s="39">
        <v>0</v>
      </c>
      <c r="F28" s="39">
        <f t="shared" ref="F28:F45" si="27">SUM(G28:H28,K28:V28)</f>
        <v>2</v>
      </c>
      <c r="G28" s="39">
        <v>0</v>
      </c>
      <c r="H28" s="39">
        <v>0</v>
      </c>
      <c r="I28" s="39">
        <f>SUM(K28:N28)</f>
        <v>2</v>
      </c>
      <c r="J28" s="39">
        <f>SUM(K28:M28)</f>
        <v>2</v>
      </c>
      <c r="K28" s="39">
        <v>2</v>
      </c>
      <c r="L28" s="39">
        <v>0</v>
      </c>
      <c r="M28" s="39">
        <v>0</v>
      </c>
      <c r="N28" s="39">
        <v>0</v>
      </c>
      <c r="O28" s="39">
        <v>0</v>
      </c>
      <c r="P28" s="39">
        <v>0</v>
      </c>
      <c r="Q28" s="39">
        <v>0</v>
      </c>
      <c r="R28" s="39">
        <v>0</v>
      </c>
      <c r="S28" s="39">
        <v>0</v>
      </c>
      <c r="T28" s="39">
        <v>0</v>
      </c>
      <c r="U28" s="39">
        <v>0</v>
      </c>
      <c r="V28" s="39">
        <v>0</v>
      </c>
      <c r="W28" s="44">
        <f t="shared" si="24"/>
        <v>0</v>
      </c>
      <c r="X28" s="39" t="str">
        <f>IF(C28=0,0," ")</f>
        <v xml:space="preserve"> </v>
      </c>
      <c r="Y28" s="39">
        <f t="shared" si="25"/>
        <v>0</v>
      </c>
      <c r="Z28" s="39">
        <v>0</v>
      </c>
      <c r="AA28" s="39">
        <v>0</v>
      </c>
      <c r="AB28" s="39">
        <v>0</v>
      </c>
      <c r="AC28" s="39">
        <v>0</v>
      </c>
      <c r="AD28" s="39">
        <v>0</v>
      </c>
      <c r="AE28" s="39">
        <v>0</v>
      </c>
      <c r="AF28" s="39">
        <v>0</v>
      </c>
      <c r="AG28" s="39">
        <v>0</v>
      </c>
      <c r="AH28" s="39">
        <v>0</v>
      </c>
      <c r="AI28" s="39">
        <v>0</v>
      </c>
      <c r="AJ28" s="39">
        <v>0</v>
      </c>
      <c r="AK28" s="8" t="s">
        <v>80</v>
      </c>
      <c r="AL28" s="66"/>
      <c r="AM28" s="11">
        <v>88.04</v>
      </c>
      <c r="AN28" s="11">
        <v>49.81</v>
      </c>
    </row>
    <row r="29" spans="1:43" s="1" customFormat="1" ht="12.75" x14ac:dyDescent="0.2">
      <c r="A29" s="6" t="s">
        <v>81</v>
      </c>
      <c r="B29" s="69">
        <v>108</v>
      </c>
      <c r="C29" s="69">
        <v>1</v>
      </c>
      <c r="D29" s="38">
        <f t="shared" si="22"/>
        <v>9.2592592592592587E-3</v>
      </c>
      <c r="E29" s="39">
        <v>0</v>
      </c>
      <c r="F29" s="39">
        <f t="shared" si="27"/>
        <v>1</v>
      </c>
      <c r="G29" s="39">
        <v>0</v>
      </c>
      <c r="H29" s="39">
        <v>0</v>
      </c>
      <c r="I29" s="39">
        <f>SUM(K29:N29)</f>
        <v>0</v>
      </c>
      <c r="J29" s="39">
        <f>SUM(K29:M29)</f>
        <v>0</v>
      </c>
      <c r="K29" s="39">
        <v>0</v>
      </c>
      <c r="L29" s="39">
        <v>0</v>
      </c>
      <c r="M29" s="39">
        <v>0</v>
      </c>
      <c r="N29" s="39">
        <v>0</v>
      </c>
      <c r="O29" s="39">
        <v>1</v>
      </c>
      <c r="P29" s="39">
        <v>0</v>
      </c>
      <c r="Q29" s="39">
        <v>0</v>
      </c>
      <c r="R29" s="39">
        <v>0</v>
      </c>
      <c r="S29" s="39">
        <v>0</v>
      </c>
      <c r="T29" s="39">
        <v>0</v>
      </c>
      <c r="U29" s="39">
        <v>0</v>
      </c>
      <c r="V29" s="39">
        <v>0</v>
      </c>
      <c r="W29" s="44">
        <f t="shared" si="24"/>
        <v>0</v>
      </c>
      <c r="X29" s="39">
        <v>0</v>
      </c>
      <c r="Y29" s="39">
        <f t="shared" si="25"/>
        <v>0</v>
      </c>
      <c r="Z29" s="39">
        <v>0</v>
      </c>
      <c r="AA29" s="39">
        <v>0</v>
      </c>
      <c r="AB29" s="39">
        <v>0</v>
      </c>
      <c r="AC29" s="44">
        <v>0</v>
      </c>
      <c r="AD29" s="39">
        <v>0</v>
      </c>
      <c r="AE29" s="39">
        <v>0</v>
      </c>
      <c r="AF29" s="39">
        <v>0</v>
      </c>
      <c r="AG29" s="39">
        <v>0</v>
      </c>
      <c r="AH29" s="39">
        <v>0</v>
      </c>
      <c r="AI29" s="44">
        <v>0</v>
      </c>
      <c r="AJ29" s="39">
        <v>0</v>
      </c>
      <c r="AK29" s="8" t="s">
        <v>48</v>
      </c>
      <c r="AL29" s="4"/>
      <c r="AM29" s="11">
        <v>57.45</v>
      </c>
      <c r="AN29" s="11">
        <v>43.81</v>
      </c>
      <c r="AO29" s="3"/>
      <c r="AQ29" s="3"/>
    </row>
    <row r="30" spans="1:43" s="1" customFormat="1" ht="12.75" x14ac:dyDescent="0.2">
      <c r="A30" s="6" t="s">
        <v>82</v>
      </c>
      <c r="B30" s="69">
        <v>81</v>
      </c>
      <c r="C30" s="69">
        <v>0</v>
      </c>
      <c r="D30" s="38">
        <f t="shared" si="22"/>
        <v>0</v>
      </c>
      <c r="E30" s="39">
        <v>0</v>
      </c>
      <c r="F30" s="39">
        <f t="shared" si="27"/>
        <v>0</v>
      </c>
      <c r="G30" s="39">
        <f>IF(C30=0,0," ")</f>
        <v>0</v>
      </c>
      <c r="H30" s="39">
        <f>IF(D30=0,0)</f>
        <v>0</v>
      </c>
      <c r="I30" s="39">
        <v>0</v>
      </c>
      <c r="J30" s="39">
        <v>0</v>
      </c>
      <c r="K30" s="39">
        <f>H30</f>
        <v>0</v>
      </c>
      <c r="L30" s="39">
        <f>K30</f>
        <v>0</v>
      </c>
      <c r="M30" s="39">
        <v>0</v>
      </c>
      <c r="N30" s="39">
        <f>L30</f>
        <v>0</v>
      </c>
      <c r="O30" s="39">
        <f t="shared" ref="O30:V30" si="28">N30</f>
        <v>0</v>
      </c>
      <c r="P30" s="39">
        <f t="shared" si="28"/>
        <v>0</v>
      </c>
      <c r="Q30" s="39">
        <f t="shared" si="28"/>
        <v>0</v>
      </c>
      <c r="R30" s="39">
        <f t="shared" si="28"/>
        <v>0</v>
      </c>
      <c r="S30" s="39">
        <f t="shared" si="28"/>
        <v>0</v>
      </c>
      <c r="T30" s="39">
        <f t="shared" si="28"/>
        <v>0</v>
      </c>
      <c r="U30" s="39">
        <f t="shared" si="28"/>
        <v>0</v>
      </c>
      <c r="V30" s="39">
        <f t="shared" si="28"/>
        <v>0</v>
      </c>
      <c r="W30" s="44">
        <f t="shared" si="24"/>
        <v>0</v>
      </c>
      <c r="X30" s="39">
        <f>IF(C30=0,0," ")</f>
        <v>0</v>
      </c>
      <c r="Y30" s="39">
        <f t="shared" si="25"/>
        <v>0</v>
      </c>
      <c r="Z30" s="39">
        <v>0</v>
      </c>
      <c r="AA30" s="39">
        <f>Z30</f>
        <v>0</v>
      </c>
      <c r="AB30" s="39">
        <f>AA30</f>
        <v>0</v>
      </c>
      <c r="AC30" s="44">
        <v>0</v>
      </c>
      <c r="AD30" s="39">
        <f>AB30</f>
        <v>0</v>
      </c>
      <c r="AE30" s="39">
        <f>AD30</f>
        <v>0</v>
      </c>
      <c r="AF30" s="39">
        <f>AE30</f>
        <v>0</v>
      </c>
      <c r="AG30" s="39">
        <f>AF30</f>
        <v>0</v>
      </c>
      <c r="AH30" s="39">
        <f>AG30</f>
        <v>0</v>
      </c>
      <c r="AI30" s="44">
        <v>0</v>
      </c>
      <c r="AJ30" s="39">
        <f>AH30</f>
        <v>0</v>
      </c>
      <c r="AK30" s="8" t="s">
        <v>48</v>
      </c>
      <c r="AL30" s="4"/>
      <c r="AM30" s="11">
        <v>62.91</v>
      </c>
      <c r="AN30" s="11">
        <v>45.14</v>
      </c>
      <c r="AO30" s="3"/>
      <c r="AQ30" s="3"/>
    </row>
    <row r="31" spans="1:43" s="1" customFormat="1" ht="12.75" x14ac:dyDescent="0.2">
      <c r="A31" s="8" t="s">
        <v>83</v>
      </c>
      <c r="B31" s="69">
        <v>256</v>
      </c>
      <c r="C31" s="69">
        <v>2</v>
      </c>
      <c r="D31" s="38">
        <f t="shared" si="22"/>
        <v>7.8125E-3</v>
      </c>
      <c r="E31" s="39">
        <v>0</v>
      </c>
      <c r="F31" s="39">
        <f t="shared" si="27"/>
        <v>2</v>
      </c>
      <c r="G31" s="39">
        <v>2</v>
      </c>
      <c r="H31" s="39">
        <v>0</v>
      </c>
      <c r="I31" s="39">
        <f>SUM(K31:N31)</f>
        <v>0</v>
      </c>
      <c r="J31" s="39">
        <f>SUM(K31:M31)</f>
        <v>0</v>
      </c>
      <c r="K31" s="39">
        <v>0</v>
      </c>
      <c r="L31" s="39">
        <v>0</v>
      </c>
      <c r="M31" s="39">
        <v>0</v>
      </c>
      <c r="N31" s="39">
        <v>0</v>
      </c>
      <c r="O31" s="39">
        <v>0</v>
      </c>
      <c r="P31" s="39">
        <v>0</v>
      </c>
      <c r="Q31" s="39">
        <v>0</v>
      </c>
      <c r="R31" s="39">
        <v>0</v>
      </c>
      <c r="S31" s="39">
        <v>0</v>
      </c>
      <c r="T31" s="39">
        <v>0</v>
      </c>
      <c r="U31" s="39">
        <v>0</v>
      </c>
      <c r="V31" s="39">
        <v>0</v>
      </c>
      <c r="W31" s="44">
        <f t="shared" si="24"/>
        <v>0</v>
      </c>
      <c r="X31" s="39">
        <v>0</v>
      </c>
      <c r="Y31" s="39">
        <f t="shared" si="25"/>
        <v>0</v>
      </c>
      <c r="Z31" s="39">
        <v>0</v>
      </c>
      <c r="AA31" s="39">
        <v>0</v>
      </c>
      <c r="AB31" s="39">
        <v>0</v>
      </c>
      <c r="AC31" s="44">
        <v>0</v>
      </c>
      <c r="AD31" s="39">
        <v>0</v>
      </c>
      <c r="AE31" s="39">
        <v>0</v>
      </c>
      <c r="AF31" s="39">
        <v>0</v>
      </c>
      <c r="AG31" s="39">
        <v>0</v>
      </c>
      <c r="AH31" s="39">
        <v>0</v>
      </c>
      <c r="AI31" s="44">
        <v>0</v>
      </c>
      <c r="AJ31" s="39">
        <v>0</v>
      </c>
      <c r="AK31" s="8" t="s">
        <v>84</v>
      </c>
      <c r="AL31" s="66"/>
      <c r="AM31" s="11">
        <v>69.06</v>
      </c>
      <c r="AN31" s="11">
        <v>42.78</v>
      </c>
    </row>
    <row r="32" spans="1:43" s="1" customFormat="1" ht="12.75" x14ac:dyDescent="0.2">
      <c r="A32" s="8" t="s">
        <v>85</v>
      </c>
      <c r="B32" s="69">
        <v>85</v>
      </c>
      <c r="C32" s="69">
        <v>0</v>
      </c>
      <c r="D32" s="38">
        <f t="shared" si="22"/>
        <v>0</v>
      </c>
      <c r="E32" s="39">
        <v>0</v>
      </c>
      <c r="F32" s="39">
        <f t="shared" si="27"/>
        <v>0</v>
      </c>
      <c r="G32" s="39">
        <f>IF(C32=0,0," ")</f>
        <v>0</v>
      </c>
      <c r="H32" s="39">
        <f>IF(D32=0,0)</f>
        <v>0</v>
      </c>
      <c r="I32" s="39">
        <v>0</v>
      </c>
      <c r="J32" s="39">
        <v>0</v>
      </c>
      <c r="K32" s="39">
        <f>H32</f>
        <v>0</v>
      </c>
      <c r="L32" s="39">
        <f>K32</f>
        <v>0</v>
      </c>
      <c r="M32" s="39">
        <v>0</v>
      </c>
      <c r="N32" s="39">
        <f>L32</f>
        <v>0</v>
      </c>
      <c r="O32" s="39">
        <f t="shared" ref="O32:V34" si="29">N32</f>
        <v>0</v>
      </c>
      <c r="P32" s="39">
        <f t="shared" si="29"/>
        <v>0</v>
      </c>
      <c r="Q32" s="39">
        <f t="shared" si="29"/>
        <v>0</v>
      </c>
      <c r="R32" s="39">
        <f t="shared" si="29"/>
        <v>0</v>
      </c>
      <c r="S32" s="39">
        <f t="shared" si="29"/>
        <v>0</v>
      </c>
      <c r="T32" s="39">
        <f t="shared" si="29"/>
        <v>0</v>
      </c>
      <c r="U32" s="39">
        <f t="shared" si="29"/>
        <v>0</v>
      </c>
      <c r="V32" s="39">
        <f t="shared" si="29"/>
        <v>0</v>
      </c>
      <c r="W32" s="44">
        <f t="shared" si="24"/>
        <v>0</v>
      </c>
      <c r="X32" s="39">
        <f>IF(C32=0,0," ")</f>
        <v>0</v>
      </c>
      <c r="Y32" s="39">
        <f t="shared" si="25"/>
        <v>0</v>
      </c>
      <c r="Z32" s="39">
        <v>0</v>
      </c>
      <c r="AA32" s="39">
        <f t="shared" ref="AA32:AB34" si="30">Z32</f>
        <v>0</v>
      </c>
      <c r="AB32" s="39">
        <f t="shared" si="30"/>
        <v>0</v>
      </c>
      <c r="AC32" s="44">
        <v>0</v>
      </c>
      <c r="AD32" s="39">
        <f>AB32</f>
        <v>0</v>
      </c>
      <c r="AE32" s="39">
        <f t="shared" ref="AE32:AH34" si="31">AD32</f>
        <v>0</v>
      </c>
      <c r="AF32" s="39">
        <f t="shared" si="31"/>
        <v>0</v>
      </c>
      <c r="AG32" s="39">
        <f t="shared" si="31"/>
        <v>0</v>
      </c>
      <c r="AH32" s="39">
        <f t="shared" si="31"/>
        <v>0</v>
      </c>
      <c r="AI32" s="44">
        <v>0</v>
      </c>
      <c r="AJ32" s="39">
        <f>AH32</f>
        <v>0</v>
      </c>
      <c r="AK32" s="8" t="s">
        <v>86</v>
      </c>
      <c r="AL32" s="66"/>
      <c r="AM32" s="11">
        <v>79.14</v>
      </c>
      <c r="AN32" s="11">
        <v>44.45</v>
      </c>
    </row>
    <row r="33" spans="1:44" s="1" customFormat="1" ht="12.75" x14ac:dyDescent="0.2">
      <c r="A33" s="8" t="s">
        <v>87</v>
      </c>
      <c r="B33" s="69">
        <v>237</v>
      </c>
      <c r="C33" s="69">
        <v>0</v>
      </c>
      <c r="D33" s="38">
        <f t="shared" si="22"/>
        <v>0</v>
      </c>
      <c r="E33" s="39">
        <v>0</v>
      </c>
      <c r="F33" s="39">
        <f t="shared" si="27"/>
        <v>0</v>
      </c>
      <c r="G33" s="39">
        <f>IF(C33=0,0," ")</f>
        <v>0</v>
      </c>
      <c r="H33" s="39">
        <f>IF(D33=0,0)</f>
        <v>0</v>
      </c>
      <c r="I33" s="39">
        <v>0</v>
      </c>
      <c r="J33" s="39">
        <v>0</v>
      </c>
      <c r="K33" s="39">
        <f>H33</f>
        <v>0</v>
      </c>
      <c r="L33" s="39">
        <f>K33</f>
        <v>0</v>
      </c>
      <c r="M33" s="39">
        <v>0</v>
      </c>
      <c r="N33" s="39">
        <f>L33</f>
        <v>0</v>
      </c>
      <c r="O33" s="39">
        <f t="shared" si="29"/>
        <v>0</v>
      </c>
      <c r="P33" s="39">
        <f t="shared" si="29"/>
        <v>0</v>
      </c>
      <c r="Q33" s="39">
        <f t="shared" si="29"/>
        <v>0</v>
      </c>
      <c r="R33" s="39">
        <f t="shared" si="29"/>
        <v>0</v>
      </c>
      <c r="S33" s="39">
        <f t="shared" si="29"/>
        <v>0</v>
      </c>
      <c r="T33" s="39">
        <f t="shared" si="29"/>
        <v>0</v>
      </c>
      <c r="U33" s="39">
        <f t="shared" si="29"/>
        <v>0</v>
      </c>
      <c r="V33" s="39">
        <f t="shared" si="29"/>
        <v>0</v>
      </c>
      <c r="W33" s="44">
        <f t="shared" si="24"/>
        <v>0</v>
      </c>
      <c r="X33" s="39">
        <f>IF(C33=0,0," ")</f>
        <v>0</v>
      </c>
      <c r="Y33" s="39">
        <f t="shared" si="25"/>
        <v>0</v>
      </c>
      <c r="Z33" s="39">
        <v>0</v>
      </c>
      <c r="AA33" s="39">
        <f t="shared" si="30"/>
        <v>0</v>
      </c>
      <c r="AB33" s="39">
        <f t="shared" si="30"/>
        <v>0</v>
      </c>
      <c r="AC33" s="44">
        <v>0</v>
      </c>
      <c r="AD33" s="39">
        <f>AB33</f>
        <v>0</v>
      </c>
      <c r="AE33" s="39">
        <f t="shared" si="31"/>
        <v>0</v>
      </c>
      <c r="AF33" s="39">
        <f t="shared" si="31"/>
        <v>0</v>
      </c>
      <c r="AG33" s="39">
        <f t="shared" si="31"/>
        <v>0</v>
      </c>
      <c r="AH33" s="39">
        <f t="shared" si="31"/>
        <v>0</v>
      </c>
      <c r="AI33" s="44">
        <v>0</v>
      </c>
      <c r="AJ33" s="39">
        <f>AH33</f>
        <v>0</v>
      </c>
      <c r="AK33" s="8" t="s">
        <v>88</v>
      </c>
      <c r="AL33" s="66"/>
      <c r="AM33" s="11">
        <v>83.95</v>
      </c>
      <c r="AN33" s="11">
        <v>48.68</v>
      </c>
    </row>
    <row r="34" spans="1:44" s="1" customFormat="1" ht="12.75" x14ac:dyDescent="0.2">
      <c r="A34" s="6" t="s">
        <v>89</v>
      </c>
      <c r="B34" s="69">
        <v>129</v>
      </c>
      <c r="C34" s="69">
        <v>0</v>
      </c>
      <c r="D34" s="38">
        <f t="shared" si="22"/>
        <v>0</v>
      </c>
      <c r="E34" s="39">
        <v>0</v>
      </c>
      <c r="F34" s="39">
        <f t="shared" si="27"/>
        <v>0</v>
      </c>
      <c r="G34" s="39">
        <f>IF(C34=0,0," ")</f>
        <v>0</v>
      </c>
      <c r="H34" s="39">
        <f>IF(D34=0,0)</f>
        <v>0</v>
      </c>
      <c r="I34" s="39">
        <v>0</v>
      </c>
      <c r="J34" s="39">
        <v>0</v>
      </c>
      <c r="K34" s="39">
        <f>H34</f>
        <v>0</v>
      </c>
      <c r="L34" s="39">
        <f>K34</f>
        <v>0</v>
      </c>
      <c r="M34" s="39">
        <v>0</v>
      </c>
      <c r="N34" s="39">
        <f>L34</f>
        <v>0</v>
      </c>
      <c r="O34" s="39">
        <f t="shared" si="29"/>
        <v>0</v>
      </c>
      <c r="P34" s="39">
        <f t="shared" si="29"/>
        <v>0</v>
      </c>
      <c r="Q34" s="39">
        <f t="shared" si="29"/>
        <v>0</v>
      </c>
      <c r="R34" s="39">
        <f t="shared" si="29"/>
        <v>0</v>
      </c>
      <c r="S34" s="39">
        <f t="shared" si="29"/>
        <v>0</v>
      </c>
      <c r="T34" s="39">
        <f t="shared" si="29"/>
        <v>0</v>
      </c>
      <c r="U34" s="39">
        <f t="shared" si="29"/>
        <v>0</v>
      </c>
      <c r="V34" s="39">
        <f t="shared" si="29"/>
        <v>0</v>
      </c>
      <c r="W34" s="44">
        <f t="shared" si="24"/>
        <v>0</v>
      </c>
      <c r="X34" s="39">
        <f>IF(C34=0,0," ")</f>
        <v>0</v>
      </c>
      <c r="Y34" s="39">
        <f t="shared" si="25"/>
        <v>0</v>
      </c>
      <c r="Z34" s="39">
        <v>0</v>
      </c>
      <c r="AA34" s="39">
        <f t="shared" si="30"/>
        <v>0</v>
      </c>
      <c r="AB34" s="39">
        <f t="shared" si="30"/>
        <v>0</v>
      </c>
      <c r="AC34" s="44">
        <v>0</v>
      </c>
      <c r="AD34" s="39">
        <f>AB34</f>
        <v>0</v>
      </c>
      <c r="AE34" s="39">
        <f t="shared" si="31"/>
        <v>0</v>
      </c>
      <c r="AF34" s="39">
        <f t="shared" si="31"/>
        <v>0</v>
      </c>
      <c r="AG34" s="39">
        <f t="shared" si="31"/>
        <v>0</v>
      </c>
      <c r="AH34" s="39">
        <f t="shared" si="31"/>
        <v>0</v>
      </c>
      <c r="AI34" s="39">
        <v>0</v>
      </c>
      <c r="AJ34" s="39">
        <f>AH34</f>
        <v>0</v>
      </c>
      <c r="AK34" s="8" t="s">
        <v>48</v>
      </c>
      <c r="AL34" s="4"/>
      <c r="AM34" s="11">
        <v>76.989999999999995</v>
      </c>
      <c r="AN34" s="11">
        <v>42.08</v>
      </c>
      <c r="AO34" s="3"/>
      <c r="AQ34" s="3"/>
    </row>
    <row r="35" spans="1:44" s="1" customFormat="1" ht="12.75" x14ac:dyDescent="0.2">
      <c r="A35" s="8" t="s">
        <v>90</v>
      </c>
      <c r="B35" s="69">
        <v>392</v>
      </c>
      <c r="C35" s="69">
        <v>1</v>
      </c>
      <c r="D35" s="38">
        <f t="shared" si="22"/>
        <v>2.5510204081632651E-3</v>
      </c>
      <c r="E35" s="39">
        <v>0</v>
      </c>
      <c r="F35" s="39">
        <f t="shared" si="27"/>
        <v>1</v>
      </c>
      <c r="G35" s="39">
        <v>0</v>
      </c>
      <c r="H35" s="39">
        <v>0</v>
      </c>
      <c r="I35" s="39">
        <f>SUM(K35:N35)</f>
        <v>0</v>
      </c>
      <c r="J35" s="39">
        <f>SUM(K35:M35)</f>
        <v>0</v>
      </c>
      <c r="K35" s="39">
        <v>0</v>
      </c>
      <c r="L35" s="39">
        <v>0</v>
      </c>
      <c r="M35" s="39">
        <v>0</v>
      </c>
      <c r="N35" s="39">
        <v>0</v>
      </c>
      <c r="O35" s="39">
        <v>0</v>
      </c>
      <c r="P35" s="39">
        <v>1</v>
      </c>
      <c r="Q35" s="39">
        <v>0</v>
      </c>
      <c r="R35" s="39">
        <v>0</v>
      </c>
      <c r="S35" s="39">
        <v>0</v>
      </c>
      <c r="T35" s="39">
        <v>0</v>
      </c>
      <c r="U35" s="39">
        <v>0</v>
      </c>
      <c r="V35" s="39">
        <v>0</v>
      </c>
      <c r="W35" s="44">
        <f t="shared" si="24"/>
        <v>0</v>
      </c>
      <c r="X35" s="39">
        <v>0</v>
      </c>
      <c r="Y35" s="39">
        <f t="shared" si="25"/>
        <v>0</v>
      </c>
      <c r="Z35" s="39">
        <v>0</v>
      </c>
      <c r="AA35" s="39">
        <v>0</v>
      </c>
      <c r="AB35" s="39">
        <v>0</v>
      </c>
      <c r="AC35" s="39">
        <v>0</v>
      </c>
      <c r="AD35" s="39">
        <v>0</v>
      </c>
      <c r="AE35" s="39">
        <v>0</v>
      </c>
      <c r="AF35" s="39">
        <v>0</v>
      </c>
      <c r="AG35" s="39">
        <v>0</v>
      </c>
      <c r="AH35" s="39">
        <v>0</v>
      </c>
      <c r="AI35" s="39">
        <v>0</v>
      </c>
      <c r="AJ35" s="39">
        <v>0</v>
      </c>
      <c r="AK35" s="8" t="s">
        <v>91</v>
      </c>
      <c r="AL35" s="66"/>
      <c r="AM35" s="11">
        <v>73.77</v>
      </c>
      <c r="AN35" s="11">
        <v>41.21</v>
      </c>
    </row>
    <row r="36" spans="1:44" s="1" customFormat="1" ht="12.75" x14ac:dyDescent="0.2">
      <c r="A36" s="26" t="s">
        <v>92</v>
      </c>
      <c r="B36" s="69">
        <v>44</v>
      </c>
      <c r="C36" s="75">
        <v>0</v>
      </c>
      <c r="D36" s="38">
        <f t="shared" si="22"/>
        <v>0</v>
      </c>
      <c r="E36" s="39">
        <v>0</v>
      </c>
      <c r="F36" s="39">
        <f t="shared" si="27"/>
        <v>0</v>
      </c>
      <c r="G36" s="39">
        <f>IF(C36=0,0," ")</f>
        <v>0</v>
      </c>
      <c r="H36" s="39">
        <f>IF(D36=0,0)</f>
        <v>0</v>
      </c>
      <c r="I36" s="39">
        <v>0</v>
      </c>
      <c r="J36" s="39">
        <v>0</v>
      </c>
      <c r="K36" s="39">
        <f>H36</f>
        <v>0</v>
      </c>
      <c r="L36" s="39">
        <f>K36</f>
        <v>0</v>
      </c>
      <c r="M36" s="39">
        <v>0</v>
      </c>
      <c r="N36" s="39">
        <f>L36</f>
        <v>0</v>
      </c>
      <c r="O36" s="39">
        <f t="shared" ref="O36:V36" si="32">N36</f>
        <v>0</v>
      </c>
      <c r="P36" s="39">
        <f t="shared" si="32"/>
        <v>0</v>
      </c>
      <c r="Q36" s="39">
        <f t="shared" si="32"/>
        <v>0</v>
      </c>
      <c r="R36" s="39">
        <f t="shared" si="32"/>
        <v>0</v>
      </c>
      <c r="S36" s="39">
        <f t="shared" si="32"/>
        <v>0</v>
      </c>
      <c r="T36" s="39">
        <f t="shared" si="32"/>
        <v>0</v>
      </c>
      <c r="U36" s="39">
        <f t="shared" si="32"/>
        <v>0</v>
      </c>
      <c r="V36" s="39">
        <f t="shared" si="32"/>
        <v>0</v>
      </c>
      <c r="W36" s="44">
        <f t="shared" si="24"/>
        <v>0</v>
      </c>
      <c r="X36" s="39">
        <f>IF(C36=0,0," ")</f>
        <v>0</v>
      </c>
      <c r="Y36" s="39">
        <f t="shared" si="25"/>
        <v>0</v>
      </c>
      <c r="Z36" s="39">
        <v>0</v>
      </c>
      <c r="AA36" s="39">
        <f>Z36</f>
        <v>0</v>
      </c>
      <c r="AB36" s="39">
        <f>AA36</f>
        <v>0</v>
      </c>
      <c r="AC36" s="39">
        <v>0</v>
      </c>
      <c r="AD36" s="39">
        <f>AB36</f>
        <v>0</v>
      </c>
      <c r="AE36" s="39">
        <f>AD36</f>
        <v>0</v>
      </c>
      <c r="AF36" s="39">
        <f>AE36</f>
        <v>0</v>
      </c>
      <c r="AG36" s="39">
        <f>AF36</f>
        <v>0</v>
      </c>
      <c r="AH36" s="39">
        <f>AG36</f>
        <v>0</v>
      </c>
      <c r="AI36" s="39">
        <v>0</v>
      </c>
      <c r="AJ36" s="39">
        <f>AH36</f>
        <v>0</v>
      </c>
      <c r="AK36" s="8" t="s">
        <v>93</v>
      </c>
      <c r="AL36" s="4"/>
      <c r="AM36" s="11">
        <v>72.77</v>
      </c>
      <c r="AN36" s="11">
        <v>38.619999999999997</v>
      </c>
    </row>
    <row r="37" spans="1:44" s="1" customFormat="1" ht="12.75" x14ac:dyDescent="0.2">
      <c r="A37" s="6" t="s">
        <v>94</v>
      </c>
      <c r="B37" s="69">
        <v>606</v>
      </c>
      <c r="C37" s="69">
        <v>37</v>
      </c>
      <c r="D37" s="38">
        <f t="shared" si="22"/>
        <v>6.1056105610561059E-2</v>
      </c>
      <c r="E37" s="39">
        <v>0</v>
      </c>
      <c r="F37" s="39">
        <f t="shared" si="27"/>
        <v>36</v>
      </c>
      <c r="G37" s="39">
        <v>1</v>
      </c>
      <c r="H37" s="39">
        <v>0</v>
      </c>
      <c r="I37" s="39">
        <f>SUM(K37:N37)</f>
        <v>4</v>
      </c>
      <c r="J37" s="39">
        <f>SUM(K37:M37)</f>
        <v>3</v>
      </c>
      <c r="K37" s="39">
        <v>0</v>
      </c>
      <c r="L37" s="39">
        <v>3</v>
      </c>
      <c r="M37" s="39">
        <v>0</v>
      </c>
      <c r="N37" s="39">
        <v>1</v>
      </c>
      <c r="O37" s="39">
        <v>9</v>
      </c>
      <c r="P37" s="39">
        <v>0</v>
      </c>
      <c r="Q37" s="39">
        <v>0</v>
      </c>
      <c r="R37" s="39">
        <v>1</v>
      </c>
      <c r="S37" s="39">
        <v>4</v>
      </c>
      <c r="T37" s="39">
        <v>3</v>
      </c>
      <c r="U37" s="39">
        <v>0</v>
      </c>
      <c r="V37" s="39">
        <v>14</v>
      </c>
      <c r="W37" s="44">
        <f t="shared" si="24"/>
        <v>1</v>
      </c>
      <c r="X37" s="39">
        <v>0</v>
      </c>
      <c r="Y37" s="39">
        <f t="shared" si="25"/>
        <v>0</v>
      </c>
      <c r="Z37" s="39">
        <v>0</v>
      </c>
      <c r="AA37" s="39">
        <v>0</v>
      </c>
      <c r="AB37" s="39">
        <v>0</v>
      </c>
      <c r="AC37" s="39">
        <v>0</v>
      </c>
      <c r="AD37" s="39">
        <v>0</v>
      </c>
      <c r="AE37" s="39">
        <v>1</v>
      </c>
      <c r="AF37" s="39">
        <v>0</v>
      </c>
      <c r="AG37" s="39">
        <v>0</v>
      </c>
      <c r="AH37" s="39">
        <v>0</v>
      </c>
      <c r="AI37" s="39">
        <v>0</v>
      </c>
      <c r="AJ37" s="39">
        <v>0</v>
      </c>
      <c r="AK37" s="8" t="s">
        <v>95</v>
      </c>
      <c r="AL37" s="66"/>
      <c r="AM37" s="11">
        <v>68.260000000000005</v>
      </c>
      <c r="AN37" s="11">
        <v>39.44</v>
      </c>
    </row>
    <row r="38" spans="1:44" s="1" customFormat="1" ht="12.75" x14ac:dyDescent="0.2">
      <c r="A38" s="6" t="s">
        <v>96</v>
      </c>
      <c r="B38" s="69">
        <v>69</v>
      </c>
      <c r="C38" s="69">
        <v>2</v>
      </c>
      <c r="D38" s="38">
        <f t="shared" si="22"/>
        <v>2.8985507246376812E-2</v>
      </c>
      <c r="E38" s="39">
        <v>0</v>
      </c>
      <c r="F38" s="39">
        <f t="shared" si="27"/>
        <v>2</v>
      </c>
      <c r="G38" s="39">
        <v>0</v>
      </c>
      <c r="H38" s="39">
        <v>0</v>
      </c>
      <c r="I38" s="39">
        <f>SUM(K38:N38)</f>
        <v>0</v>
      </c>
      <c r="J38" s="39">
        <f>SUM(K38:M38)</f>
        <v>0</v>
      </c>
      <c r="K38" s="39">
        <v>0</v>
      </c>
      <c r="L38" s="39">
        <v>0</v>
      </c>
      <c r="M38" s="39">
        <v>0</v>
      </c>
      <c r="N38" s="39">
        <v>0</v>
      </c>
      <c r="O38" s="39">
        <v>0</v>
      </c>
      <c r="P38" s="39">
        <v>0</v>
      </c>
      <c r="Q38" s="39">
        <v>0</v>
      </c>
      <c r="R38" s="39">
        <v>0</v>
      </c>
      <c r="S38" s="39">
        <v>0</v>
      </c>
      <c r="T38" s="39">
        <v>2</v>
      </c>
      <c r="U38" s="39">
        <v>0</v>
      </c>
      <c r="V38" s="39">
        <v>0</v>
      </c>
      <c r="W38" s="44">
        <f t="shared" si="24"/>
        <v>0</v>
      </c>
      <c r="X38" s="39">
        <v>0</v>
      </c>
      <c r="Y38" s="39">
        <f t="shared" si="25"/>
        <v>0</v>
      </c>
      <c r="Z38" s="39">
        <v>0</v>
      </c>
      <c r="AA38" s="39">
        <v>0</v>
      </c>
      <c r="AB38" s="39">
        <v>0</v>
      </c>
      <c r="AC38" s="39">
        <v>0</v>
      </c>
      <c r="AD38" s="39">
        <v>0</v>
      </c>
      <c r="AE38" s="39">
        <v>0</v>
      </c>
      <c r="AF38" s="39">
        <v>0</v>
      </c>
      <c r="AG38" s="39">
        <v>0</v>
      </c>
      <c r="AH38" s="39">
        <v>0</v>
      </c>
      <c r="AI38" s="39">
        <v>0</v>
      </c>
      <c r="AJ38" s="39">
        <v>0</v>
      </c>
      <c r="AK38" s="8" t="s">
        <v>48</v>
      </c>
      <c r="AL38" s="4"/>
      <c r="AM38" s="11">
        <v>71.36</v>
      </c>
      <c r="AN38" s="11">
        <v>40.11</v>
      </c>
      <c r="AO38" s="3"/>
      <c r="AQ38" s="3"/>
    </row>
    <row r="39" spans="1:44" s="1" customFormat="1" ht="12.75" x14ac:dyDescent="0.2">
      <c r="A39" s="6" t="s">
        <v>97</v>
      </c>
      <c r="B39" s="69">
        <v>98</v>
      </c>
      <c r="C39" s="69">
        <v>1</v>
      </c>
      <c r="D39" s="38">
        <f t="shared" si="22"/>
        <v>1.020408163265306E-2</v>
      </c>
      <c r="E39" s="39">
        <v>0</v>
      </c>
      <c r="F39" s="39">
        <f t="shared" si="27"/>
        <v>1</v>
      </c>
      <c r="G39" s="39">
        <v>0</v>
      </c>
      <c r="H39" s="39">
        <v>0</v>
      </c>
      <c r="I39" s="39">
        <f>SUM(K39:N39)</f>
        <v>0</v>
      </c>
      <c r="J39" s="39">
        <f>SUM(K39:M39)</f>
        <v>0</v>
      </c>
      <c r="K39" s="39">
        <v>0</v>
      </c>
      <c r="L39" s="39">
        <v>0</v>
      </c>
      <c r="M39" s="39">
        <v>0</v>
      </c>
      <c r="N39" s="39">
        <v>0</v>
      </c>
      <c r="O39" s="39">
        <v>0</v>
      </c>
      <c r="P39" s="39">
        <v>0</v>
      </c>
      <c r="Q39" s="39">
        <v>0</v>
      </c>
      <c r="R39" s="39">
        <v>0</v>
      </c>
      <c r="S39" s="39">
        <v>0</v>
      </c>
      <c r="T39" s="39">
        <v>0</v>
      </c>
      <c r="U39" s="39">
        <v>0</v>
      </c>
      <c r="V39" s="39">
        <v>1</v>
      </c>
      <c r="W39" s="44">
        <f t="shared" si="24"/>
        <v>0</v>
      </c>
      <c r="X39" s="39">
        <v>0</v>
      </c>
      <c r="Y39" s="39">
        <f t="shared" si="25"/>
        <v>0</v>
      </c>
      <c r="Z39" s="39">
        <v>0</v>
      </c>
      <c r="AA39" s="39">
        <v>0</v>
      </c>
      <c r="AB39" s="39">
        <v>0</v>
      </c>
      <c r="AC39" s="39">
        <v>0</v>
      </c>
      <c r="AD39" s="39">
        <v>0</v>
      </c>
      <c r="AE39" s="39">
        <v>0</v>
      </c>
      <c r="AF39" s="39">
        <v>0</v>
      </c>
      <c r="AG39" s="39">
        <v>0</v>
      </c>
      <c r="AH39" s="39">
        <v>0</v>
      </c>
      <c r="AI39" s="39">
        <v>0</v>
      </c>
      <c r="AJ39" s="39">
        <v>0</v>
      </c>
      <c r="AK39" s="8" t="s">
        <v>48</v>
      </c>
      <c r="AL39" s="4"/>
      <c r="AM39" s="11">
        <v>70.540000000000006</v>
      </c>
      <c r="AN39" s="11">
        <v>39.090000000000003</v>
      </c>
      <c r="AO39" s="3"/>
      <c r="AQ39" s="3"/>
    </row>
    <row r="40" spans="1:44" s="1" customFormat="1" ht="12.75" x14ac:dyDescent="0.2">
      <c r="A40" s="6" t="s">
        <v>98</v>
      </c>
      <c r="B40" s="69">
        <v>416</v>
      </c>
      <c r="C40" s="69">
        <v>3</v>
      </c>
      <c r="D40" s="38">
        <f t="shared" si="22"/>
        <v>7.2115384615384619E-3</v>
      </c>
      <c r="E40" s="39">
        <v>0</v>
      </c>
      <c r="F40" s="39">
        <f t="shared" si="27"/>
        <v>3</v>
      </c>
      <c r="G40" s="39">
        <v>1</v>
      </c>
      <c r="H40" s="39">
        <v>1</v>
      </c>
      <c r="I40" s="39">
        <f>SUM(K40:N40)</f>
        <v>0</v>
      </c>
      <c r="J40" s="39">
        <f>SUM(K40:M40)</f>
        <v>0</v>
      </c>
      <c r="K40" s="39">
        <v>0</v>
      </c>
      <c r="L40" s="39">
        <v>0</v>
      </c>
      <c r="M40" s="39">
        <v>0</v>
      </c>
      <c r="N40" s="39">
        <v>0</v>
      </c>
      <c r="O40" s="39">
        <v>0</v>
      </c>
      <c r="P40" s="39">
        <v>0</v>
      </c>
      <c r="Q40" s="39">
        <v>0</v>
      </c>
      <c r="R40" s="39">
        <v>0</v>
      </c>
      <c r="S40" s="39">
        <v>0</v>
      </c>
      <c r="T40" s="39">
        <v>0</v>
      </c>
      <c r="U40" s="39">
        <v>0</v>
      </c>
      <c r="V40" s="39">
        <v>1</v>
      </c>
      <c r="W40" s="44">
        <f t="shared" si="24"/>
        <v>0</v>
      </c>
      <c r="X40" s="39">
        <v>0</v>
      </c>
      <c r="Y40" s="39">
        <f t="shared" si="25"/>
        <v>0</v>
      </c>
      <c r="Z40" s="39">
        <v>0</v>
      </c>
      <c r="AA40" s="39">
        <v>0</v>
      </c>
      <c r="AB40" s="39">
        <v>0</v>
      </c>
      <c r="AC40" s="39">
        <v>0</v>
      </c>
      <c r="AD40" s="39">
        <v>0</v>
      </c>
      <c r="AE40" s="39">
        <v>0</v>
      </c>
      <c r="AF40" s="39">
        <v>0</v>
      </c>
      <c r="AG40" s="39">
        <v>0</v>
      </c>
      <c r="AH40" s="39">
        <v>0</v>
      </c>
      <c r="AI40" s="39">
        <v>0</v>
      </c>
      <c r="AJ40" s="39">
        <v>0</v>
      </c>
      <c r="AK40" s="8" t="s">
        <v>99</v>
      </c>
      <c r="AL40" s="66"/>
      <c r="AM40" s="11">
        <v>61.81</v>
      </c>
      <c r="AN40" s="11">
        <v>38.61</v>
      </c>
    </row>
    <row r="41" spans="1:44" s="1" customFormat="1" ht="12.75" x14ac:dyDescent="0.2">
      <c r="A41" s="6" t="s">
        <v>100</v>
      </c>
      <c r="B41" s="69">
        <v>90</v>
      </c>
      <c r="C41" s="69">
        <v>0</v>
      </c>
      <c r="D41" s="38">
        <f t="shared" si="22"/>
        <v>0</v>
      </c>
      <c r="E41" s="39">
        <v>0</v>
      </c>
      <c r="F41" s="39">
        <f t="shared" si="27"/>
        <v>0</v>
      </c>
      <c r="G41" s="39">
        <f>IF(C41=0,0," ")</f>
        <v>0</v>
      </c>
      <c r="H41" s="39">
        <f>IF(D41=0,0)</f>
        <v>0</v>
      </c>
      <c r="I41" s="39">
        <v>0</v>
      </c>
      <c r="J41" s="39">
        <v>0</v>
      </c>
      <c r="K41" s="39">
        <f>H41</f>
        <v>0</v>
      </c>
      <c r="L41" s="39">
        <f>K41</f>
        <v>0</v>
      </c>
      <c r="M41" s="39">
        <v>0</v>
      </c>
      <c r="N41" s="39">
        <f>L41</f>
        <v>0</v>
      </c>
      <c r="O41" s="39">
        <f t="shared" ref="O41:V41" si="33">N41</f>
        <v>0</v>
      </c>
      <c r="P41" s="39">
        <f t="shared" si="33"/>
        <v>0</v>
      </c>
      <c r="Q41" s="39">
        <f t="shared" si="33"/>
        <v>0</v>
      </c>
      <c r="R41" s="39">
        <f t="shared" si="33"/>
        <v>0</v>
      </c>
      <c r="S41" s="39">
        <f t="shared" si="33"/>
        <v>0</v>
      </c>
      <c r="T41" s="39">
        <f t="shared" si="33"/>
        <v>0</v>
      </c>
      <c r="U41" s="39">
        <f t="shared" si="33"/>
        <v>0</v>
      </c>
      <c r="V41" s="39">
        <f t="shared" si="33"/>
        <v>0</v>
      </c>
      <c r="W41" s="44">
        <f t="shared" si="24"/>
        <v>0</v>
      </c>
      <c r="X41" s="39">
        <f>IF(C41=0,0," ")</f>
        <v>0</v>
      </c>
      <c r="Y41" s="39">
        <f t="shared" si="25"/>
        <v>0</v>
      </c>
      <c r="Z41" s="39">
        <v>0</v>
      </c>
      <c r="AA41" s="39">
        <f>Z41</f>
        <v>0</v>
      </c>
      <c r="AB41" s="39">
        <f>AA41</f>
        <v>0</v>
      </c>
      <c r="AC41" s="39">
        <v>0</v>
      </c>
      <c r="AD41" s="39">
        <f>AB41</f>
        <v>0</v>
      </c>
      <c r="AE41" s="39">
        <f t="shared" ref="AE41:AH42" si="34">AD41</f>
        <v>0</v>
      </c>
      <c r="AF41" s="39">
        <f t="shared" si="34"/>
        <v>0</v>
      </c>
      <c r="AG41" s="39">
        <f t="shared" si="34"/>
        <v>0</v>
      </c>
      <c r="AH41" s="39">
        <f t="shared" si="34"/>
        <v>0</v>
      </c>
      <c r="AI41" s="39">
        <v>0</v>
      </c>
      <c r="AJ41" s="39">
        <f>AH41</f>
        <v>0</v>
      </c>
      <c r="AK41" s="8" t="s">
        <v>101</v>
      </c>
      <c r="AL41" s="66"/>
      <c r="AM41" s="11">
        <v>72.31</v>
      </c>
      <c r="AN41" s="11">
        <v>40.770000000000003</v>
      </c>
      <c r="AO41" s="3"/>
      <c r="AQ41" s="3"/>
      <c r="AR41" s="3"/>
    </row>
    <row r="42" spans="1:44" s="1" customFormat="1" ht="12.75" x14ac:dyDescent="0.2">
      <c r="A42" s="6" t="s">
        <v>102</v>
      </c>
      <c r="B42" s="69">
        <v>86</v>
      </c>
      <c r="C42" s="69">
        <v>0</v>
      </c>
      <c r="D42" s="38">
        <f t="shared" si="22"/>
        <v>0</v>
      </c>
      <c r="E42" s="39">
        <v>0</v>
      </c>
      <c r="F42" s="39">
        <f t="shared" si="27"/>
        <v>0</v>
      </c>
      <c r="G42" s="39">
        <f>IF(C42=0,0," ")</f>
        <v>0</v>
      </c>
      <c r="H42" s="39">
        <f>IF(D42=0,0)</f>
        <v>0</v>
      </c>
      <c r="I42" s="39">
        <v>0</v>
      </c>
      <c r="J42" s="39">
        <v>0</v>
      </c>
      <c r="K42" s="39">
        <f>H42</f>
        <v>0</v>
      </c>
      <c r="L42" s="39">
        <f>K42</f>
        <v>0</v>
      </c>
      <c r="M42" s="39">
        <v>0</v>
      </c>
      <c r="N42" s="39">
        <f>L42</f>
        <v>0</v>
      </c>
      <c r="O42" s="39">
        <f t="shared" ref="O42:V42" si="35">N42</f>
        <v>0</v>
      </c>
      <c r="P42" s="39">
        <f t="shared" si="35"/>
        <v>0</v>
      </c>
      <c r="Q42" s="39">
        <f t="shared" si="35"/>
        <v>0</v>
      </c>
      <c r="R42" s="39">
        <f t="shared" si="35"/>
        <v>0</v>
      </c>
      <c r="S42" s="39">
        <f t="shared" si="35"/>
        <v>0</v>
      </c>
      <c r="T42" s="39">
        <f t="shared" si="35"/>
        <v>0</v>
      </c>
      <c r="U42" s="39">
        <f t="shared" si="35"/>
        <v>0</v>
      </c>
      <c r="V42" s="39">
        <f t="shared" si="35"/>
        <v>0</v>
      </c>
      <c r="W42" s="44">
        <f t="shared" si="24"/>
        <v>0</v>
      </c>
      <c r="X42" s="39">
        <f>IF(C42=0,0," ")</f>
        <v>0</v>
      </c>
      <c r="Y42" s="39">
        <f t="shared" si="25"/>
        <v>0</v>
      </c>
      <c r="Z42" s="39">
        <v>0</v>
      </c>
      <c r="AA42" s="39">
        <f>Z42</f>
        <v>0</v>
      </c>
      <c r="AB42" s="39">
        <f>AA42</f>
        <v>0</v>
      </c>
      <c r="AC42" s="39">
        <v>0</v>
      </c>
      <c r="AD42" s="39">
        <f>AB42</f>
        <v>0</v>
      </c>
      <c r="AE42" s="39">
        <f t="shared" si="34"/>
        <v>0</v>
      </c>
      <c r="AF42" s="39">
        <f t="shared" si="34"/>
        <v>0</v>
      </c>
      <c r="AG42" s="39">
        <f t="shared" si="34"/>
        <v>0</v>
      </c>
      <c r="AH42" s="39">
        <f t="shared" si="34"/>
        <v>0</v>
      </c>
      <c r="AI42" s="39">
        <v>0</v>
      </c>
      <c r="AJ42" s="39">
        <f>AH42</f>
        <v>0</v>
      </c>
      <c r="AK42" s="8" t="s">
        <v>101</v>
      </c>
      <c r="AL42" s="66"/>
      <c r="AM42" s="11">
        <v>58.84</v>
      </c>
      <c r="AN42" s="11">
        <v>43.24</v>
      </c>
      <c r="AO42" s="3"/>
      <c r="AQ42" s="3"/>
      <c r="AR42" s="3"/>
    </row>
    <row r="43" spans="1:44" s="1" customFormat="1" ht="12.75" x14ac:dyDescent="0.2">
      <c r="A43" s="8" t="s">
        <v>103</v>
      </c>
      <c r="B43" s="69">
        <v>99</v>
      </c>
      <c r="C43" s="69">
        <v>1</v>
      </c>
      <c r="D43" s="38">
        <f t="shared" si="22"/>
        <v>1.0101010101010102E-2</v>
      </c>
      <c r="E43" s="39">
        <v>0</v>
      </c>
      <c r="F43" s="39">
        <f t="shared" si="27"/>
        <v>1</v>
      </c>
      <c r="G43" s="39">
        <v>1</v>
      </c>
      <c r="H43" s="39">
        <v>0</v>
      </c>
      <c r="I43" s="39">
        <f>SUM(K43:N43)</f>
        <v>0</v>
      </c>
      <c r="J43" s="39">
        <f>SUM(K43:M43)</f>
        <v>0</v>
      </c>
      <c r="K43" s="39">
        <v>0</v>
      </c>
      <c r="L43" s="39">
        <v>0</v>
      </c>
      <c r="M43" s="39">
        <v>0</v>
      </c>
      <c r="N43" s="39">
        <v>0</v>
      </c>
      <c r="O43" s="39">
        <v>0</v>
      </c>
      <c r="P43" s="39">
        <v>0</v>
      </c>
      <c r="Q43" s="39">
        <v>0</v>
      </c>
      <c r="R43" s="39">
        <v>0</v>
      </c>
      <c r="S43" s="39">
        <v>0</v>
      </c>
      <c r="T43" s="39">
        <v>0</v>
      </c>
      <c r="U43" s="39">
        <v>0</v>
      </c>
      <c r="V43" s="39">
        <v>0</v>
      </c>
      <c r="W43" s="44">
        <f t="shared" si="24"/>
        <v>0</v>
      </c>
      <c r="X43" s="39">
        <v>0</v>
      </c>
      <c r="Y43" s="39">
        <f t="shared" si="25"/>
        <v>0</v>
      </c>
      <c r="Z43" s="39">
        <v>0</v>
      </c>
      <c r="AA43" s="39">
        <v>0</v>
      </c>
      <c r="AB43" s="39">
        <v>0</v>
      </c>
      <c r="AC43" s="39">
        <v>0</v>
      </c>
      <c r="AD43" s="39">
        <v>0</v>
      </c>
      <c r="AE43" s="39">
        <v>0</v>
      </c>
      <c r="AF43" s="39">
        <v>0</v>
      </c>
      <c r="AG43" s="39">
        <v>0</v>
      </c>
      <c r="AH43" s="39">
        <v>0</v>
      </c>
      <c r="AI43" s="39">
        <v>0</v>
      </c>
      <c r="AJ43" s="39">
        <v>0</v>
      </c>
      <c r="AK43" s="8" t="s">
        <v>84</v>
      </c>
      <c r="AL43" s="66"/>
      <c r="AM43" s="11">
        <v>61.17</v>
      </c>
      <c r="AN43" s="11">
        <v>41.94</v>
      </c>
    </row>
    <row r="44" spans="1:44" s="1" customFormat="1" ht="12.75" x14ac:dyDescent="0.2">
      <c r="A44" s="8" t="s">
        <v>104</v>
      </c>
      <c r="B44" s="69">
        <v>213</v>
      </c>
      <c r="C44" s="69">
        <v>5</v>
      </c>
      <c r="D44" s="38">
        <f t="shared" si="22"/>
        <v>2.3474178403755867E-2</v>
      </c>
      <c r="E44" s="39">
        <v>2</v>
      </c>
      <c r="F44" s="39">
        <f t="shared" si="27"/>
        <v>3</v>
      </c>
      <c r="G44" s="39">
        <v>0</v>
      </c>
      <c r="H44" s="39">
        <v>0</v>
      </c>
      <c r="I44" s="39">
        <f>SUM(K44:N44)</f>
        <v>2</v>
      </c>
      <c r="J44" s="39">
        <f>SUM(K44:M44)</f>
        <v>1</v>
      </c>
      <c r="K44" s="39">
        <v>1</v>
      </c>
      <c r="L44" s="39">
        <v>0</v>
      </c>
      <c r="M44" s="39">
        <v>0</v>
      </c>
      <c r="N44" s="39">
        <v>1</v>
      </c>
      <c r="O44" s="39">
        <v>0</v>
      </c>
      <c r="P44" s="39">
        <v>0</v>
      </c>
      <c r="Q44" s="39">
        <v>0</v>
      </c>
      <c r="R44" s="39">
        <v>0</v>
      </c>
      <c r="S44" s="39">
        <v>0</v>
      </c>
      <c r="T44" s="39">
        <v>0</v>
      </c>
      <c r="U44" s="39">
        <v>0</v>
      </c>
      <c r="V44" s="39">
        <v>1</v>
      </c>
      <c r="W44" s="44">
        <f t="shared" si="24"/>
        <v>0</v>
      </c>
      <c r="X44" s="39">
        <v>0</v>
      </c>
      <c r="Y44" s="39">
        <f t="shared" si="25"/>
        <v>0</v>
      </c>
      <c r="Z44" s="39">
        <v>0</v>
      </c>
      <c r="AA44" s="39">
        <v>0</v>
      </c>
      <c r="AB44" s="39">
        <v>0</v>
      </c>
      <c r="AC44" s="39">
        <v>0</v>
      </c>
      <c r="AD44" s="39">
        <v>0</v>
      </c>
      <c r="AE44" s="39">
        <v>0</v>
      </c>
      <c r="AF44" s="39">
        <v>0</v>
      </c>
      <c r="AG44" s="39">
        <v>0</v>
      </c>
      <c r="AH44" s="39">
        <v>0</v>
      </c>
      <c r="AI44" s="39">
        <v>0</v>
      </c>
      <c r="AJ44" s="39">
        <v>0</v>
      </c>
      <c r="AK44" s="8" t="s">
        <v>105</v>
      </c>
      <c r="AL44" s="66"/>
      <c r="AM44" s="11">
        <v>69.209999999999994</v>
      </c>
      <c r="AN44" s="11">
        <v>41.26</v>
      </c>
    </row>
    <row r="45" spans="1:44" s="1" customFormat="1" ht="12.75" x14ac:dyDescent="0.2">
      <c r="A45" s="8" t="s">
        <v>511</v>
      </c>
      <c r="B45" s="69">
        <v>329</v>
      </c>
      <c r="C45" s="69">
        <v>16</v>
      </c>
      <c r="D45" s="38">
        <f t="shared" si="22"/>
        <v>4.8632218844984802E-2</v>
      </c>
      <c r="E45" s="39">
        <v>0</v>
      </c>
      <c r="F45" s="39">
        <f t="shared" si="27"/>
        <v>14</v>
      </c>
      <c r="G45" s="39">
        <v>0</v>
      </c>
      <c r="H45" s="39">
        <v>0</v>
      </c>
      <c r="I45" s="39">
        <f>SUM(K45:N45)</f>
        <v>11</v>
      </c>
      <c r="J45" s="39">
        <f>SUM(K45:M45)</f>
        <v>6</v>
      </c>
      <c r="K45" s="39">
        <v>0</v>
      </c>
      <c r="L45" s="39">
        <v>0</v>
      </c>
      <c r="M45" s="39">
        <v>6</v>
      </c>
      <c r="N45" s="39">
        <v>5</v>
      </c>
      <c r="O45" s="39">
        <v>1</v>
      </c>
      <c r="P45" s="39">
        <v>0</v>
      </c>
      <c r="Q45" s="39">
        <v>0</v>
      </c>
      <c r="R45" s="39">
        <v>0</v>
      </c>
      <c r="S45" s="39">
        <v>0</v>
      </c>
      <c r="T45" s="39">
        <v>0</v>
      </c>
      <c r="U45" s="39">
        <v>0</v>
      </c>
      <c r="V45" s="39">
        <v>2</v>
      </c>
      <c r="W45" s="44">
        <f t="shared" si="24"/>
        <v>1</v>
      </c>
      <c r="X45" s="39">
        <v>0</v>
      </c>
      <c r="Y45" s="39">
        <f t="shared" si="25"/>
        <v>0</v>
      </c>
      <c r="Z45" s="39">
        <v>0</v>
      </c>
      <c r="AA45" s="39">
        <v>0</v>
      </c>
      <c r="AB45" s="39">
        <v>0</v>
      </c>
      <c r="AC45" s="39">
        <v>0</v>
      </c>
      <c r="AD45" s="39">
        <v>0</v>
      </c>
      <c r="AE45" s="39">
        <v>1</v>
      </c>
      <c r="AF45" s="39">
        <v>0</v>
      </c>
      <c r="AG45" s="39">
        <v>0</v>
      </c>
      <c r="AH45" s="39">
        <v>0</v>
      </c>
      <c r="AI45" s="39">
        <v>0</v>
      </c>
      <c r="AJ45" s="39">
        <v>1</v>
      </c>
      <c r="AK45" s="8" t="s">
        <v>99</v>
      </c>
      <c r="AL45" s="66"/>
      <c r="AM45" s="11">
        <v>65.84</v>
      </c>
      <c r="AN45" s="11">
        <v>39.130000000000003</v>
      </c>
    </row>
    <row r="46" spans="1:44" s="1" customFormat="1" ht="12.75" x14ac:dyDescent="0.2">
      <c r="A46" s="8"/>
      <c r="B46" s="69"/>
      <c r="C46" s="69"/>
      <c r="D46" s="38"/>
      <c r="E46" s="39"/>
      <c r="F46" s="39"/>
      <c r="G46" s="39"/>
      <c r="H46" s="39"/>
      <c r="I46" s="39"/>
      <c r="J46" s="39"/>
      <c r="K46" s="39"/>
      <c r="L46" s="39"/>
      <c r="M46" s="39"/>
      <c r="N46" s="39"/>
      <c r="O46" s="39"/>
      <c r="P46" s="39"/>
      <c r="Q46" s="39"/>
      <c r="R46" s="39"/>
      <c r="S46" s="39"/>
      <c r="T46" s="39"/>
      <c r="U46" s="39"/>
      <c r="V46" s="39"/>
      <c r="W46" s="39"/>
      <c r="X46" s="39"/>
      <c r="Y46" s="39"/>
      <c r="Z46" s="39"/>
      <c r="AA46" s="39"/>
      <c r="AB46" s="39"/>
      <c r="AC46" s="39"/>
      <c r="AD46" s="39"/>
      <c r="AE46" s="39"/>
      <c r="AF46" s="39"/>
      <c r="AG46" s="39"/>
      <c r="AH46" s="39"/>
      <c r="AI46" s="39"/>
      <c r="AJ46" s="39"/>
      <c r="AK46" s="8"/>
      <c r="AL46" s="66"/>
      <c r="AM46" s="11"/>
      <c r="AN46" s="11"/>
    </row>
    <row r="47" spans="1:44" s="1" customFormat="1" ht="12.75" x14ac:dyDescent="0.2">
      <c r="A47" s="7" t="s">
        <v>106</v>
      </c>
      <c r="B47" s="70">
        <f>SUM(B48:B93)</f>
        <v>8329</v>
      </c>
      <c r="C47" s="70">
        <f>SUM(C48:C93)</f>
        <v>12</v>
      </c>
      <c r="D47" s="41">
        <f t="shared" ref="D47:D93" si="36">C47/B47</f>
        <v>1.4407491895785808E-3</v>
      </c>
      <c r="E47" s="42">
        <f>SUM(E49:E92)</f>
        <v>9</v>
      </c>
      <c r="F47" s="42">
        <f t="shared" ref="F47:F69" si="37">SUM(G47:H47,K47:V47)</f>
        <v>2</v>
      </c>
      <c r="G47" s="42">
        <f>SUM(G49:G92)</f>
        <v>1</v>
      </c>
      <c r="H47" s="42">
        <f>SUM(H49:H92)</f>
        <v>0</v>
      </c>
      <c r="I47" s="42">
        <f>SUM(K47:N47)</f>
        <v>0</v>
      </c>
      <c r="J47" s="42">
        <f>SUM(K47:M47)</f>
        <v>0</v>
      </c>
      <c r="K47" s="42">
        <f t="shared" ref="K47:V47" si="38">SUM(K49:K92)</f>
        <v>0</v>
      </c>
      <c r="L47" s="42">
        <f t="shared" si="38"/>
        <v>0</v>
      </c>
      <c r="M47" s="42">
        <f t="shared" si="38"/>
        <v>0</v>
      </c>
      <c r="N47" s="42">
        <f t="shared" si="38"/>
        <v>0</v>
      </c>
      <c r="O47" s="42">
        <f t="shared" si="38"/>
        <v>0</v>
      </c>
      <c r="P47" s="42">
        <f t="shared" si="38"/>
        <v>0</v>
      </c>
      <c r="Q47" s="42">
        <f t="shared" si="38"/>
        <v>0</v>
      </c>
      <c r="R47" s="42">
        <f t="shared" si="38"/>
        <v>0</v>
      </c>
      <c r="S47" s="42">
        <f t="shared" si="38"/>
        <v>0</v>
      </c>
      <c r="T47" s="42">
        <f t="shared" si="38"/>
        <v>0</v>
      </c>
      <c r="U47" s="42">
        <f t="shared" si="38"/>
        <v>0</v>
      </c>
      <c r="V47" s="42">
        <f t="shared" si="38"/>
        <v>1</v>
      </c>
      <c r="W47" s="43">
        <f t="shared" ref="W47:W69" si="39">SUM(X47,Z47:AG47)</f>
        <v>0</v>
      </c>
      <c r="X47" s="42">
        <f>SUM(X49:X92)</f>
        <v>0</v>
      </c>
      <c r="Y47" s="42">
        <f t="shared" ref="Y47:Y69" si="40">SUM(Z47:AC47)</f>
        <v>0</v>
      </c>
      <c r="Z47" s="42">
        <f t="shared" ref="Z47:AJ47" si="41">SUM(Z49:Z92)</f>
        <v>0</v>
      </c>
      <c r="AA47" s="42">
        <f t="shared" si="41"/>
        <v>0</v>
      </c>
      <c r="AB47" s="42">
        <f t="shared" si="41"/>
        <v>0</v>
      </c>
      <c r="AC47" s="42">
        <f t="shared" si="41"/>
        <v>0</v>
      </c>
      <c r="AD47" s="42">
        <f t="shared" si="41"/>
        <v>0</v>
      </c>
      <c r="AE47" s="42">
        <f t="shared" si="41"/>
        <v>0</v>
      </c>
      <c r="AF47" s="42">
        <f t="shared" si="41"/>
        <v>0</v>
      </c>
      <c r="AG47" s="42">
        <f t="shared" si="41"/>
        <v>0</v>
      </c>
      <c r="AH47" s="42">
        <f t="shared" si="41"/>
        <v>0</v>
      </c>
      <c r="AI47" s="42">
        <f t="shared" si="41"/>
        <v>1</v>
      </c>
      <c r="AJ47" s="42">
        <f t="shared" si="41"/>
        <v>0</v>
      </c>
      <c r="AK47" s="8"/>
      <c r="AL47" s="66"/>
      <c r="AM47" s="11"/>
      <c r="AN47" s="11"/>
    </row>
    <row r="48" spans="1:44" s="1" customFormat="1" ht="12.75" x14ac:dyDescent="0.2">
      <c r="A48" s="21" t="s">
        <v>107</v>
      </c>
      <c r="B48" s="72">
        <v>1054</v>
      </c>
      <c r="C48" s="76">
        <v>0</v>
      </c>
      <c r="D48" s="38">
        <f t="shared" si="36"/>
        <v>0</v>
      </c>
      <c r="E48" s="39">
        <v>0</v>
      </c>
      <c r="F48" s="39">
        <f t="shared" ref="F48" si="42">SUM(G48:H48,K48:V48)</f>
        <v>0</v>
      </c>
      <c r="G48" s="39">
        <f t="shared" ref="G48:G68" si="43">IF(C48=0,0," ")</f>
        <v>0</v>
      </c>
      <c r="H48" s="39">
        <f t="shared" ref="H48:H68" si="44">IF(D48=0,0)</f>
        <v>0</v>
      </c>
      <c r="I48" s="39">
        <v>0</v>
      </c>
      <c r="J48" s="39">
        <v>0</v>
      </c>
      <c r="K48" s="39">
        <f t="shared" ref="K48" si="45">H48</f>
        <v>0</v>
      </c>
      <c r="L48" s="39">
        <f t="shared" ref="L48" si="46">K48</f>
        <v>0</v>
      </c>
      <c r="M48" s="39">
        <v>0</v>
      </c>
      <c r="N48" s="39">
        <f t="shared" ref="N48" si="47">L48</f>
        <v>0</v>
      </c>
      <c r="O48" s="39">
        <f t="shared" ref="O48" si="48">N48</f>
        <v>0</v>
      </c>
      <c r="P48" s="39">
        <f t="shared" ref="P48" si="49">O48</f>
        <v>0</v>
      </c>
      <c r="Q48" s="39">
        <f t="shared" ref="Q48" si="50">P48</f>
        <v>0</v>
      </c>
      <c r="R48" s="39">
        <f t="shared" ref="R48" si="51">Q48</f>
        <v>0</v>
      </c>
      <c r="S48" s="39">
        <f t="shared" ref="S48" si="52">R48</f>
        <v>0</v>
      </c>
      <c r="T48" s="39">
        <f t="shared" ref="T48" si="53">S48</f>
        <v>0</v>
      </c>
      <c r="U48" s="39">
        <f t="shared" ref="U48" si="54">T48</f>
        <v>0</v>
      </c>
      <c r="V48" s="39">
        <f t="shared" ref="V48" si="55">U48</f>
        <v>0</v>
      </c>
      <c r="W48" s="44">
        <f t="shared" ref="W48" si="56">SUM(X48,Z48:AG48)</f>
        <v>0</v>
      </c>
      <c r="X48" s="39">
        <f t="shared" ref="X48:X68" si="57">IF(C48=0,0," ")</f>
        <v>0</v>
      </c>
      <c r="Y48" s="39">
        <f t="shared" ref="Y48" si="58">SUM(Z48:AC48)</f>
        <v>0</v>
      </c>
      <c r="Z48" s="39">
        <v>0</v>
      </c>
      <c r="AA48" s="39">
        <f t="shared" ref="AA48" si="59">Z48</f>
        <v>0</v>
      </c>
      <c r="AB48" s="39">
        <f t="shared" ref="AB48" si="60">AA48</f>
        <v>0</v>
      </c>
      <c r="AC48" s="39">
        <v>0</v>
      </c>
      <c r="AD48" s="39">
        <f t="shared" ref="AD48" si="61">AB48</f>
        <v>0</v>
      </c>
      <c r="AE48" s="39">
        <f t="shared" ref="AE48" si="62">AD48</f>
        <v>0</v>
      </c>
      <c r="AF48" s="39">
        <f t="shared" ref="AF48" si="63">AE48</f>
        <v>0</v>
      </c>
      <c r="AG48" s="39">
        <f t="shared" ref="AG48" si="64">AF48</f>
        <v>0</v>
      </c>
      <c r="AH48" s="39">
        <f t="shared" ref="AH48" si="65">AG48</f>
        <v>0</v>
      </c>
      <c r="AI48" s="39">
        <v>0</v>
      </c>
      <c r="AJ48" s="39">
        <f t="shared" ref="AJ48" si="66">AH48</f>
        <v>0</v>
      </c>
      <c r="AK48" s="8" t="s">
        <v>108</v>
      </c>
      <c r="AL48" s="66"/>
      <c r="AM48" s="11">
        <v>105.18</v>
      </c>
      <c r="AN48" s="11">
        <v>12.51</v>
      </c>
    </row>
    <row r="49" spans="1:40" s="1" customFormat="1" ht="12.75" x14ac:dyDescent="0.2">
      <c r="A49" s="21" t="s">
        <v>109</v>
      </c>
      <c r="B49" s="72">
        <v>473</v>
      </c>
      <c r="C49" s="76">
        <v>0</v>
      </c>
      <c r="D49" s="38">
        <f t="shared" si="36"/>
        <v>0</v>
      </c>
      <c r="E49" s="39">
        <v>0</v>
      </c>
      <c r="F49" s="39">
        <f t="shared" si="37"/>
        <v>0</v>
      </c>
      <c r="G49" s="39">
        <f t="shared" si="43"/>
        <v>0</v>
      </c>
      <c r="H49" s="39">
        <f t="shared" si="44"/>
        <v>0</v>
      </c>
      <c r="I49" s="39">
        <v>0</v>
      </c>
      <c r="J49" s="39">
        <v>0</v>
      </c>
      <c r="K49" s="39">
        <f t="shared" ref="K49:K69" si="67">H49</f>
        <v>0</v>
      </c>
      <c r="L49" s="39">
        <f t="shared" ref="L49:L69" si="68">K49</f>
        <v>0</v>
      </c>
      <c r="M49" s="39">
        <v>0</v>
      </c>
      <c r="N49" s="39">
        <f t="shared" ref="N49:N69" si="69">L49</f>
        <v>0</v>
      </c>
      <c r="O49" s="39">
        <f t="shared" ref="O49:V58" si="70">N49</f>
        <v>0</v>
      </c>
      <c r="P49" s="39">
        <f t="shared" si="70"/>
        <v>0</v>
      </c>
      <c r="Q49" s="39">
        <f t="shared" si="70"/>
        <v>0</v>
      </c>
      <c r="R49" s="39">
        <f t="shared" si="70"/>
        <v>0</v>
      </c>
      <c r="S49" s="39">
        <f t="shared" si="70"/>
        <v>0</v>
      </c>
      <c r="T49" s="39">
        <f t="shared" si="70"/>
        <v>0</v>
      </c>
      <c r="U49" s="39">
        <f t="shared" si="70"/>
        <v>0</v>
      </c>
      <c r="V49" s="39">
        <f t="shared" si="70"/>
        <v>0</v>
      </c>
      <c r="W49" s="44">
        <f t="shared" si="39"/>
        <v>0</v>
      </c>
      <c r="X49" s="39">
        <f t="shared" si="57"/>
        <v>0</v>
      </c>
      <c r="Y49" s="39">
        <f t="shared" si="40"/>
        <v>0</v>
      </c>
      <c r="Z49" s="39">
        <v>0</v>
      </c>
      <c r="AA49" s="39">
        <f t="shared" ref="AA49:AB69" si="71">Z49</f>
        <v>0</v>
      </c>
      <c r="AB49" s="39">
        <f t="shared" si="71"/>
        <v>0</v>
      </c>
      <c r="AC49" s="39">
        <v>0</v>
      </c>
      <c r="AD49" s="39">
        <f t="shared" ref="AD49:AD69" si="72">AB49</f>
        <v>0</v>
      </c>
      <c r="AE49" s="39">
        <f t="shared" ref="AE49:AH69" si="73">AD49</f>
        <v>0</v>
      </c>
      <c r="AF49" s="39">
        <f t="shared" si="73"/>
        <v>0</v>
      </c>
      <c r="AG49" s="39">
        <f t="shared" si="73"/>
        <v>0</v>
      </c>
      <c r="AH49" s="39">
        <f t="shared" si="73"/>
        <v>0</v>
      </c>
      <c r="AI49" s="39">
        <v>0</v>
      </c>
      <c r="AJ49" s="39">
        <f t="shared" ref="AJ49:AJ69" si="74">AH49</f>
        <v>0</v>
      </c>
      <c r="AK49" s="8" t="s">
        <v>110</v>
      </c>
      <c r="AL49" s="66"/>
      <c r="AM49" s="11">
        <v>101.18</v>
      </c>
      <c r="AN49" s="11">
        <v>24.25</v>
      </c>
    </row>
    <row r="50" spans="1:40" s="1" customFormat="1" ht="12.75" x14ac:dyDescent="0.2">
      <c r="A50" s="21" t="s">
        <v>111</v>
      </c>
      <c r="B50" s="72">
        <v>148</v>
      </c>
      <c r="C50" s="76">
        <v>0</v>
      </c>
      <c r="D50" s="38">
        <f t="shared" si="36"/>
        <v>0</v>
      </c>
      <c r="E50" s="39">
        <v>0</v>
      </c>
      <c r="F50" s="39">
        <f t="shared" si="37"/>
        <v>0</v>
      </c>
      <c r="G50" s="39">
        <f t="shared" si="43"/>
        <v>0</v>
      </c>
      <c r="H50" s="39">
        <f t="shared" si="44"/>
        <v>0</v>
      </c>
      <c r="I50" s="39">
        <v>0</v>
      </c>
      <c r="J50" s="39">
        <v>0</v>
      </c>
      <c r="K50" s="39">
        <f t="shared" si="67"/>
        <v>0</v>
      </c>
      <c r="L50" s="39">
        <f t="shared" si="68"/>
        <v>0</v>
      </c>
      <c r="M50" s="39">
        <v>0</v>
      </c>
      <c r="N50" s="39">
        <f t="shared" si="69"/>
        <v>0</v>
      </c>
      <c r="O50" s="39">
        <f t="shared" si="70"/>
        <v>0</v>
      </c>
      <c r="P50" s="39">
        <f t="shared" si="70"/>
        <v>0</v>
      </c>
      <c r="Q50" s="39">
        <f t="shared" si="70"/>
        <v>0</v>
      </c>
      <c r="R50" s="39">
        <f t="shared" si="70"/>
        <v>0</v>
      </c>
      <c r="S50" s="39">
        <f t="shared" si="70"/>
        <v>0</v>
      </c>
      <c r="T50" s="39">
        <f t="shared" si="70"/>
        <v>0</v>
      </c>
      <c r="U50" s="39">
        <f t="shared" si="70"/>
        <v>0</v>
      </c>
      <c r="V50" s="39">
        <f t="shared" si="70"/>
        <v>0</v>
      </c>
      <c r="W50" s="44">
        <f t="shared" si="39"/>
        <v>0</v>
      </c>
      <c r="X50" s="39">
        <f t="shared" si="57"/>
        <v>0</v>
      </c>
      <c r="Y50" s="39">
        <f t="shared" si="40"/>
        <v>0</v>
      </c>
      <c r="Z50" s="39">
        <v>0</v>
      </c>
      <c r="AA50" s="39">
        <f t="shared" si="71"/>
        <v>0</v>
      </c>
      <c r="AB50" s="39">
        <f t="shared" si="71"/>
        <v>0</v>
      </c>
      <c r="AC50" s="39">
        <v>0</v>
      </c>
      <c r="AD50" s="39">
        <f t="shared" si="72"/>
        <v>0</v>
      </c>
      <c r="AE50" s="39">
        <f t="shared" si="73"/>
        <v>0</v>
      </c>
      <c r="AF50" s="39">
        <f t="shared" si="73"/>
        <v>0</v>
      </c>
      <c r="AG50" s="39">
        <f t="shared" si="73"/>
        <v>0</v>
      </c>
      <c r="AH50" s="39">
        <f t="shared" si="73"/>
        <v>0</v>
      </c>
      <c r="AI50" s="39">
        <v>0</v>
      </c>
      <c r="AJ50" s="39">
        <f t="shared" si="74"/>
        <v>0</v>
      </c>
      <c r="AK50" s="8" t="s">
        <v>112</v>
      </c>
      <c r="AL50" s="66"/>
      <c r="AM50" s="11">
        <v>99.41</v>
      </c>
      <c r="AN50" s="11">
        <v>26.58</v>
      </c>
    </row>
    <row r="51" spans="1:40" s="1" customFormat="1" ht="12.75" x14ac:dyDescent="0.2">
      <c r="A51" s="21" t="s">
        <v>113</v>
      </c>
      <c r="B51" s="72">
        <v>83</v>
      </c>
      <c r="C51" s="76">
        <v>0</v>
      </c>
      <c r="D51" s="38">
        <f t="shared" si="36"/>
        <v>0</v>
      </c>
      <c r="E51" s="39">
        <v>0</v>
      </c>
      <c r="F51" s="39">
        <f t="shared" si="37"/>
        <v>0</v>
      </c>
      <c r="G51" s="39">
        <f t="shared" si="43"/>
        <v>0</v>
      </c>
      <c r="H51" s="39">
        <f t="shared" si="44"/>
        <v>0</v>
      </c>
      <c r="I51" s="39">
        <v>0</v>
      </c>
      <c r="J51" s="39">
        <v>0</v>
      </c>
      <c r="K51" s="39">
        <f t="shared" si="67"/>
        <v>0</v>
      </c>
      <c r="L51" s="39">
        <f t="shared" si="68"/>
        <v>0</v>
      </c>
      <c r="M51" s="39">
        <v>0</v>
      </c>
      <c r="N51" s="39">
        <f t="shared" si="69"/>
        <v>0</v>
      </c>
      <c r="O51" s="39">
        <f t="shared" si="70"/>
        <v>0</v>
      </c>
      <c r="P51" s="39">
        <f t="shared" si="70"/>
        <v>0</v>
      </c>
      <c r="Q51" s="39">
        <f t="shared" si="70"/>
        <v>0</v>
      </c>
      <c r="R51" s="39">
        <f t="shared" si="70"/>
        <v>0</v>
      </c>
      <c r="S51" s="39">
        <f t="shared" si="70"/>
        <v>0</v>
      </c>
      <c r="T51" s="39">
        <f t="shared" si="70"/>
        <v>0</v>
      </c>
      <c r="U51" s="39">
        <f t="shared" si="70"/>
        <v>0</v>
      </c>
      <c r="V51" s="39">
        <f t="shared" si="70"/>
        <v>0</v>
      </c>
      <c r="W51" s="44">
        <f t="shared" si="39"/>
        <v>0</v>
      </c>
      <c r="X51" s="39">
        <f t="shared" si="57"/>
        <v>0</v>
      </c>
      <c r="Y51" s="39">
        <f t="shared" si="40"/>
        <v>0</v>
      </c>
      <c r="Z51" s="39">
        <v>0</v>
      </c>
      <c r="AA51" s="39">
        <f t="shared" si="71"/>
        <v>0</v>
      </c>
      <c r="AB51" s="39">
        <f t="shared" si="71"/>
        <v>0</v>
      </c>
      <c r="AC51" s="39">
        <v>0</v>
      </c>
      <c r="AD51" s="39">
        <f t="shared" si="72"/>
        <v>0</v>
      </c>
      <c r="AE51" s="39">
        <f t="shared" si="73"/>
        <v>0</v>
      </c>
      <c r="AF51" s="39">
        <f t="shared" si="73"/>
        <v>0</v>
      </c>
      <c r="AG51" s="39">
        <f t="shared" si="73"/>
        <v>0</v>
      </c>
      <c r="AH51" s="39">
        <f t="shared" si="73"/>
        <v>0</v>
      </c>
      <c r="AI51" s="39">
        <v>0</v>
      </c>
      <c r="AJ51" s="39">
        <f t="shared" si="74"/>
        <v>0</v>
      </c>
      <c r="AK51" s="8" t="s">
        <v>114</v>
      </c>
      <c r="AL51" s="66"/>
      <c r="AM51" s="11">
        <v>108.53</v>
      </c>
      <c r="AN51" s="11">
        <v>23.45</v>
      </c>
    </row>
    <row r="52" spans="1:40" s="1" customFormat="1" ht="12.75" x14ac:dyDescent="0.2">
      <c r="A52" s="21" t="s">
        <v>115</v>
      </c>
      <c r="B52" s="72">
        <v>259</v>
      </c>
      <c r="C52" s="76">
        <v>0</v>
      </c>
      <c r="D52" s="38">
        <f t="shared" si="36"/>
        <v>0</v>
      </c>
      <c r="E52" s="39">
        <v>0</v>
      </c>
      <c r="F52" s="39">
        <f t="shared" si="37"/>
        <v>0</v>
      </c>
      <c r="G52" s="39">
        <f t="shared" si="43"/>
        <v>0</v>
      </c>
      <c r="H52" s="39">
        <f t="shared" si="44"/>
        <v>0</v>
      </c>
      <c r="I52" s="39">
        <v>0</v>
      </c>
      <c r="J52" s="39">
        <v>0</v>
      </c>
      <c r="K52" s="39">
        <f t="shared" si="67"/>
        <v>0</v>
      </c>
      <c r="L52" s="39">
        <f t="shared" si="68"/>
        <v>0</v>
      </c>
      <c r="M52" s="39">
        <v>0</v>
      </c>
      <c r="N52" s="39">
        <f t="shared" si="69"/>
        <v>0</v>
      </c>
      <c r="O52" s="39">
        <f t="shared" si="70"/>
        <v>0</v>
      </c>
      <c r="P52" s="39">
        <f t="shared" si="70"/>
        <v>0</v>
      </c>
      <c r="Q52" s="39">
        <f t="shared" si="70"/>
        <v>0</v>
      </c>
      <c r="R52" s="39">
        <f t="shared" si="70"/>
        <v>0</v>
      </c>
      <c r="S52" s="39">
        <f t="shared" si="70"/>
        <v>0</v>
      </c>
      <c r="T52" s="39">
        <f t="shared" si="70"/>
        <v>0</v>
      </c>
      <c r="U52" s="39">
        <f t="shared" si="70"/>
        <v>0</v>
      </c>
      <c r="V52" s="39">
        <f t="shared" si="70"/>
        <v>0</v>
      </c>
      <c r="W52" s="44">
        <f t="shared" si="39"/>
        <v>0</v>
      </c>
      <c r="X52" s="39">
        <f t="shared" si="57"/>
        <v>0</v>
      </c>
      <c r="Y52" s="39">
        <f t="shared" si="40"/>
        <v>0</v>
      </c>
      <c r="Z52" s="39">
        <v>0</v>
      </c>
      <c r="AA52" s="39">
        <f t="shared" si="71"/>
        <v>0</v>
      </c>
      <c r="AB52" s="39">
        <f t="shared" si="71"/>
        <v>0</v>
      </c>
      <c r="AC52" s="39">
        <v>0</v>
      </c>
      <c r="AD52" s="39">
        <f t="shared" si="72"/>
        <v>0</v>
      </c>
      <c r="AE52" s="39">
        <f t="shared" si="73"/>
        <v>0</v>
      </c>
      <c r="AF52" s="39">
        <f t="shared" si="73"/>
        <v>0</v>
      </c>
      <c r="AG52" s="39">
        <f t="shared" si="73"/>
        <v>0</v>
      </c>
      <c r="AH52" s="39">
        <f t="shared" si="73"/>
        <v>0</v>
      </c>
      <c r="AI52" s="39">
        <v>0</v>
      </c>
      <c r="AJ52" s="39">
        <f t="shared" si="74"/>
        <v>0</v>
      </c>
      <c r="AK52" s="8" t="s">
        <v>116</v>
      </c>
      <c r="AL52" s="66"/>
      <c r="AM52" s="11">
        <v>106.89</v>
      </c>
      <c r="AN52" s="11">
        <v>26.73</v>
      </c>
    </row>
    <row r="53" spans="1:40" s="1" customFormat="1" ht="12.75" x14ac:dyDescent="0.2">
      <c r="A53" s="21" t="s">
        <v>117</v>
      </c>
      <c r="B53" s="72">
        <v>197</v>
      </c>
      <c r="C53" s="76">
        <v>0</v>
      </c>
      <c r="D53" s="38">
        <f t="shared" si="36"/>
        <v>0</v>
      </c>
      <c r="E53" s="39">
        <v>0</v>
      </c>
      <c r="F53" s="39">
        <f t="shared" si="37"/>
        <v>0</v>
      </c>
      <c r="G53" s="39">
        <f t="shared" si="43"/>
        <v>0</v>
      </c>
      <c r="H53" s="39">
        <f t="shared" si="44"/>
        <v>0</v>
      </c>
      <c r="I53" s="39">
        <v>0</v>
      </c>
      <c r="J53" s="39">
        <v>0</v>
      </c>
      <c r="K53" s="39">
        <f t="shared" si="67"/>
        <v>0</v>
      </c>
      <c r="L53" s="39">
        <f t="shared" si="68"/>
        <v>0</v>
      </c>
      <c r="M53" s="39">
        <v>0</v>
      </c>
      <c r="N53" s="39">
        <f t="shared" si="69"/>
        <v>0</v>
      </c>
      <c r="O53" s="39">
        <f t="shared" si="70"/>
        <v>0</v>
      </c>
      <c r="P53" s="39">
        <f t="shared" si="70"/>
        <v>0</v>
      </c>
      <c r="Q53" s="39">
        <f t="shared" si="70"/>
        <v>0</v>
      </c>
      <c r="R53" s="39">
        <f t="shared" si="70"/>
        <v>0</v>
      </c>
      <c r="S53" s="39">
        <f t="shared" si="70"/>
        <v>0</v>
      </c>
      <c r="T53" s="39">
        <f t="shared" si="70"/>
        <v>0</v>
      </c>
      <c r="U53" s="39">
        <f t="shared" si="70"/>
        <v>0</v>
      </c>
      <c r="V53" s="39">
        <f t="shared" si="70"/>
        <v>0</v>
      </c>
      <c r="W53" s="44">
        <f t="shared" si="39"/>
        <v>0</v>
      </c>
      <c r="X53" s="39">
        <f t="shared" si="57"/>
        <v>0</v>
      </c>
      <c r="Y53" s="39">
        <f t="shared" si="40"/>
        <v>0</v>
      </c>
      <c r="Z53" s="39">
        <v>0</v>
      </c>
      <c r="AA53" s="39">
        <f t="shared" si="71"/>
        <v>0</v>
      </c>
      <c r="AB53" s="39">
        <f t="shared" si="71"/>
        <v>0</v>
      </c>
      <c r="AC53" s="39">
        <v>0</v>
      </c>
      <c r="AD53" s="39">
        <f t="shared" si="72"/>
        <v>0</v>
      </c>
      <c r="AE53" s="39">
        <f t="shared" si="73"/>
        <v>0</v>
      </c>
      <c r="AF53" s="39">
        <f t="shared" si="73"/>
        <v>0</v>
      </c>
      <c r="AG53" s="39">
        <f t="shared" si="73"/>
        <v>0</v>
      </c>
      <c r="AH53" s="39">
        <f t="shared" si="73"/>
        <v>0</v>
      </c>
      <c r="AI53" s="39">
        <v>0</v>
      </c>
      <c r="AJ53" s="39">
        <f t="shared" si="74"/>
        <v>0</v>
      </c>
      <c r="AK53" s="8" t="s">
        <v>118</v>
      </c>
      <c r="AL53" s="66"/>
      <c r="AM53" s="11">
        <v>111.95</v>
      </c>
      <c r="AN53" s="11">
        <v>27.84</v>
      </c>
    </row>
    <row r="54" spans="1:40" s="1" customFormat="1" ht="12.75" x14ac:dyDescent="0.2">
      <c r="A54" s="21" t="s">
        <v>119</v>
      </c>
      <c r="B54" s="72">
        <v>99</v>
      </c>
      <c r="C54" s="76">
        <v>0</v>
      </c>
      <c r="D54" s="38">
        <f t="shared" si="36"/>
        <v>0</v>
      </c>
      <c r="E54" s="39">
        <v>0</v>
      </c>
      <c r="F54" s="39">
        <f t="shared" si="37"/>
        <v>0</v>
      </c>
      <c r="G54" s="39">
        <f t="shared" si="43"/>
        <v>0</v>
      </c>
      <c r="H54" s="39">
        <f t="shared" si="44"/>
        <v>0</v>
      </c>
      <c r="I54" s="39">
        <v>0</v>
      </c>
      <c r="J54" s="39">
        <v>0</v>
      </c>
      <c r="K54" s="39">
        <f t="shared" si="67"/>
        <v>0</v>
      </c>
      <c r="L54" s="39">
        <f t="shared" si="68"/>
        <v>0</v>
      </c>
      <c r="M54" s="39">
        <v>0</v>
      </c>
      <c r="N54" s="39">
        <f t="shared" si="69"/>
        <v>0</v>
      </c>
      <c r="O54" s="39">
        <f t="shared" si="70"/>
        <v>0</v>
      </c>
      <c r="P54" s="39">
        <f t="shared" si="70"/>
        <v>0</v>
      </c>
      <c r="Q54" s="39">
        <f t="shared" si="70"/>
        <v>0</v>
      </c>
      <c r="R54" s="39">
        <f t="shared" si="70"/>
        <v>0</v>
      </c>
      <c r="S54" s="39">
        <f t="shared" si="70"/>
        <v>0</v>
      </c>
      <c r="T54" s="39">
        <f t="shared" si="70"/>
        <v>0</v>
      </c>
      <c r="U54" s="39">
        <f t="shared" si="70"/>
        <v>0</v>
      </c>
      <c r="V54" s="39">
        <f t="shared" si="70"/>
        <v>0</v>
      </c>
      <c r="W54" s="44">
        <f t="shared" si="39"/>
        <v>0</v>
      </c>
      <c r="X54" s="39">
        <f t="shared" si="57"/>
        <v>0</v>
      </c>
      <c r="Y54" s="39">
        <f t="shared" si="40"/>
        <v>0</v>
      </c>
      <c r="Z54" s="39">
        <v>0</v>
      </c>
      <c r="AA54" s="39">
        <f t="shared" si="71"/>
        <v>0</v>
      </c>
      <c r="AB54" s="39">
        <f t="shared" si="71"/>
        <v>0</v>
      </c>
      <c r="AC54" s="39">
        <v>0</v>
      </c>
      <c r="AD54" s="39">
        <f t="shared" si="72"/>
        <v>0</v>
      </c>
      <c r="AE54" s="39">
        <f t="shared" si="73"/>
        <v>0</v>
      </c>
      <c r="AF54" s="39">
        <f t="shared" si="73"/>
        <v>0</v>
      </c>
      <c r="AG54" s="39">
        <f t="shared" si="73"/>
        <v>0</v>
      </c>
      <c r="AH54" s="39">
        <f t="shared" si="73"/>
        <v>0</v>
      </c>
      <c r="AI54" s="39">
        <v>0</v>
      </c>
      <c r="AJ54" s="39">
        <f t="shared" si="74"/>
        <v>0</v>
      </c>
      <c r="AK54" s="8" t="s">
        <v>120</v>
      </c>
      <c r="AL54" s="66"/>
      <c r="AM54" s="11">
        <v>113.32</v>
      </c>
      <c r="AN54" s="11">
        <v>23.37</v>
      </c>
    </row>
    <row r="55" spans="1:40" s="1" customFormat="1" ht="12.75" x14ac:dyDescent="0.2">
      <c r="A55" s="21" t="s">
        <v>121</v>
      </c>
      <c r="B55" s="72">
        <v>94</v>
      </c>
      <c r="C55" s="76">
        <v>0</v>
      </c>
      <c r="D55" s="38">
        <f t="shared" si="36"/>
        <v>0</v>
      </c>
      <c r="E55" s="39">
        <v>0</v>
      </c>
      <c r="F55" s="39">
        <f t="shared" si="37"/>
        <v>0</v>
      </c>
      <c r="G55" s="39">
        <f t="shared" si="43"/>
        <v>0</v>
      </c>
      <c r="H55" s="39">
        <f t="shared" si="44"/>
        <v>0</v>
      </c>
      <c r="I55" s="39">
        <v>0</v>
      </c>
      <c r="J55" s="39">
        <v>0</v>
      </c>
      <c r="K55" s="39">
        <f t="shared" si="67"/>
        <v>0</v>
      </c>
      <c r="L55" s="39">
        <f t="shared" si="68"/>
        <v>0</v>
      </c>
      <c r="M55" s="39">
        <v>0</v>
      </c>
      <c r="N55" s="39">
        <f t="shared" si="69"/>
        <v>0</v>
      </c>
      <c r="O55" s="39">
        <f t="shared" si="70"/>
        <v>0</v>
      </c>
      <c r="P55" s="39">
        <f t="shared" si="70"/>
        <v>0</v>
      </c>
      <c r="Q55" s="39">
        <f t="shared" si="70"/>
        <v>0</v>
      </c>
      <c r="R55" s="39">
        <f t="shared" si="70"/>
        <v>0</v>
      </c>
      <c r="S55" s="39">
        <f t="shared" si="70"/>
        <v>0</v>
      </c>
      <c r="T55" s="39">
        <f t="shared" si="70"/>
        <v>0</v>
      </c>
      <c r="U55" s="39">
        <f t="shared" si="70"/>
        <v>0</v>
      </c>
      <c r="V55" s="39">
        <f t="shared" si="70"/>
        <v>0</v>
      </c>
      <c r="W55" s="44">
        <f t="shared" si="39"/>
        <v>0</v>
      </c>
      <c r="X55" s="39">
        <f t="shared" si="57"/>
        <v>0</v>
      </c>
      <c r="Y55" s="39">
        <f t="shared" si="40"/>
        <v>0</v>
      </c>
      <c r="Z55" s="39">
        <v>0</v>
      </c>
      <c r="AA55" s="39">
        <f t="shared" si="71"/>
        <v>0</v>
      </c>
      <c r="AB55" s="39">
        <f t="shared" si="71"/>
        <v>0</v>
      </c>
      <c r="AC55" s="39">
        <v>0</v>
      </c>
      <c r="AD55" s="39">
        <f t="shared" si="72"/>
        <v>0</v>
      </c>
      <c r="AE55" s="39">
        <f t="shared" si="73"/>
        <v>0</v>
      </c>
      <c r="AF55" s="39">
        <f t="shared" si="73"/>
        <v>0</v>
      </c>
      <c r="AG55" s="39">
        <f t="shared" si="73"/>
        <v>0</v>
      </c>
      <c r="AH55" s="39">
        <f t="shared" si="73"/>
        <v>0</v>
      </c>
      <c r="AI55" s="39">
        <v>0</v>
      </c>
      <c r="AJ55" s="39">
        <f t="shared" si="74"/>
        <v>0</v>
      </c>
      <c r="AK55" s="8" t="s">
        <v>122</v>
      </c>
      <c r="AL55" s="66"/>
      <c r="AM55" s="11">
        <v>121.04</v>
      </c>
      <c r="AN55" s="11">
        <v>23.89</v>
      </c>
    </row>
    <row r="56" spans="1:40" s="1" customFormat="1" ht="12.75" x14ac:dyDescent="0.2">
      <c r="A56" s="21" t="s">
        <v>123</v>
      </c>
      <c r="B56" s="72">
        <v>128</v>
      </c>
      <c r="C56" s="76">
        <v>0</v>
      </c>
      <c r="D56" s="38">
        <f t="shared" si="36"/>
        <v>0</v>
      </c>
      <c r="E56" s="39">
        <v>0</v>
      </c>
      <c r="F56" s="39">
        <f t="shared" si="37"/>
        <v>0</v>
      </c>
      <c r="G56" s="39">
        <f t="shared" si="43"/>
        <v>0</v>
      </c>
      <c r="H56" s="39">
        <f t="shared" si="44"/>
        <v>0</v>
      </c>
      <c r="I56" s="39">
        <v>0</v>
      </c>
      <c r="J56" s="39">
        <v>0</v>
      </c>
      <c r="K56" s="39">
        <f t="shared" si="67"/>
        <v>0</v>
      </c>
      <c r="L56" s="39">
        <f t="shared" si="68"/>
        <v>0</v>
      </c>
      <c r="M56" s="39">
        <v>0</v>
      </c>
      <c r="N56" s="39">
        <f t="shared" si="69"/>
        <v>0</v>
      </c>
      <c r="O56" s="39">
        <f t="shared" si="70"/>
        <v>0</v>
      </c>
      <c r="P56" s="39">
        <f t="shared" si="70"/>
        <v>0</v>
      </c>
      <c r="Q56" s="39">
        <f t="shared" si="70"/>
        <v>0</v>
      </c>
      <c r="R56" s="39">
        <f t="shared" si="70"/>
        <v>0</v>
      </c>
      <c r="S56" s="39">
        <f t="shared" si="70"/>
        <v>0</v>
      </c>
      <c r="T56" s="39">
        <f t="shared" si="70"/>
        <v>0</v>
      </c>
      <c r="U56" s="39">
        <f t="shared" si="70"/>
        <v>0</v>
      </c>
      <c r="V56" s="39">
        <f t="shared" si="70"/>
        <v>0</v>
      </c>
      <c r="W56" s="44">
        <f t="shared" si="39"/>
        <v>0</v>
      </c>
      <c r="X56" s="39">
        <f t="shared" si="57"/>
        <v>0</v>
      </c>
      <c r="Y56" s="39">
        <f t="shared" si="40"/>
        <v>0</v>
      </c>
      <c r="Z56" s="39">
        <v>0</v>
      </c>
      <c r="AA56" s="39">
        <f t="shared" si="71"/>
        <v>0</v>
      </c>
      <c r="AB56" s="39">
        <f t="shared" si="71"/>
        <v>0</v>
      </c>
      <c r="AC56" s="39">
        <v>0</v>
      </c>
      <c r="AD56" s="39">
        <f t="shared" si="72"/>
        <v>0</v>
      </c>
      <c r="AE56" s="39">
        <f t="shared" si="73"/>
        <v>0</v>
      </c>
      <c r="AF56" s="39">
        <f t="shared" si="73"/>
        <v>0</v>
      </c>
      <c r="AG56" s="39">
        <f t="shared" si="73"/>
        <v>0</v>
      </c>
      <c r="AH56" s="39">
        <f t="shared" si="73"/>
        <v>0</v>
      </c>
      <c r="AI56" s="39">
        <v>0</v>
      </c>
      <c r="AJ56" s="39">
        <f t="shared" si="74"/>
        <v>0</v>
      </c>
      <c r="AK56" s="8" t="s">
        <v>124</v>
      </c>
      <c r="AL56" s="66"/>
      <c r="AM56" s="11">
        <v>101.82</v>
      </c>
      <c r="AN56" s="11">
        <v>36.49</v>
      </c>
    </row>
    <row r="57" spans="1:40" s="1" customFormat="1" ht="12.75" x14ac:dyDescent="0.2">
      <c r="A57" s="21" t="s">
        <v>125</v>
      </c>
      <c r="B57" s="72">
        <v>232</v>
      </c>
      <c r="C57" s="76">
        <v>0</v>
      </c>
      <c r="D57" s="38">
        <f t="shared" si="36"/>
        <v>0</v>
      </c>
      <c r="E57" s="39">
        <v>0</v>
      </c>
      <c r="F57" s="39">
        <f t="shared" si="37"/>
        <v>0</v>
      </c>
      <c r="G57" s="39">
        <f t="shared" si="43"/>
        <v>0</v>
      </c>
      <c r="H57" s="39">
        <f t="shared" si="44"/>
        <v>0</v>
      </c>
      <c r="I57" s="39">
        <v>0</v>
      </c>
      <c r="J57" s="39">
        <v>0</v>
      </c>
      <c r="K57" s="39">
        <f t="shared" si="67"/>
        <v>0</v>
      </c>
      <c r="L57" s="39">
        <f t="shared" si="68"/>
        <v>0</v>
      </c>
      <c r="M57" s="39">
        <v>0</v>
      </c>
      <c r="N57" s="39">
        <f t="shared" si="69"/>
        <v>0</v>
      </c>
      <c r="O57" s="39">
        <f t="shared" si="70"/>
        <v>0</v>
      </c>
      <c r="P57" s="39">
        <f t="shared" si="70"/>
        <v>0</v>
      </c>
      <c r="Q57" s="39">
        <f t="shared" si="70"/>
        <v>0</v>
      </c>
      <c r="R57" s="39">
        <f t="shared" si="70"/>
        <v>0</v>
      </c>
      <c r="S57" s="39">
        <f t="shared" si="70"/>
        <v>0</v>
      </c>
      <c r="T57" s="39">
        <f t="shared" si="70"/>
        <v>0</v>
      </c>
      <c r="U57" s="39">
        <f t="shared" si="70"/>
        <v>0</v>
      </c>
      <c r="V57" s="39">
        <f t="shared" si="70"/>
        <v>0</v>
      </c>
      <c r="W57" s="44">
        <f t="shared" si="39"/>
        <v>0</v>
      </c>
      <c r="X57" s="39">
        <f t="shared" si="57"/>
        <v>0</v>
      </c>
      <c r="Y57" s="39">
        <f t="shared" si="40"/>
        <v>0</v>
      </c>
      <c r="Z57" s="39">
        <v>0</v>
      </c>
      <c r="AA57" s="39">
        <f t="shared" si="71"/>
        <v>0</v>
      </c>
      <c r="AB57" s="39">
        <f t="shared" si="71"/>
        <v>0</v>
      </c>
      <c r="AC57" s="39">
        <v>0</v>
      </c>
      <c r="AD57" s="39">
        <f t="shared" si="72"/>
        <v>0</v>
      </c>
      <c r="AE57" s="39">
        <f t="shared" si="73"/>
        <v>0</v>
      </c>
      <c r="AF57" s="39">
        <f t="shared" si="73"/>
        <v>0</v>
      </c>
      <c r="AG57" s="39">
        <f t="shared" si="73"/>
        <v>0</v>
      </c>
      <c r="AH57" s="39">
        <f t="shared" si="73"/>
        <v>0</v>
      </c>
      <c r="AI57" s="39">
        <v>0</v>
      </c>
      <c r="AJ57" s="39">
        <f t="shared" si="74"/>
        <v>0</v>
      </c>
      <c r="AK57" s="8" t="s">
        <v>126</v>
      </c>
      <c r="AL57" s="66"/>
      <c r="AM57" s="11">
        <v>121.05</v>
      </c>
      <c r="AN57" s="11">
        <v>49.17</v>
      </c>
    </row>
    <row r="58" spans="1:40" s="1" customFormat="1" ht="12.75" x14ac:dyDescent="0.2">
      <c r="A58" s="21" t="s">
        <v>127</v>
      </c>
      <c r="B58" s="72">
        <v>51</v>
      </c>
      <c r="C58" s="76">
        <v>0</v>
      </c>
      <c r="D58" s="38">
        <f t="shared" si="36"/>
        <v>0</v>
      </c>
      <c r="E58" s="39">
        <v>0</v>
      </c>
      <c r="F58" s="39">
        <f t="shared" si="37"/>
        <v>0</v>
      </c>
      <c r="G58" s="39">
        <f t="shared" si="43"/>
        <v>0</v>
      </c>
      <c r="H58" s="39">
        <f t="shared" si="44"/>
        <v>0</v>
      </c>
      <c r="I58" s="39">
        <v>0</v>
      </c>
      <c r="J58" s="39">
        <v>0</v>
      </c>
      <c r="K58" s="39">
        <f t="shared" si="67"/>
        <v>0</v>
      </c>
      <c r="L58" s="39">
        <f t="shared" si="68"/>
        <v>0</v>
      </c>
      <c r="M58" s="39">
        <v>0</v>
      </c>
      <c r="N58" s="39">
        <f t="shared" si="69"/>
        <v>0</v>
      </c>
      <c r="O58" s="39">
        <f t="shared" si="70"/>
        <v>0</v>
      </c>
      <c r="P58" s="39">
        <f t="shared" si="70"/>
        <v>0</v>
      </c>
      <c r="Q58" s="39">
        <f t="shared" si="70"/>
        <v>0</v>
      </c>
      <c r="R58" s="39">
        <f t="shared" si="70"/>
        <v>0</v>
      </c>
      <c r="S58" s="39">
        <f t="shared" si="70"/>
        <v>0</v>
      </c>
      <c r="T58" s="39">
        <f t="shared" si="70"/>
        <v>0</v>
      </c>
      <c r="U58" s="39">
        <f t="shared" si="70"/>
        <v>0</v>
      </c>
      <c r="V58" s="39">
        <f t="shared" si="70"/>
        <v>0</v>
      </c>
      <c r="W58" s="44">
        <f t="shared" si="39"/>
        <v>0</v>
      </c>
      <c r="X58" s="39">
        <f t="shared" si="57"/>
        <v>0</v>
      </c>
      <c r="Y58" s="39">
        <f t="shared" si="40"/>
        <v>0</v>
      </c>
      <c r="Z58" s="39">
        <v>0</v>
      </c>
      <c r="AA58" s="39">
        <f t="shared" si="71"/>
        <v>0</v>
      </c>
      <c r="AB58" s="39">
        <f t="shared" si="71"/>
        <v>0</v>
      </c>
      <c r="AC58" s="39">
        <v>0</v>
      </c>
      <c r="AD58" s="39">
        <f t="shared" si="72"/>
        <v>0</v>
      </c>
      <c r="AE58" s="39">
        <f t="shared" si="73"/>
        <v>0</v>
      </c>
      <c r="AF58" s="39">
        <f t="shared" si="73"/>
        <v>0</v>
      </c>
      <c r="AG58" s="39">
        <f t="shared" si="73"/>
        <v>0</v>
      </c>
      <c r="AH58" s="39">
        <f t="shared" si="73"/>
        <v>0</v>
      </c>
      <c r="AI58" s="39">
        <v>0</v>
      </c>
      <c r="AJ58" s="39">
        <f t="shared" si="74"/>
        <v>0</v>
      </c>
      <c r="AK58" s="8" t="s">
        <v>128</v>
      </c>
      <c r="AL58" s="66"/>
      <c r="AM58" s="11">
        <v>123.09</v>
      </c>
      <c r="AN58" s="11">
        <v>41.47</v>
      </c>
    </row>
    <row r="59" spans="1:40" s="1" customFormat="1" ht="12.75" x14ac:dyDescent="0.2">
      <c r="A59" s="21" t="s">
        <v>129</v>
      </c>
      <c r="B59" s="72">
        <v>42</v>
      </c>
      <c r="C59" s="76">
        <v>0</v>
      </c>
      <c r="D59" s="38">
        <f t="shared" si="36"/>
        <v>0</v>
      </c>
      <c r="E59" s="39">
        <v>0</v>
      </c>
      <c r="F59" s="39">
        <f t="shared" si="37"/>
        <v>0</v>
      </c>
      <c r="G59" s="39">
        <f t="shared" si="43"/>
        <v>0</v>
      </c>
      <c r="H59" s="39">
        <f t="shared" si="44"/>
        <v>0</v>
      </c>
      <c r="I59" s="39">
        <v>0</v>
      </c>
      <c r="J59" s="39">
        <v>0</v>
      </c>
      <c r="K59" s="39">
        <f t="shared" si="67"/>
        <v>0</v>
      </c>
      <c r="L59" s="39">
        <f t="shared" si="68"/>
        <v>0</v>
      </c>
      <c r="M59" s="39">
        <v>0</v>
      </c>
      <c r="N59" s="39">
        <f t="shared" si="69"/>
        <v>0</v>
      </c>
      <c r="O59" s="39">
        <f t="shared" ref="O59:V68" si="75">N59</f>
        <v>0</v>
      </c>
      <c r="P59" s="39">
        <f t="shared" si="75"/>
        <v>0</v>
      </c>
      <c r="Q59" s="39">
        <f t="shared" si="75"/>
        <v>0</v>
      </c>
      <c r="R59" s="39">
        <f t="shared" si="75"/>
        <v>0</v>
      </c>
      <c r="S59" s="39">
        <f t="shared" si="75"/>
        <v>0</v>
      </c>
      <c r="T59" s="39">
        <f t="shared" si="75"/>
        <v>0</v>
      </c>
      <c r="U59" s="39">
        <f t="shared" si="75"/>
        <v>0</v>
      </c>
      <c r="V59" s="39">
        <f t="shared" si="75"/>
        <v>0</v>
      </c>
      <c r="W59" s="44">
        <f t="shared" si="39"/>
        <v>0</v>
      </c>
      <c r="X59" s="39">
        <f t="shared" si="57"/>
        <v>0</v>
      </c>
      <c r="Y59" s="39">
        <f t="shared" si="40"/>
        <v>0</v>
      </c>
      <c r="Z59" s="39">
        <v>0</v>
      </c>
      <c r="AA59" s="39">
        <f t="shared" si="71"/>
        <v>0</v>
      </c>
      <c r="AB59" s="39">
        <f t="shared" si="71"/>
        <v>0</v>
      </c>
      <c r="AC59" s="39">
        <v>0</v>
      </c>
      <c r="AD59" s="39">
        <f t="shared" si="72"/>
        <v>0</v>
      </c>
      <c r="AE59" s="39">
        <f t="shared" si="73"/>
        <v>0</v>
      </c>
      <c r="AF59" s="39">
        <f t="shared" si="73"/>
        <v>0</v>
      </c>
      <c r="AG59" s="39">
        <f t="shared" si="73"/>
        <v>0</v>
      </c>
      <c r="AH59" s="39">
        <f t="shared" si="73"/>
        <v>0</v>
      </c>
      <c r="AI59" s="39">
        <v>0</v>
      </c>
      <c r="AJ59" s="39">
        <f t="shared" si="74"/>
        <v>0</v>
      </c>
      <c r="AK59" s="8" t="s">
        <v>128</v>
      </c>
      <c r="AL59" s="66"/>
      <c r="AM59" s="11">
        <v>114.26</v>
      </c>
      <c r="AN59" s="11">
        <v>30.41</v>
      </c>
    </row>
    <row r="60" spans="1:40" s="1" customFormat="1" ht="12.75" x14ac:dyDescent="0.2">
      <c r="A60" s="21" t="s">
        <v>130</v>
      </c>
      <c r="B60" s="72">
        <v>50</v>
      </c>
      <c r="C60" s="76">
        <v>0</v>
      </c>
      <c r="D60" s="38">
        <f t="shared" si="36"/>
        <v>0</v>
      </c>
      <c r="E60" s="39">
        <v>0</v>
      </c>
      <c r="F60" s="39">
        <f t="shared" si="37"/>
        <v>0</v>
      </c>
      <c r="G60" s="39">
        <f t="shared" si="43"/>
        <v>0</v>
      </c>
      <c r="H60" s="39">
        <f t="shared" si="44"/>
        <v>0</v>
      </c>
      <c r="I60" s="39">
        <v>0</v>
      </c>
      <c r="J60" s="39">
        <v>0</v>
      </c>
      <c r="K60" s="39">
        <f t="shared" si="67"/>
        <v>0</v>
      </c>
      <c r="L60" s="39">
        <f t="shared" si="68"/>
        <v>0</v>
      </c>
      <c r="M60" s="39">
        <v>0</v>
      </c>
      <c r="N60" s="39">
        <f t="shared" si="69"/>
        <v>0</v>
      </c>
      <c r="O60" s="39">
        <f t="shared" si="75"/>
        <v>0</v>
      </c>
      <c r="P60" s="39">
        <f t="shared" si="75"/>
        <v>0</v>
      </c>
      <c r="Q60" s="39">
        <f t="shared" si="75"/>
        <v>0</v>
      </c>
      <c r="R60" s="39">
        <f t="shared" si="75"/>
        <v>0</v>
      </c>
      <c r="S60" s="39">
        <f t="shared" si="75"/>
        <v>0</v>
      </c>
      <c r="T60" s="39">
        <f t="shared" si="75"/>
        <v>0</v>
      </c>
      <c r="U60" s="39">
        <f t="shared" si="75"/>
        <v>0</v>
      </c>
      <c r="V60" s="39">
        <f t="shared" si="75"/>
        <v>0</v>
      </c>
      <c r="W60" s="44">
        <f t="shared" si="39"/>
        <v>0</v>
      </c>
      <c r="X60" s="39">
        <f t="shared" si="57"/>
        <v>0</v>
      </c>
      <c r="Y60" s="39">
        <f t="shared" si="40"/>
        <v>0</v>
      </c>
      <c r="Z60" s="39">
        <v>0</v>
      </c>
      <c r="AA60" s="39">
        <f t="shared" si="71"/>
        <v>0</v>
      </c>
      <c r="AB60" s="39">
        <f t="shared" si="71"/>
        <v>0</v>
      </c>
      <c r="AC60" s="39">
        <v>0</v>
      </c>
      <c r="AD60" s="39">
        <f t="shared" si="72"/>
        <v>0</v>
      </c>
      <c r="AE60" s="39">
        <f t="shared" si="73"/>
        <v>0</v>
      </c>
      <c r="AF60" s="39">
        <f t="shared" si="73"/>
        <v>0</v>
      </c>
      <c r="AG60" s="39">
        <f t="shared" si="73"/>
        <v>0</v>
      </c>
      <c r="AH60" s="39">
        <f t="shared" si="73"/>
        <v>0</v>
      </c>
      <c r="AI60" s="39">
        <v>0</v>
      </c>
      <c r="AJ60" s="39">
        <f t="shared" si="74"/>
        <v>0</v>
      </c>
      <c r="AK60" s="8" t="s">
        <v>128</v>
      </c>
      <c r="AL60" s="66"/>
      <c r="AM60" s="11">
        <v>120.12</v>
      </c>
      <c r="AN60" s="11">
        <v>36.21</v>
      </c>
    </row>
    <row r="61" spans="1:40" s="1" customFormat="1" ht="12.75" x14ac:dyDescent="0.2">
      <c r="A61" s="21" t="s">
        <v>131</v>
      </c>
      <c r="B61" s="72">
        <v>92</v>
      </c>
      <c r="C61" s="76">
        <v>0</v>
      </c>
      <c r="D61" s="38">
        <f t="shared" si="36"/>
        <v>0</v>
      </c>
      <c r="E61" s="39">
        <v>0</v>
      </c>
      <c r="F61" s="39">
        <f t="shared" si="37"/>
        <v>0</v>
      </c>
      <c r="G61" s="39">
        <f t="shared" si="43"/>
        <v>0</v>
      </c>
      <c r="H61" s="39">
        <f t="shared" si="44"/>
        <v>0</v>
      </c>
      <c r="I61" s="39">
        <v>0</v>
      </c>
      <c r="J61" s="39">
        <v>0</v>
      </c>
      <c r="K61" s="39">
        <f t="shared" si="67"/>
        <v>0</v>
      </c>
      <c r="L61" s="39">
        <f t="shared" si="68"/>
        <v>0</v>
      </c>
      <c r="M61" s="39">
        <v>0</v>
      </c>
      <c r="N61" s="39">
        <f t="shared" si="69"/>
        <v>0</v>
      </c>
      <c r="O61" s="39">
        <f t="shared" si="75"/>
        <v>0</v>
      </c>
      <c r="P61" s="39">
        <f t="shared" si="75"/>
        <v>0</v>
      </c>
      <c r="Q61" s="39">
        <f t="shared" si="75"/>
        <v>0</v>
      </c>
      <c r="R61" s="39">
        <f t="shared" si="75"/>
        <v>0</v>
      </c>
      <c r="S61" s="39">
        <f t="shared" si="75"/>
        <v>0</v>
      </c>
      <c r="T61" s="39">
        <f t="shared" si="75"/>
        <v>0</v>
      </c>
      <c r="U61" s="39">
        <f t="shared" si="75"/>
        <v>0</v>
      </c>
      <c r="V61" s="39">
        <f t="shared" si="75"/>
        <v>0</v>
      </c>
      <c r="W61" s="44">
        <f t="shared" si="39"/>
        <v>0</v>
      </c>
      <c r="X61" s="39">
        <f t="shared" si="57"/>
        <v>0</v>
      </c>
      <c r="Y61" s="39">
        <f t="shared" si="40"/>
        <v>0</v>
      </c>
      <c r="Z61" s="39">
        <v>0</v>
      </c>
      <c r="AA61" s="39">
        <f t="shared" si="71"/>
        <v>0</v>
      </c>
      <c r="AB61" s="39">
        <f t="shared" si="71"/>
        <v>0</v>
      </c>
      <c r="AC61" s="39">
        <v>0</v>
      </c>
      <c r="AD61" s="39">
        <f t="shared" si="72"/>
        <v>0</v>
      </c>
      <c r="AE61" s="39">
        <f t="shared" si="73"/>
        <v>0</v>
      </c>
      <c r="AF61" s="39">
        <f t="shared" si="73"/>
        <v>0</v>
      </c>
      <c r="AG61" s="39">
        <f t="shared" si="73"/>
        <v>0</v>
      </c>
      <c r="AH61" s="39">
        <f t="shared" si="73"/>
        <v>0</v>
      </c>
      <c r="AI61" s="39">
        <v>0</v>
      </c>
      <c r="AJ61" s="39">
        <f t="shared" si="74"/>
        <v>0</v>
      </c>
      <c r="AK61" s="8" t="s">
        <v>132</v>
      </c>
      <c r="AL61" s="66"/>
      <c r="AM61" s="11">
        <v>86.97</v>
      </c>
      <c r="AN61" s="11">
        <v>45.41</v>
      </c>
    </row>
    <row r="62" spans="1:40" s="1" customFormat="1" ht="12.75" x14ac:dyDescent="0.2">
      <c r="A62" s="21" t="s">
        <v>133</v>
      </c>
      <c r="B62" s="72">
        <v>93</v>
      </c>
      <c r="C62" s="76">
        <v>0</v>
      </c>
      <c r="D62" s="38">
        <f t="shared" si="36"/>
        <v>0</v>
      </c>
      <c r="E62" s="39">
        <v>0</v>
      </c>
      <c r="F62" s="39">
        <f t="shared" si="37"/>
        <v>0</v>
      </c>
      <c r="G62" s="39">
        <f t="shared" si="43"/>
        <v>0</v>
      </c>
      <c r="H62" s="39">
        <f t="shared" si="44"/>
        <v>0</v>
      </c>
      <c r="I62" s="39">
        <v>0</v>
      </c>
      <c r="J62" s="39">
        <v>0</v>
      </c>
      <c r="K62" s="39">
        <f t="shared" si="67"/>
        <v>0</v>
      </c>
      <c r="L62" s="39">
        <f t="shared" si="68"/>
        <v>0</v>
      </c>
      <c r="M62" s="39">
        <v>0</v>
      </c>
      <c r="N62" s="39">
        <f t="shared" si="69"/>
        <v>0</v>
      </c>
      <c r="O62" s="39">
        <f t="shared" si="75"/>
        <v>0</v>
      </c>
      <c r="P62" s="39">
        <f t="shared" si="75"/>
        <v>0</v>
      </c>
      <c r="Q62" s="39">
        <f t="shared" si="75"/>
        <v>0</v>
      </c>
      <c r="R62" s="39">
        <f t="shared" si="75"/>
        <v>0</v>
      </c>
      <c r="S62" s="39">
        <f t="shared" si="75"/>
        <v>0</v>
      </c>
      <c r="T62" s="39">
        <f t="shared" si="75"/>
        <v>0</v>
      </c>
      <c r="U62" s="39">
        <f t="shared" si="75"/>
        <v>0</v>
      </c>
      <c r="V62" s="39">
        <f t="shared" si="75"/>
        <v>0</v>
      </c>
      <c r="W62" s="44">
        <f t="shared" si="39"/>
        <v>0</v>
      </c>
      <c r="X62" s="39">
        <f t="shared" si="57"/>
        <v>0</v>
      </c>
      <c r="Y62" s="39">
        <f t="shared" si="40"/>
        <v>0</v>
      </c>
      <c r="Z62" s="39">
        <v>0</v>
      </c>
      <c r="AA62" s="39">
        <f t="shared" si="71"/>
        <v>0</v>
      </c>
      <c r="AB62" s="39">
        <f t="shared" si="71"/>
        <v>0</v>
      </c>
      <c r="AC62" s="39">
        <v>0</v>
      </c>
      <c r="AD62" s="39">
        <f t="shared" si="72"/>
        <v>0</v>
      </c>
      <c r="AE62" s="39">
        <f t="shared" si="73"/>
        <v>0</v>
      </c>
      <c r="AF62" s="39">
        <f t="shared" si="73"/>
        <v>0</v>
      </c>
      <c r="AG62" s="39">
        <f t="shared" si="73"/>
        <v>0</v>
      </c>
      <c r="AH62" s="39">
        <f t="shared" si="73"/>
        <v>0</v>
      </c>
      <c r="AI62" s="39">
        <v>0</v>
      </c>
      <c r="AJ62" s="39">
        <f t="shared" si="74"/>
        <v>0</v>
      </c>
      <c r="AK62" s="8" t="s">
        <v>134</v>
      </c>
      <c r="AL62" s="66"/>
      <c r="AM62" s="11">
        <v>100.79</v>
      </c>
      <c r="AN62" s="11">
        <v>21.99</v>
      </c>
    </row>
    <row r="63" spans="1:40" s="1" customFormat="1" ht="12.75" x14ac:dyDescent="0.2">
      <c r="A63" s="8" t="s">
        <v>135</v>
      </c>
      <c r="B63" s="69">
        <v>103</v>
      </c>
      <c r="C63" s="69">
        <v>0</v>
      </c>
      <c r="D63" s="38">
        <f t="shared" si="36"/>
        <v>0</v>
      </c>
      <c r="E63" s="39">
        <v>0</v>
      </c>
      <c r="F63" s="39">
        <f t="shared" si="37"/>
        <v>0</v>
      </c>
      <c r="G63" s="39">
        <f t="shared" si="43"/>
        <v>0</v>
      </c>
      <c r="H63" s="39">
        <f t="shared" si="44"/>
        <v>0</v>
      </c>
      <c r="I63" s="39">
        <v>0</v>
      </c>
      <c r="J63" s="39">
        <v>0</v>
      </c>
      <c r="K63" s="39">
        <f t="shared" si="67"/>
        <v>0</v>
      </c>
      <c r="L63" s="39">
        <f t="shared" si="68"/>
        <v>0</v>
      </c>
      <c r="M63" s="39">
        <v>0</v>
      </c>
      <c r="N63" s="39">
        <f t="shared" si="69"/>
        <v>0</v>
      </c>
      <c r="O63" s="39">
        <f t="shared" si="75"/>
        <v>0</v>
      </c>
      <c r="P63" s="39">
        <f t="shared" si="75"/>
        <v>0</v>
      </c>
      <c r="Q63" s="39">
        <f t="shared" si="75"/>
        <v>0</v>
      </c>
      <c r="R63" s="39">
        <f t="shared" si="75"/>
        <v>0</v>
      </c>
      <c r="S63" s="39">
        <f t="shared" si="75"/>
        <v>0</v>
      </c>
      <c r="T63" s="39">
        <f t="shared" si="75"/>
        <v>0</v>
      </c>
      <c r="U63" s="39">
        <f t="shared" si="75"/>
        <v>0</v>
      </c>
      <c r="V63" s="39">
        <f t="shared" si="75"/>
        <v>0</v>
      </c>
      <c r="W63" s="44">
        <f t="shared" si="39"/>
        <v>0</v>
      </c>
      <c r="X63" s="39">
        <f t="shared" si="57"/>
        <v>0</v>
      </c>
      <c r="Y63" s="39">
        <f t="shared" si="40"/>
        <v>0</v>
      </c>
      <c r="Z63" s="39">
        <v>0</v>
      </c>
      <c r="AA63" s="39">
        <f t="shared" si="71"/>
        <v>0</v>
      </c>
      <c r="AB63" s="39">
        <f t="shared" si="71"/>
        <v>0</v>
      </c>
      <c r="AC63" s="39">
        <v>0</v>
      </c>
      <c r="AD63" s="39">
        <f t="shared" si="72"/>
        <v>0</v>
      </c>
      <c r="AE63" s="39">
        <f t="shared" si="73"/>
        <v>0</v>
      </c>
      <c r="AF63" s="39">
        <f t="shared" si="73"/>
        <v>0</v>
      </c>
      <c r="AG63" s="39">
        <f t="shared" si="73"/>
        <v>0</v>
      </c>
      <c r="AH63" s="39">
        <f t="shared" si="73"/>
        <v>0</v>
      </c>
      <c r="AI63" s="39">
        <v>0</v>
      </c>
      <c r="AJ63" s="39">
        <f t="shared" si="74"/>
        <v>0</v>
      </c>
      <c r="AK63" s="8" t="s">
        <v>134</v>
      </c>
      <c r="AL63" s="66"/>
      <c r="AM63" s="11">
        <v>116.42</v>
      </c>
      <c r="AN63" s="11">
        <v>39.93</v>
      </c>
    </row>
    <row r="64" spans="1:40" s="1" customFormat="1" ht="12.75" x14ac:dyDescent="0.2">
      <c r="A64" s="8" t="s">
        <v>136</v>
      </c>
      <c r="B64" s="69">
        <v>105</v>
      </c>
      <c r="C64" s="69">
        <v>0</v>
      </c>
      <c r="D64" s="38">
        <f t="shared" si="36"/>
        <v>0</v>
      </c>
      <c r="E64" s="39">
        <v>0</v>
      </c>
      <c r="F64" s="39">
        <f t="shared" si="37"/>
        <v>0</v>
      </c>
      <c r="G64" s="39">
        <f t="shared" si="43"/>
        <v>0</v>
      </c>
      <c r="H64" s="39">
        <f t="shared" si="44"/>
        <v>0</v>
      </c>
      <c r="I64" s="39">
        <v>0</v>
      </c>
      <c r="J64" s="39">
        <v>0</v>
      </c>
      <c r="K64" s="39">
        <f t="shared" si="67"/>
        <v>0</v>
      </c>
      <c r="L64" s="39">
        <f t="shared" si="68"/>
        <v>0</v>
      </c>
      <c r="M64" s="39">
        <v>0</v>
      </c>
      <c r="N64" s="39">
        <f t="shared" si="69"/>
        <v>0</v>
      </c>
      <c r="O64" s="39">
        <f t="shared" si="75"/>
        <v>0</v>
      </c>
      <c r="P64" s="39">
        <f t="shared" si="75"/>
        <v>0</v>
      </c>
      <c r="Q64" s="39">
        <f t="shared" si="75"/>
        <v>0</v>
      </c>
      <c r="R64" s="39">
        <f t="shared" si="75"/>
        <v>0</v>
      </c>
      <c r="S64" s="39">
        <f t="shared" si="75"/>
        <v>0</v>
      </c>
      <c r="T64" s="39">
        <f t="shared" si="75"/>
        <v>0</v>
      </c>
      <c r="U64" s="39">
        <f t="shared" si="75"/>
        <v>0</v>
      </c>
      <c r="V64" s="39">
        <f t="shared" si="75"/>
        <v>0</v>
      </c>
      <c r="W64" s="44">
        <f t="shared" si="39"/>
        <v>0</v>
      </c>
      <c r="X64" s="39">
        <f t="shared" si="57"/>
        <v>0</v>
      </c>
      <c r="Y64" s="39">
        <f t="shared" si="40"/>
        <v>0</v>
      </c>
      <c r="Z64" s="39">
        <v>0</v>
      </c>
      <c r="AA64" s="39">
        <f t="shared" si="71"/>
        <v>0</v>
      </c>
      <c r="AB64" s="39">
        <f t="shared" si="71"/>
        <v>0</v>
      </c>
      <c r="AC64" s="39">
        <v>0</v>
      </c>
      <c r="AD64" s="39">
        <f t="shared" si="72"/>
        <v>0</v>
      </c>
      <c r="AE64" s="39">
        <f t="shared" si="73"/>
        <v>0</v>
      </c>
      <c r="AF64" s="39">
        <f t="shared" si="73"/>
        <v>0</v>
      </c>
      <c r="AG64" s="39">
        <f t="shared" si="73"/>
        <v>0</v>
      </c>
      <c r="AH64" s="39">
        <f t="shared" si="73"/>
        <v>0</v>
      </c>
      <c r="AI64" s="39">
        <v>0</v>
      </c>
      <c r="AJ64" s="39">
        <f t="shared" si="74"/>
        <v>0</v>
      </c>
      <c r="AK64" s="8" t="s">
        <v>134</v>
      </c>
      <c r="AL64" s="66"/>
      <c r="AM64" s="11">
        <v>114.57</v>
      </c>
      <c r="AN64" s="11">
        <v>26.49</v>
      </c>
    </row>
    <row r="65" spans="1:40" s="1" customFormat="1" ht="12.75" x14ac:dyDescent="0.2">
      <c r="A65" s="8" t="s">
        <v>137</v>
      </c>
      <c r="B65" s="69">
        <v>82</v>
      </c>
      <c r="C65" s="69">
        <v>0</v>
      </c>
      <c r="D65" s="38">
        <f t="shared" si="36"/>
        <v>0</v>
      </c>
      <c r="E65" s="39">
        <v>0</v>
      </c>
      <c r="F65" s="39">
        <f t="shared" si="37"/>
        <v>0</v>
      </c>
      <c r="G65" s="39">
        <f t="shared" si="43"/>
        <v>0</v>
      </c>
      <c r="H65" s="39">
        <f t="shared" si="44"/>
        <v>0</v>
      </c>
      <c r="I65" s="39">
        <v>0</v>
      </c>
      <c r="J65" s="39">
        <v>0</v>
      </c>
      <c r="K65" s="39">
        <f t="shared" si="67"/>
        <v>0</v>
      </c>
      <c r="L65" s="39">
        <f t="shared" si="68"/>
        <v>0</v>
      </c>
      <c r="M65" s="39">
        <v>0</v>
      </c>
      <c r="N65" s="39">
        <f t="shared" si="69"/>
        <v>0</v>
      </c>
      <c r="O65" s="39">
        <f t="shared" si="75"/>
        <v>0</v>
      </c>
      <c r="P65" s="39">
        <f t="shared" si="75"/>
        <v>0</v>
      </c>
      <c r="Q65" s="39">
        <f t="shared" si="75"/>
        <v>0</v>
      </c>
      <c r="R65" s="39">
        <f t="shared" si="75"/>
        <v>0</v>
      </c>
      <c r="S65" s="39">
        <f t="shared" si="75"/>
        <v>0</v>
      </c>
      <c r="T65" s="39">
        <f t="shared" si="75"/>
        <v>0</v>
      </c>
      <c r="U65" s="39">
        <f t="shared" si="75"/>
        <v>0</v>
      </c>
      <c r="V65" s="39">
        <f t="shared" si="75"/>
        <v>0</v>
      </c>
      <c r="W65" s="44">
        <f t="shared" si="39"/>
        <v>0</v>
      </c>
      <c r="X65" s="39">
        <f t="shared" si="57"/>
        <v>0</v>
      </c>
      <c r="Y65" s="39">
        <f t="shared" si="40"/>
        <v>0</v>
      </c>
      <c r="Z65" s="39">
        <v>0</v>
      </c>
      <c r="AA65" s="39">
        <f t="shared" si="71"/>
        <v>0</v>
      </c>
      <c r="AB65" s="39">
        <f t="shared" si="71"/>
        <v>0</v>
      </c>
      <c r="AC65" s="39">
        <v>0</v>
      </c>
      <c r="AD65" s="39">
        <f t="shared" si="72"/>
        <v>0</v>
      </c>
      <c r="AE65" s="39">
        <f t="shared" si="73"/>
        <v>0</v>
      </c>
      <c r="AF65" s="39">
        <f t="shared" si="73"/>
        <v>0</v>
      </c>
      <c r="AG65" s="39">
        <f t="shared" si="73"/>
        <v>0</v>
      </c>
      <c r="AH65" s="39">
        <f t="shared" si="73"/>
        <v>0</v>
      </c>
      <c r="AI65" s="39">
        <v>0</v>
      </c>
      <c r="AJ65" s="39">
        <f t="shared" si="74"/>
        <v>0</v>
      </c>
      <c r="AK65" s="8" t="s">
        <v>138</v>
      </c>
      <c r="AL65" s="66"/>
      <c r="AM65" s="11">
        <v>115.12</v>
      </c>
      <c r="AN65" s="11">
        <v>-8.34</v>
      </c>
    </row>
    <row r="66" spans="1:40" s="1" customFormat="1" ht="12.75" x14ac:dyDescent="0.2">
      <c r="A66" s="8" t="s">
        <v>139</v>
      </c>
      <c r="B66" s="69">
        <v>89</v>
      </c>
      <c r="C66" s="69">
        <v>0</v>
      </c>
      <c r="D66" s="38">
        <f t="shared" si="36"/>
        <v>0</v>
      </c>
      <c r="E66" s="39">
        <v>0</v>
      </c>
      <c r="F66" s="39">
        <f t="shared" si="37"/>
        <v>0</v>
      </c>
      <c r="G66" s="39">
        <f t="shared" si="43"/>
        <v>0</v>
      </c>
      <c r="H66" s="39">
        <f t="shared" si="44"/>
        <v>0</v>
      </c>
      <c r="I66" s="39">
        <v>0</v>
      </c>
      <c r="J66" s="39">
        <v>0</v>
      </c>
      <c r="K66" s="39">
        <f t="shared" si="67"/>
        <v>0</v>
      </c>
      <c r="L66" s="39">
        <f t="shared" si="68"/>
        <v>0</v>
      </c>
      <c r="M66" s="39">
        <v>0</v>
      </c>
      <c r="N66" s="39">
        <f t="shared" si="69"/>
        <v>0</v>
      </c>
      <c r="O66" s="39">
        <f t="shared" si="75"/>
        <v>0</v>
      </c>
      <c r="P66" s="39">
        <f t="shared" si="75"/>
        <v>0</v>
      </c>
      <c r="Q66" s="39">
        <f t="shared" si="75"/>
        <v>0</v>
      </c>
      <c r="R66" s="39">
        <f t="shared" si="75"/>
        <v>0</v>
      </c>
      <c r="S66" s="39">
        <f t="shared" si="75"/>
        <v>0</v>
      </c>
      <c r="T66" s="39">
        <f t="shared" si="75"/>
        <v>0</v>
      </c>
      <c r="U66" s="39">
        <f t="shared" si="75"/>
        <v>0</v>
      </c>
      <c r="V66" s="39">
        <f t="shared" si="75"/>
        <v>0</v>
      </c>
      <c r="W66" s="44">
        <f t="shared" si="39"/>
        <v>0</v>
      </c>
      <c r="X66" s="39">
        <f t="shared" si="57"/>
        <v>0</v>
      </c>
      <c r="Y66" s="39">
        <f t="shared" si="40"/>
        <v>0</v>
      </c>
      <c r="Z66" s="39">
        <v>0</v>
      </c>
      <c r="AA66" s="39">
        <f t="shared" si="71"/>
        <v>0</v>
      </c>
      <c r="AB66" s="39">
        <f t="shared" si="71"/>
        <v>0</v>
      </c>
      <c r="AC66" s="39">
        <v>0</v>
      </c>
      <c r="AD66" s="39">
        <f t="shared" si="72"/>
        <v>0</v>
      </c>
      <c r="AE66" s="39">
        <f t="shared" si="73"/>
        <v>0</v>
      </c>
      <c r="AF66" s="39">
        <f t="shared" si="73"/>
        <v>0</v>
      </c>
      <c r="AG66" s="39">
        <f t="shared" si="73"/>
        <v>0</v>
      </c>
      <c r="AH66" s="39">
        <f t="shared" si="73"/>
        <v>0</v>
      </c>
      <c r="AI66" s="39">
        <v>0</v>
      </c>
      <c r="AJ66" s="39">
        <f t="shared" si="74"/>
        <v>0</v>
      </c>
      <c r="AK66" s="8" t="s">
        <v>138</v>
      </c>
      <c r="AL66" s="66"/>
      <c r="AM66" s="11">
        <v>114.59</v>
      </c>
      <c r="AN66" s="11">
        <v>-3.31</v>
      </c>
    </row>
    <row r="67" spans="1:40" s="1" customFormat="1" ht="12.75" x14ac:dyDescent="0.2">
      <c r="A67" s="8" t="s">
        <v>140</v>
      </c>
      <c r="B67" s="69">
        <v>44</v>
      </c>
      <c r="C67" s="69">
        <v>0</v>
      </c>
      <c r="D67" s="38">
        <f t="shared" si="36"/>
        <v>0</v>
      </c>
      <c r="E67" s="39">
        <v>0</v>
      </c>
      <c r="F67" s="39">
        <f t="shared" si="37"/>
        <v>0</v>
      </c>
      <c r="G67" s="39">
        <f t="shared" si="43"/>
        <v>0</v>
      </c>
      <c r="H67" s="39">
        <f t="shared" si="44"/>
        <v>0</v>
      </c>
      <c r="I67" s="39">
        <v>0</v>
      </c>
      <c r="J67" s="39">
        <v>0</v>
      </c>
      <c r="K67" s="39">
        <f t="shared" si="67"/>
        <v>0</v>
      </c>
      <c r="L67" s="39">
        <f t="shared" si="68"/>
        <v>0</v>
      </c>
      <c r="M67" s="39">
        <v>0</v>
      </c>
      <c r="N67" s="39">
        <f t="shared" si="69"/>
        <v>0</v>
      </c>
      <c r="O67" s="39">
        <f t="shared" si="75"/>
        <v>0</v>
      </c>
      <c r="P67" s="39">
        <f t="shared" si="75"/>
        <v>0</v>
      </c>
      <c r="Q67" s="39">
        <f t="shared" si="75"/>
        <v>0</v>
      </c>
      <c r="R67" s="39">
        <f t="shared" si="75"/>
        <v>0</v>
      </c>
      <c r="S67" s="39">
        <f t="shared" si="75"/>
        <v>0</v>
      </c>
      <c r="T67" s="39">
        <f t="shared" si="75"/>
        <v>0</v>
      </c>
      <c r="U67" s="39">
        <f t="shared" si="75"/>
        <v>0</v>
      </c>
      <c r="V67" s="39">
        <f t="shared" si="75"/>
        <v>0</v>
      </c>
      <c r="W67" s="44">
        <f t="shared" si="39"/>
        <v>0</v>
      </c>
      <c r="X67" s="39">
        <f t="shared" si="57"/>
        <v>0</v>
      </c>
      <c r="Y67" s="39">
        <f t="shared" si="40"/>
        <v>0</v>
      </c>
      <c r="Z67" s="39">
        <v>0</v>
      </c>
      <c r="AA67" s="39">
        <f t="shared" si="71"/>
        <v>0</v>
      </c>
      <c r="AB67" s="39">
        <f t="shared" si="71"/>
        <v>0</v>
      </c>
      <c r="AC67" s="39">
        <v>0</v>
      </c>
      <c r="AD67" s="39">
        <f t="shared" si="72"/>
        <v>0</v>
      </c>
      <c r="AE67" s="39">
        <f t="shared" si="73"/>
        <v>0</v>
      </c>
      <c r="AF67" s="39">
        <f t="shared" si="73"/>
        <v>0</v>
      </c>
      <c r="AG67" s="39">
        <f t="shared" si="73"/>
        <v>0</v>
      </c>
      <c r="AH67" s="39">
        <f t="shared" si="73"/>
        <v>0</v>
      </c>
      <c r="AI67" s="39">
        <v>0</v>
      </c>
      <c r="AJ67" s="39">
        <f t="shared" si="74"/>
        <v>0</v>
      </c>
      <c r="AK67" s="8" t="s">
        <v>138</v>
      </c>
      <c r="AL67" s="66"/>
      <c r="AM67" s="11">
        <v>116.14</v>
      </c>
      <c r="AN67" s="11">
        <v>-8.6</v>
      </c>
    </row>
    <row r="68" spans="1:40" s="1" customFormat="1" ht="12.75" x14ac:dyDescent="0.2">
      <c r="A68" s="8" t="s">
        <v>141</v>
      </c>
      <c r="B68" s="69">
        <v>237</v>
      </c>
      <c r="C68" s="69">
        <v>0</v>
      </c>
      <c r="D68" s="38">
        <f t="shared" si="36"/>
        <v>0</v>
      </c>
      <c r="E68" s="39">
        <v>0</v>
      </c>
      <c r="F68" s="39">
        <f t="shared" si="37"/>
        <v>0</v>
      </c>
      <c r="G68" s="39">
        <f t="shared" si="43"/>
        <v>0</v>
      </c>
      <c r="H68" s="39">
        <f t="shared" si="44"/>
        <v>0</v>
      </c>
      <c r="I68" s="39">
        <v>0</v>
      </c>
      <c r="J68" s="39">
        <v>0</v>
      </c>
      <c r="K68" s="39">
        <f t="shared" si="67"/>
        <v>0</v>
      </c>
      <c r="L68" s="39">
        <f t="shared" si="68"/>
        <v>0</v>
      </c>
      <c r="M68" s="39">
        <v>0</v>
      </c>
      <c r="N68" s="39">
        <f t="shared" si="69"/>
        <v>0</v>
      </c>
      <c r="O68" s="39">
        <f t="shared" si="75"/>
        <v>0</v>
      </c>
      <c r="P68" s="39">
        <f t="shared" si="75"/>
        <v>0</v>
      </c>
      <c r="Q68" s="39">
        <f t="shared" si="75"/>
        <v>0</v>
      </c>
      <c r="R68" s="39">
        <f t="shared" si="75"/>
        <v>0</v>
      </c>
      <c r="S68" s="39">
        <f t="shared" si="75"/>
        <v>0</v>
      </c>
      <c r="T68" s="39">
        <f t="shared" si="75"/>
        <v>0</v>
      </c>
      <c r="U68" s="39">
        <f t="shared" si="75"/>
        <v>0</v>
      </c>
      <c r="V68" s="39">
        <f t="shared" si="75"/>
        <v>0</v>
      </c>
      <c r="W68" s="44">
        <f t="shared" si="39"/>
        <v>0</v>
      </c>
      <c r="X68" s="39">
        <f t="shared" si="57"/>
        <v>0</v>
      </c>
      <c r="Y68" s="39">
        <f t="shared" si="40"/>
        <v>0</v>
      </c>
      <c r="Z68" s="39">
        <v>0</v>
      </c>
      <c r="AA68" s="39">
        <f t="shared" si="71"/>
        <v>0</v>
      </c>
      <c r="AB68" s="39">
        <f t="shared" si="71"/>
        <v>0</v>
      </c>
      <c r="AC68" s="39">
        <v>0</v>
      </c>
      <c r="AD68" s="39">
        <f t="shared" si="72"/>
        <v>0</v>
      </c>
      <c r="AE68" s="39">
        <f t="shared" si="73"/>
        <v>0</v>
      </c>
      <c r="AF68" s="39">
        <f t="shared" si="73"/>
        <v>0</v>
      </c>
      <c r="AG68" s="39">
        <f t="shared" si="73"/>
        <v>0</v>
      </c>
      <c r="AH68" s="39">
        <f t="shared" si="73"/>
        <v>0</v>
      </c>
      <c r="AI68" s="39">
        <v>0</v>
      </c>
      <c r="AJ68" s="39">
        <f t="shared" si="74"/>
        <v>0</v>
      </c>
      <c r="AK68" s="8" t="s">
        <v>138</v>
      </c>
      <c r="AL68" s="66"/>
      <c r="AM68" s="11">
        <v>120.5</v>
      </c>
      <c r="AN68" s="11">
        <v>-2.0099999999999998</v>
      </c>
    </row>
    <row r="69" spans="1:40" s="1" customFormat="1" ht="12.75" x14ac:dyDescent="0.2">
      <c r="A69" s="8" t="s">
        <v>142</v>
      </c>
      <c r="B69" s="69">
        <v>187</v>
      </c>
      <c r="C69" s="69">
        <v>1</v>
      </c>
      <c r="D69" s="38">
        <f t="shared" si="36"/>
        <v>5.3475935828877002E-3</v>
      </c>
      <c r="E69" s="39">
        <v>1</v>
      </c>
      <c r="F69" s="39">
        <f t="shared" si="37"/>
        <v>0</v>
      </c>
      <c r="G69" s="39">
        <v>0</v>
      </c>
      <c r="H69" s="39">
        <v>0</v>
      </c>
      <c r="I69" s="39">
        <v>0</v>
      </c>
      <c r="J69" s="39">
        <v>0</v>
      </c>
      <c r="K69" s="39">
        <f t="shared" si="67"/>
        <v>0</v>
      </c>
      <c r="L69" s="39">
        <f t="shared" si="68"/>
        <v>0</v>
      </c>
      <c r="M69" s="39">
        <v>0</v>
      </c>
      <c r="N69" s="39">
        <f t="shared" si="69"/>
        <v>0</v>
      </c>
      <c r="O69" s="39">
        <f t="shared" ref="O69:V69" si="76">N69</f>
        <v>0</v>
      </c>
      <c r="P69" s="39">
        <f t="shared" si="76"/>
        <v>0</v>
      </c>
      <c r="Q69" s="39">
        <f t="shared" si="76"/>
        <v>0</v>
      </c>
      <c r="R69" s="39">
        <f t="shared" si="76"/>
        <v>0</v>
      </c>
      <c r="S69" s="39">
        <f t="shared" si="76"/>
        <v>0</v>
      </c>
      <c r="T69" s="39">
        <f t="shared" si="76"/>
        <v>0</v>
      </c>
      <c r="U69" s="39">
        <f t="shared" si="76"/>
        <v>0</v>
      </c>
      <c r="V69" s="39">
        <f t="shared" si="76"/>
        <v>0</v>
      </c>
      <c r="W69" s="44">
        <f t="shared" si="39"/>
        <v>0</v>
      </c>
      <c r="X69" s="39">
        <v>0</v>
      </c>
      <c r="Y69" s="39">
        <f t="shared" si="40"/>
        <v>0</v>
      </c>
      <c r="Z69" s="39">
        <v>0</v>
      </c>
      <c r="AA69" s="39">
        <f t="shared" si="71"/>
        <v>0</v>
      </c>
      <c r="AB69" s="39">
        <f t="shared" si="71"/>
        <v>0</v>
      </c>
      <c r="AC69" s="44">
        <v>0</v>
      </c>
      <c r="AD69" s="39">
        <f t="shared" si="72"/>
        <v>0</v>
      </c>
      <c r="AE69" s="39">
        <f t="shared" si="73"/>
        <v>0</v>
      </c>
      <c r="AF69" s="39">
        <f t="shared" si="73"/>
        <v>0</v>
      </c>
      <c r="AG69" s="39">
        <f t="shared" si="73"/>
        <v>0</v>
      </c>
      <c r="AH69" s="39">
        <f t="shared" si="73"/>
        <v>0</v>
      </c>
      <c r="AI69" s="39">
        <v>0</v>
      </c>
      <c r="AJ69" s="39">
        <f t="shared" si="74"/>
        <v>0</v>
      </c>
      <c r="AK69" s="8" t="s">
        <v>143</v>
      </c>
      <c r="AL69" s="66"/>
      <c r="AM69" s="11">
        <v>100.48</v>
      </c>
      <c r="AN69" s="11">
        <v>0.5</v>
      </c>
    </row>
    <row r="70" spans="1:40" s="1" customFormat="1" ht="12.75" x14ac:dyDescent="0.2">
      <c r="A70" s="8" t="s">
        <v>144</v>
      </c>
      <c r="B70" s="69">
        <v>46</v>
      </c>
      <c r="C70" s="69">
        <v>0</v>
      </c>
      <c r="D70" s="38">
        <f t="shared" si="36"/>
        <v>0</v>
      </c>
      <c r="E70" s="39">
        <v>0</v>
      </c>
      <c r="F70" s="39">
        <f t="shared" ref="F70" si="77">SUM(G70:H70,K70:V70)</f>
        <v>0</v>
      </c>
      <c r="G70" s="39">
        <f t="shared" ref="G70:G85" si="78">IF(C70=0,0," ")</f>
        <v>0</v>
      </c>
      <c r="H70" s="39">
        <f t="shared" ref="H70:H85" si="79">IF(D70=0,0)</f>
        <v>0</v>
      </c>
      <c r="I70" s="39">
        <v>0</v>
      </c>
      <c r="J70" s="39">
        <v>0</v>
      </c>
      <c r="K70" s="39">
        <f t="shared" ref="K70" si="80">H70</f>
        <v>0</v>
      </c>
      <c r="L70" s="39">
        <f t="shared" ref="L70" si="81">K70</f>
        <v>0</v>
      </c>
      <c r="M70" s="39">
        <v>0</v>
      </c>
      <c r="N70" s="39">
        <f t="shared" ref="N70" si="82">L70</f>
        <v>0</v>
      </c>
      <c r="O70" s="39">
        <f t="shared" ref="O70" si="83">N70</f>
        <v>0</v>
      </c>
      <c r="P70" s="39">
        <f t="shared" ref="P70" si="84">O70</f>
        <v>0</v>
      </c>
      <c r="Q70" s="39">
        <f t="shared" ref="Q70" si="85">P70</f>
        <v>0</v>
      </c>
      <c r="R70" s="39">
        <f t="shared" ref="R70" si="86">Q70</f>
        <v>0</v>
      </c>
      <c r="S70" s="39">
        <f t="shared" ref="S70" si="87">R70</f>
        <v>0</v>
      </c>
      <c r="T70" s="39">
        <f t="shared" ref="T70" si="88">S70</f>
        <v>0</v>
      </c>
      <c r="U70" s="39">
        <f t="shared" ref="U70" si="89">T70</f>
        <v>0</v>
      </c>
      <c r="V70" s="39">
        <f t="shared" ref="V70" si="90">U70</f>
        <v>0</v>
      </c>
      <c r="W70" s="44">
        <f t="shared" ref="W70" si="91">SUM(X70,Z70:AG70)</f>
        <v>0</v>
      </c>
      <c r="X70" s="39">
        <f t="shared" ref="X70:X85" si="92">IF(C70=0,0," ")</f>
        <v>0</v>
      </c>
      <c r="Y70" s="39">
        <f t="shared" ref="Y70" si="93">SUM(Z70:AC70)</f>
        <v>0</v>
      </c>
      <c r="Z70" s="39">
        <v>0</v>
      </c>
      <c r="AA70" s="39">
        <f t="shared" ref="AA70" si="94">Z70</f>
        <v>0</v>
      </c>
      <c r="AB70" s="39">
        <f t="shared" ref="AB70" si="95">AA70</f>
        <v>0</v>
      </c>
      <c r="AC70" s="39">
        <v>0</v>
      </c>
      <c r="AD70" s="39">
        <f t="shared" ref="AD70" si="96">AB70</f>
        <v>0</v>
      </c>
      <c r="AE70" s="39">
        <f t="shared" ref="AE70" si="97">AD70</f>
        <v>0</v>
      </c>
      <c r="AF70" s="39">
        <f t="shared" ref="AF70" si="98">AE70</f>
        <v>0</v>
      </c>
      <c r="AG70" s="39">
        <f t="shared" ref="AG70" si="99">AF70</f>
        <v>0</v>
      </c>
      <c r="AH70" s="39">
        <f t="shared" ref="AH70" si="100">AG70</f>
        <v>0</v>
      </c>
      <c r="AI70" s="39">
        <v>0</v>
      </c>
      <c r="AJ70" s="39">
        <f t="shared" ref="AJ70" si="101">AH70</f>
        <v>0</v>
      </c>
      <c r="AK70" s="8" t="s">
        <v>138</v>
      </c>
      <c r="AL70" s="66"/>
      <c r="AM70" s="11">
        <v>108.19</v>
      </c>
      <c r="AN70" s="11">
        <v>-7.2</v>
      </c>
    </row>
    <row r="71" spans="1:40" s="1" customFormat="1" ht="12.75" x14ac:dyDescent="0.2">
      <c r="A71" s="21" t="s">
        <v>145</v>
      </c>
      <c r="B71" s="72">
        <v>151</v>
      </c>
      <c r="C71" s="76">
        <v>0</v>
      </c>
      <c r="D71" s="38">
        <f t="shared" si="36"/>
        <v>0</v>
      </c>
      <c r="E71" s="39">
        <v>0</v>
      </c>
      <c r="F71" s="39">
        <f t="shared" ref="F71" si="102">SUM(G71:H71,K71:V71)</f>
        <v>0</v>
      </c>
      <c r="G71" s="39">
        <f t="shared" si="78"/>
        <v>0</v>
      </c>
      <c r="H71" s="39">
        <f t="shared" si="79"/>
        <v>0</v>
      </c>
      <c r="I71" s="39">
        <v>0</v>
      </c>
      <c r="J71" s="39">
        <v>0</v>
      </c>
      <c r="K71" s="39">
        <f t="shared" ref="K71" si="103">H71</f>
        <v>0</v>
      </c>
      <c r="L71" s="39">
        <f t="shared" ref="L71" si="104">K71</f>
        <v>0</v>
      </c>
      <c r="M71" s="39">
        <v>0</v>
      </c>
      <c r="N71" s="39">
        <f t="shared" ref="N71" si="105">L71</f>
        <v>0</v>
      </c>
      <c r="O71" s="39">
        <f t="shared" ref="O71" si="106">N71</f>
        <v>0</v>
      </c>
      <c r="P71" s="39">
        <f t="shared" ref="P71" si="107">O71</f>
        <v>0</v>
      </c>
      <c r="Q71" s="39">
        <f t="shared" ref="Q71" si="108">P71</f>
        <v>0</v>
      </c>
      <c r="R71" s="39">
        <f t="shared" ref="R71" si="109">Q71</f>
        <v>0</v>
      </c>
      <c r="S71" s="39">
        <f t="shared" ref="S71" si="110">R71</f>
        <v>0</v>
      </c>
      <c r="T71" s="39">
        <f t="shared" ref="T71" si="111">S71</f>
        <v>0</v>
      </c>
      <c r="U71" s="39">
        <f t="shared" ref="U71" si="112">T71</f>
        <v>0</v>
      </c>
      <c r="V71" s="39">
        <f t="shared" ref="V71" si="113">U71</f>
        <v>0</v>
      </c>
      <c r="W71" s="44">
        <f t="shared" ref="W71" si="114">SUM(X71,Z71:AG71)</f>
        <v>0</v>
      </c>
      <c r="X71" s="39">
        <f t="shared" si="92"/>
        <v>0</v>
      </c>
      <c r="Y71" s="39">
        <f t="shared" ref="Y71" si="115">SUM(Z71:AC71)</f>
        <v>0</v>
      </c>
      <c r="Z71" s="39">
        <v>0</v>
      </c>
      <c r="AA71" s="39">
        <f t="shared" ref="AA71" si="116">Z71</f>
        <v>0</v>
      </c>
      <c r="AB71" s="39">
        <f t="shared" ref="AB71" si="117">AA71</f>
        <v>0</v>
      </c>
      <c r="AC71" s="39">
        <v>0</v>
      </c>
      <c r="AD71" s="39">
        <f t="shared" ref="AD71" si="118">AB71</f>
        <v>0</v>
      </c>
      <c r="AE71" s="39">
        <f t="shared" ref="AE71" si="119">AD71</f>
        <v>0</v>
      </c>
      <c r="AF71" s="39">
        <f t="shared" ref="AF71" si="120">AE71</f>
        <v>0</v>
      </c>
      <c r="AG71" s="39">
        <f t="shared" ref="AG71" si="121">AF71</f>
        <v>0</v>
      </c>
      <c r="AH71" s="39">
        <f t="shared" ref="AH71" si="122">AG71</f>
        <v>0</v>
      </c>
      <c r="AI71" s="39">
        <v>0</v>
      </c>
      <c r="AJ71" s="39">
        <f t="shared" ref="AJ71" si="123">AH71</f>
        <v>0</v>
      </c>
      <c r="AK71" s="8" t="s">
        <v>146</v>
      </c>
      <c r="AL71" s="66"/>
      <c r="AM71" s="11">
        <v>82.29</v>
      </c>
      <c r="AN71" s="11">
        <v>44.58</v>
      </c>
    </row>
    <row r="72" spans="1:40" s="1" customFormat="1" ht="12.75" x14ac:dyDescent="0.2">
      <c r="A72" s="8" t="s">
        <v>147</v>
      </c>
      <c r="B72" s="69">
        <v>220</v>
      </c>
      <c r="C72" s="69">
        <v>0</v>
      </c>
      <c r="D72" s="38">
        <f t="shared" si="36"/>
        <v>0</v>
      </c>
      <c r="E72" s="39">
        <v>0</v>
      </c>
      <c r="F72" s="39">
        <f>SUM(G72:H72,K72:V72)</f>
        <v>0</v>
      </c>
      <c r="G72" s="39">
        <f t="shared" si="78"/>
        <v>0</v>
      </c>
      <c r="H72" s="39">
        <f t="shared" si="79"/>
        <v>0</v>
      </c>
      <c r="I72" s="39">
        <v>0</v>
      </c>
      <c r="J72" s="39">
        <v>0</v>
      </c>
      <c r="K72" s="39">
        <f t="shared" ref="K72:K79" si="124">H72</f>
        <v>0</v>
      </c>
      <c r="L72" s="39">
        <f>K72</f>
        <v>0</v>
      </c>
      <c r="M72" s="39">
        <v>0</v>
      </c>
      <c r="N72" s="39">
        <f t="shared" ref="N72:N79" si="125">L72</f>
        <v>0</v>
      </c>
      <c r="O72" s="39">
        <f t="shared" ref="O72:O79" si="126">N72</f>
        <v>0</v>
      </c>
      <c r="P72" s="39">
        <f t="shared" ref="P72:AH72" si="127">O72</f>
        <v>0</v>
      </c>
      <c r="Q72" s="39">
        <f t="shared" si="127"/>
        <v>0</v>
      </c>
      <c r="R72" s="39">
        <f t="shared" si="127"/>
        <v>0</v>
      </c>
      <c r="S72" s="39">
        <f t="shared" si="127"/>
        <v>0</v>
      </c>
      <c r="T72" s="39">
        <f t="shared" si="127"/>
        <v>0</v>
      </c>
      <c r="U72" s="39">
        <f t="shared" si="127"/>
        <v>0</v>
      </c>
      <c r="V72" s="39">
        <f t="shared" si="127"/>
        <v>0</v>
      </c>
      <c r="W72" s="44">
        <f>SUM(X72,Z72:AG72)</f>
        <v>0</v>
      </c>
      <c r="X72" s="39">
        <f t="shared" si="92"/>
        <v>0</v>
      </c>
      <c r="Y72" s="39">
        <f>SUM(Z72:AC72)</f>
        <v>0</v>
      </c>
      <c r="Z72" s="39">
        <v>0</v>
      </c>
      <c r="AA72" s="39">
        <f t="shared" si="127"/>
        <v>0</v>
      </c>
      <c r="AB72" s="39">
        <f t="shared" si="127"/>
        <v>0</v>
      </c>
      <c r="AC72" s="44">
        <v>0</v>
      </c>
      <c r="AD72" s="39">
        <f t="shared" ref="AD72:AD79" si="128">AB72</f>
        <v>0</v>
      </c>
      <c r="AE72" s="39">
        <f t="shared" si="127"/>
        <v>0</v>
      </c>
      <c r="AF72" s="39">
        <f t="shared" si="127"/>
        <v>0</v>
      </c>
      <c r="AG72" s="39">
        <f t="shared" si="127"/>
        <v>0</v>
      </c>
      <c r="AH72" s="39">
        <f t="shared" si="127"/>
        <v>0</v>
      </c>
      <c r="AI72" s="39">
        <v>0</v>
      </c>
      <c r="AJ72" s="39">
        <f t="shared" ref="AJ72:AJ79" si="129">AH72</f>
        <v>0</v>
      </c>
      <c r="AK72" s="8" t="s">
        <v>148</v>
      </c>
      <c r="AL72" s="66"/>
      <c r="AM72" s="11">
        <v>102.36</v>
      </c>
      <c r="AN72" s="11">
        <v>20.23</v>
      </c>
    </row>
    <row r="73" spans="1:40" s="1" customFormat="1" ht="12.75" x14ac:dyDescent="0.2">
      <c r="A73" s="8" t="s">
        <v>149</v>
      </c>
      <c r="B73" s="69">
        <v>68</v>
      </c>
      <c r="C73" s="69">
        <v>0</v>
      </c>
      <c r="D73" s="38">
        <f t="shared" si="36"/>
        <v>0</v>
      </c>
      <c r="E73" s="39">
        <v>0</v>
      </c>
      <c r="F73" s="39">
        <f>SUM(G73:H73,K73:V73)</f>
        <v>0</v>
      </c>
      <c r="G73" s="39">
        <f t="shared" si="78"/>
        <v>0</v>
      </c>
      <c r="H73" s="39">
        <f t="shared" si="79"/>
        <v>0</v>
      </c>
      <c r="I73" s="39">
        <v>0</v>
      </c>
      <c r="J73" s="39">
        <v>0</v>
      </c>
      <c r="K73" s="39">
        <f>H73</f>
        <v>0</v>
      </c>
      <c r="L73" s="39">
        <f>K73</f>
        <v>0</v>
      </c>
      <c r="M73" s="39">
        <v>0</v>
      </c>
      <c r="N73" s="39">
        <f>L73</f>
        <v>0</v>
      </c>
      <c r="O73" s="39">
        <f t="shared" ref="O73:V73" si="130">N73</f>
        <v>0</v>
      </c>
      <c r="P73" s="39">
        <f t="shared" si="130"/>
        <v>0</v>
      </c>
      <c r="Q73" s="39">
        <f t="shared" si="130"/>
        <v>0</v>
      </c>
      <c r="R73" s="39">
        <f t="shared" si="130"/>
        <v>0</v>
      </c>
      <c r="S73" s="39">
        <f t="shared" si="130"/>
        <v>0</v>
      </c>
      <c r="T73" s="39">
        <f t="shared" si="130"/>
        <v>0</v>
      </c>
      <c r="U73" s="39">
        <f t="shared" si="130"/>
        <v>0</v>
      </c>
      <c r="V73" s="39">
        <f t="shared" si="130"/>
        <v>0</v>
      </c>
      <c r="W73" s="44">
        <f>SUM(X73,Z73:AG73)</f>
        <v>0</v>
      </c>
      <c r="X73" s="39">
        <f t="shared" si="92"/>
        <v>0</v>
      </c>
      <c r="Y73" s="39">
        <f>SUM(Z73:AC73)</f>
        <v>0</v>
      </c>
      <c r="Z73" s="39">
        <v>0</v>
      </c>
      <c r="AA73" s="39">
        <f>Z73</f>
        <v>0</v>
      </c>
      <c r="AB73" s="39">
        <f>AA73</f>
        <v>0</v>
      </c>
      <c r="AC73" s="39">
        <v>0</v>
      </c>
      <c r="AD73" s="39">
        <f>AB73</f>
        <v>0</v>
      </c>
      <c r="AE73" s="39">
        <f>AD73</f>
        <v>0</v>
      </c>
      <c r="AF73" s="39">
        <f>AE73</f>
        <v>0</v>
      </c>
      <c r="AG73" s="39">
        <f>AF73</f>
        <v>0</v>
      </c>
      <c r="AH73" s="39">
        <f>AG73</f>
        <v>0</v>
      </c>
      <c r="AI73" s="39">
        <v>0</v>
      </c>
      <c r="AJ73" s="39">
        <f>AH73</f>
        <v>0</v>
      </c>
      <c r="AK73" s="8" t="s">
        <v>138</v>
      </c>
      <c r="AL73" s="66"/>
      <c r="AM73" s="11">
        <v>116.17</v>
      </c>
      <c r="AN73" s="11">
        <v>6.01</v>
      </c>
    </row>
    <row r="74" spans="1:40" s="1" customFormat="1" ht="12.75" x14ac:dyDescent="0.2">
      <c r="A74" s="8" t="s">
        <v>150</v>
      </c>
      <c r="B74" s="69">
        <v>260</v>
      </c>
      <c r="C74" s="69">
        <v>0</v>
      </c>
      <c r="D74" s="38">
        <f t="shared" si="36"/>
        <v>0</v>
      </c>
      <c r="E74" s="39">
        <v>0</v>
      </c>
      <c r="F74" s="39">
        <f>SUM(G74:H74,K74:V74)</f>
        <v>0</v>
      </c>
      <c r="G74" s="39">
        <f t="shared" si="78"/>
        <v>0</v>
      </c>
      <c r="H74" s="39">
        <f t="shared" si="79"/>
        <v>0</v>
      </c>
      <c r="I74" s="39">
        <v>0</v>
      </c>
      <c r="J74" s="39">
        <v>0</v>
      </c>
      <c r="K74" s="39">
        <f t="shared" ref="K74" si="131">H74</f>
        <v>0</v>
      </c>
      <c r="L74" s="39">
        <f>K74</f>
        <v>0</v>
      </c>
      <c r="M74" s="39">
        <v>0</v>
      </c>
      <c r="N74" s="39">
        <f t="shared" ref="N74" si="132">L74</f>
        <v>0</v>
      </c>
      <c r="O74" s="39">
        <f t="shared" ref="O74" si="133">N74</f>
        <v>0</v>
      </c>
      <c r="P74" s="39">
        <f t="shared" ref="P74" si="134">O74</f>
        <v>0</v>
      </c>
      <c r="Q74" s="39">
        <f t="shared" ref="Q74" si="135">P74</f>
        <v>0</v>
      </c>
      <c r="R74" s="39">
        <f t="shared" ref="R74" si="136">Q74</f>
        <v>0</v>
      </c>
      <c r="S74" s="39">
        <f t="shared" ref="S74" si="137">R74</f>
        <v>0</v>
      </c>
      <c r="T74" s="39">
        <f t="shared" ref="T74" si="138">S74</f>
        <v>0</v>
      </c>
      <c r="U74" s="39">
        <f t="shared" ref="U74" si="139">T74</f>
        <v>0</v>
      </c>
      <c r="V74" s="39">
        <f t="shared" ref="V74" si="140">U74</f>
        <v>0</v>
      </c>
      <c r="W74" s="44">
        <f>SUM(X74,Z74:AG74)</f>
        <v>0</v>
      </c>
      <c r="X74" s="39">
        <f t="shared" si="92"/>
        <v>0</v>
      </c>
      <c r="Y74" s="39">
        <f>SUM(Z74:AC74)</f>
        <v>0</v>
      </c>
      <c r="Z74" s="39">
        <v>0</v>
      </c>
      <c r="AA74" s="39">
        <f t="shared" ref="AA74" si="141">Z74</f>
        <v>0</v>
      </c>
      <c r="AB74" s="39">
        <f t="shared" ref="AB74" si="142">AA74</f>
        <v>0</v>
      </c>
      <c r="AC74" s="44">
        <v>0</v>
      </c>
      <c r="AD74" s="39">
        <f t="shared" ref="AD74" si="143">AB74</f>
        <v>0</v>
      </c>
      <c r="AE74" s="39">
        <f t="shared" ref="AE74" si="144">AD74</f>
        <v>0</v>
      </c>
      <c r="AF74" s="39">
        <f t="shared" ref="AF74" si="145">AE74</f>
        <v>0</v>
      </c>
      <c r="AG74" s="39">
        <f t="shared" ref="AG74" si="146">AF74</f>
        <v>0</v>
      </c>
      <c r="AH74" s="39">
        <f t="shared" ref="AH74" si="147">AG74</f>
        <v>0</v>
      </c>
      <c r="AI74" s="39">
        <v>0</v>
      </c>
      <c r="AJ74" s="39">
        <f t="shared" ref="AJ74" si="148">AH74</f>
        <v>0</v>
      </c>
      <c r="AK74" s="8" t="s">
        <v>143</v>
      </c>
      <c r="AL74" s="66"/>
      <c r="AM74" s="11">
        <v>102.07</v>
      </c>
      <c r="AN74" s="11">
        <v>4.1399999999999997</v>
      </c>
    </row>
    <row r="75" spans="1:40" s="1" customFormat="1" ht="12.75" x14ac:dyDescent="0.2">
      <c r="A75" s="8" t="s">
        <v>151</v>
      </c>
      <c r="B75" s="69">
        <v>150</v>
      </c>
      <c r="C75" s="69">
        <v>0</v>
      </c>
      <c r="D75" s="38">
        <f t="shared" si="36"/>
        <v>0</v>
      </c>
      <c r="E75" s="39">
        <v>0</v>
      </c>
      <c r="F75" s="39">
        <f>SUM(G75:H75,K75:V75)</f>
        <v>0</v>
      </c>
      <c r="G75" s="39">
        <f t="shared" si="78"/>
        <v>0</v>
      </c>
      <c r="H75" s="39">
        <f t="shared" si="79"/>
        <v>0</v>
      </c>
      <c r="I75" s="39">
        <v>0</v>
      </c>
      <c r="J75" s="39">
        <v>0</v>
      </c>
      <c r="K75" s="39">
        <f t="shared" si="124"/>
        <v>0</v>
      </c>
      <c r="L75" s="39">
        <f>K75</f>
        <v>0</v>
      </c>
      <c r="M75" s="39">
        <v>0</v>
      </c>
      <c r="N75" s="39">
        <f t="shared" si="125"/>
        <v>0</v>
      </c>
      <c r="O75" s="39">
        <f t="shared" si="126"/>
        <v>0</v>
      </c>
      <c r="P75" s="39">
        <f t="shared" ref="P75:AH76" si="149">O75</f>
        <v>0</v>
      </c>
      <c r="Q75" s="39">
        <f t="shared" si="149"/>
        <v>0</v>
      </c>
      <c r="R75" s="39">
        <f t="shared" si="149"/>
        <v>0</v>
      </c>
      <c r="S75" s="39">
        <f t="shared" si="149"/>
        <v>0</v>
      </c>
      <c r="T75" s="39">
        <f t="shared" si="149"/>
        <v>0</v>
      </c>
      <c r="U75" s="39">
        <f t="shared" si="149"/>
        <v>0</v>
      </c>
      <c r="V75" s="39">
        <f t="shared" si="149"/>
        <v>0</v>
      </c>
      <c r="W75" s="44">
        <f>SUM(X75,Z75:AG75)</f>
        <v>0</v>
      </c>
      <c r="X75" s="39">
        <f t="shared" si="92"/>
        <v>0</v>
      </c>
      <c r="Y75" s="39">
        <f>SUM(Z75:AC75)</f>
        <v>0</v>
      </c>
      <c r="Z75" s="39">
        <v>0</v>
      </c>
      <c r="AA75" s="39">
        <f t="shared" si="149"/>
        <v>0</v>
      </c>
      <c r="AB75" s="39">
        <f t="shared" si="149"/>
        <v>0</v>
      </c>
      <c r="AC75" s="44">
        <v>0</v>
      </c>
      <c r="AD75" s="39">
        <f t="shared" si="128"/>
        <v>0</v>
      </c>
      <c r="AE75" s="39">
        <f t="shared" si="149"/>
        <v>0</v>
      </c>
      <c r="AF75" s="39">
        <f t="shared" si="149"/>
        <v>0</v>
      </c>
      <c r="AG75" s="39">
        <f t="shared" si="149"/>
        <v>0</v>
      </c>
      <c r="AH75" s="39">
        <f t="shared" si="149"/>
        <v>0</v>
      </c>
      <c r="AI75" s="39">
        <v>0</v>
      </c>
      <c r="AJ75" s="39">
        <f t="shared" si="129"/>
        <v>0</v>
      </c>
      <c r="AK75" s="8" t="s">
        <v>152</v>
      </c>
      <c r="AL75" s="66"/>
      <c r="AM75" s="11">
        <v>101.83</v>
      </c>
      <c r="AN75" s="11">
        <v>46.16</v>
      </c>
    </row>
    <row r="76" spans="1:40" s="1" customFormat="1" ht="12.75" x14ac:dyDescent="0.2">
      <c r="A76" s="8" t="s">
        <v>153</v>
      </c>
      <c r="B76" s="69">
        <v>101</v>
      </c>
      <c r="C76" s="69">
        <v>0</v>
      </c>
      <c r="D76" s="38">
        <f t="shared" si="36"/>
        <v>0</v>
      </c>
      <c r="E76" s="39">
        <v>0</v>
      </c>
      <c r="F76" s="39">
        <f t="shared" ref="F76" si="150">SUM(G76:H76,K76:V76)</f>
        <v>0</v>
      </c>
      <c r="G76" s="39">
        <f t="shared" si="78"/>
        <v>0</v>
      </c>
      <c r="H76" s="39">
        <f t="shared" si="79"/>
        <v>0</v>
      </c>
      <c r="I76" s="39">
        <v>0</v>
      </c>
      <c r="J76" s="39">
        <v>0</v>
      </c>
      <c r="K76" s="39">
        <f t="shared" si="124"/>
        <v>0</v>
      </c>
      <c r="L76" s="39">
        <f t="shared" ref="L76" si="151">K76</f>
        <v>0</v>
      </c>
      <c r="M76" s="39">
        <v>0</v>
      </c>
      <c r="N76" s="39">
        <f t="shared" si="125"/>
        <v>0</v>
      </c>
      <c r="O76" s="39">
        <f t="shared" si="126"/>
        <v>0</v>
      </c>
      <c r="P76" s="39">
        <f t="shared" si="149"/>
        <v>0</v>
      </c>
      <c r="Q76" s="39">
        <f t="shared" si="149"/>
        <v>0</v>
      </c>
      <c r="R76" s="39">
        <f t="shared" si="149"/>
        <v>0</v>
      </c>
      <c r="S76" s="39">
        <f t="shared" si="149"/>
        <v>0</v>
      </c>
      <c r="T76" s="39">
        <f t="shared" si="149"/>
        <v>0</v>
      </c>
      <c r="U76" s="39">
        <f t="shared" si="149"/>
        <v>0</v>
      </c>
      <c r="V76" s="39">
        <f t="shared" si="149"/>
        <v>0</v>
      </c>
      <c r="W76" s="44">
        <f t="shared" ref="W76" si="152">SUM(X76,Z76:AG76)</f>
        <v>0</v>
      </c>
      <c r="X76" s="39">
        <f t="shared" si="92"/>
        <v>0</v>
      </c>
      <c r="Y76" s="39">
        <f t="shared" ref="Y76" si="153">SUM(Z76:AC76)</f>
        <v>0</v>
      </c>
      <c r="Z76" s="39">
        <v>0</v>
      </c>
      <c r="AA76" s="39">
        <f t="shared" ref="AA76" si="154">Z76</f>
        <v>0</v>
      </c>
      <c r="AB76" s="39">
        <f t="shared" ref="AB76" si="155">AA76</f>
        <v>0</v>
      </c>
      <c r="AC76" s="44">
        <v>0</v>
      </c>
      <c r="AD76" s="39">
        <f t="shared" si="128"/>
        <v>0</v>
      </c>
      <c r="AE76" s="39">
        <f t="shared" ref="AE76" si="156">AD76</f>
        <v>0</v>
      </c>
      <c r="AF76" s="39">
        <f t="shared" ref="AF76" si="157">AE76</f>
        <v>0</v>
      </c>
      <c r="AG76" s="39">
        <f t="shared" ref="AG76" si="158">AF76</f>
        <v>0</v>
      </c>
      <c r="AH76" s="39">
        <f t="shared" ref="AH76" si="159">AG76</f>
        <v>0</v>
      </c>
      <c r="AI76" s="39">
        <v>0</v>
      </c>
      <c r="AJ76" s="39">
        <f t="shared" si="129"/>
        <v>0</v>
      </c>
      <c r="AK76" s="8" t="s">
        <v>154</v>
      </c>
      <c r="AL76" s="66"/>
      <c r="AM76" s="11">
        <v>95.89</v>
      </c>
      <c r="AN76" s="11">
        <v>26.08</v>
      </c>
    </row>
    <row r="77" spans="1:40" s="1" customFormat="1" ht="12.75" x14ac:dyDescent="0.2">
      <c r="A77" s="8" t="s">
        <v>155</v>
      </c>
      <c r="B77" s="69">
        <v>540</v>
      </c>
      <c r="C77" s="69">
        <v>0</v>
      </c>
      <c r="D77" s="38">
        <f t="shared" si="36"/>
        <v>0</v>
      </c>
      <c r="E77" s="39">
        <v>0</v>
      </c>
      <c r="F77" s="39">
        <f t="shared" ref="F77:F78" si="160">SUM(G77:H77,K77:V77)</f>
        <v>0</v>
      </c>
      <c r="G77" s="39">
        <f t="shared" si="78"/>
        <v>0</v>
      </c>
      <c r="H77" s="39">
        <f t="shared" si="79"/>
        <v>0</v>
      </c>
      <c r="I77" s="39">
        <v>0</v>
      </c>
      <c r="J77" s="39">
        <v>0</v>
      </c>
      <c r="K77" s="39">
        <f t="shared" si="124"/>
        <v>0</v>
      </c>
      <c r="L77" s="39">
        <f t="shared" ref="L77:L78" si="161">K77</f>
        <v>0</v>
      </c>
      <c r="M77" s="39">
        <v>0</v>
      </c>
      <c r="N77" s="39">
        <f t="shared" si="125"/>
        <v>0</v>
      </c>
      <c r="O77" s="39">
        <f t="shared" si="126"/>
        <v>0</v>
      </c>
      <c r="P77" s="39">
        <f t="shared" ref="P77:P78" si="162">O77</f>
        <v>0</v>
      </c>
      <c r="Q77" s="39">
        <f t="shared" ref="Q77:Q78" si="163">P77</f>
        <v>0</v>
      </c>
      <c r="R77" s="39">
        <f t="shared" ref="R77:R78" si="164">Q77</f>
        <v>0</v>
      </c>
      <c r="S77" s="39">
        <f t="shared" ref="S77:S78" si="165">R77</f>
        <v>0</v>
      </c>
      <c r="T77" s="39">
        <f t="shared" ref="T77:T78" si="166">S77</f>
        <v>0</v>
      </c>
      <c r="U77" s="39">
        <f t="shared" ref="U77:U78" si="167">T77</f>
        <v>0</v>
      </c>
      <c r="V77" s="39">
        <f t="shared" ref="V77:V78" si="168">U77</f>
        <v>0</v>
      </c>
      <c r="W77" s="44">
        <f t="shared" ref="W77:W78" si="169">SUM(X77,Z77:AG77)</f>
        <v>0</v>
      </c>
      <c r="X77" s="39">
        <f t="shared" si="92"/>
        <v>0</v>
      </c>
      <c r="Y77" s="39">
        <f t="shared" ref="Y77:Y78" si="170">SUM(Z77:AC77)</f>
        <v>0</v>
      </c>
      <c r="Z77" s="39">
        <v>0</v>
      </c>
      <c r="AA77" s="39">
        <f t="shared" ref="AA77:AA78" si="171">Z77</f>
        <v>0</v>
      </c>
      <c r="AB77" s="39">
        <f t="shared" ref="AB77:AB78" si="172">AA77</f>
        <v>0</v>
      </c>
      <c r="AC77" s="44">
        <v>0</v>
      </c>
      <c r="AD77" s="39">
        <f t="shared" si="128"/>
        <v>0</v>
      </c>
      <c r="AE77" s="39">
        <f t="shared" ref="AE77:AE78" si="173">AD77</f>
        <v>0</v>
      </c>
      <c r="AF77" s="39">
        <f t="shared" ref="AF77:AF78" si="174">AE77</f>
        <v>0</v>
      </c>
      <c r="AG77" s="39">
        <f t="shared" ref="AG77:AG78" si="175">AF77</f>
        <v>0</v>
      </c>
      <c r="AH77" s="39">
        <f t="shared" ref="AH77:AH78" si="176">AG77</f>
        <v>0</v>
      </c>
      <c r="AI77" s="39">
        <v>0</v>
      </c>
      <c r="AJ77" s="39">
        <f t="shared" si="129"/>
        <v>0</v>
      </c>
      <c r="AK77" s="8" t="s">
        <v>154</v>
      </c>
      <c r="AL77" s="66"/>
      <c r="AM77" s="11">
        <v>94.45</v>
      </c>
      <c r="AN77" s="11">
        <v>21.41</v>
      </c>
    </row>
    <row r="78" spans="1:40" s="1" customFormat="1" ht="12.75" x14ac:dyDescent="0.2">
      <c r="A78" s="8" t="s">
        <v>156</v>
      </c>
      <c r="B78" s="69">
        <v>204</v>
      </c>
      <c r="C78" s="69">
        <v>0</v>
      </c>
      <c r="D78" s="38">
        <f t="shared" si="36"/>
        <v>0</v>
      </c>
      <c r="E78" s="39">
        <v>0</v>
      </c>
      <c r="F78" s="39">
        <f t="shared" si="160"/>
        <v>0</v>
      </c>
      <c r="G78" s="39">
        <f t="shared" si="78"/>
        <v>0</v>
      </c>
      <c r="H78" s="39">
        <f t="shared" si="79"/>
        <v>0</v>
      </c>
      <c r="I78" s="39">
        <v>0</v>
      </c>
      <c r="J78" s="39">
        <v>0</v>
      </c>
      <c r="K78" s="39">
        <f t="shared" si="124"/>
        <v>0</v>
      </c>
      <c r="L78" s="39">
        <f t="shared" si="161"/>
        <v>0</v>
      </c>
      <c r="M78" s="39">
        <v>0</v>
      </c>
      <c r="N78" s="39">
        <f t="shared" si="125"/>
        <v>0</v>
      </c>
      <c r="O78" s="39">
        <f t="shared" si="126"/>
        <v>0</v>
      </c>
      <c r="P78" s="39">
        <f t="shared" si="162"/>
        <v>0</v>
      </c>
      <c r="Q78" s="39">
        <f t="shared" si="163"/>
        <v>0</v>
      </c>
      <c r="R78" s="39">
        <f t="shared" si="164"/>
        <v>0</v>
      </c>
      <c r="S78" s="39">
        <f t="shared" si="165"/>
        <v>0</v>
      </c>
      <c r="T78" s="39">
        <f t="shared" si="166"/>
        <v>0</v>
      </c>
      <c r="U78" s="39">
        <f t="shared" si="167"/>
        <v>0</v>
      </c>
      <c r="V78" s="39">
        <f t="shared" si="168"/>
        <v>0</v>
      </c>
      <c r="W78" s="44">
        <f t="shared" si="169"/>
        <v>0</v>
      </c>
      <c r="X78" s="39">
        <f t="shared" si="92"/>
        <v>0</v>
      </c>
      <c r="Y78" s="39">
        <f t="shared" si="170"/>
        <v>0</v>
      </c>
      <c r="Z78" s="39">
        <v>0</v>
      </c>
      <c r="AA78" s="39">
        <f t="shared" si="171"/>
        <v>0</v>
      </c>
      <c r="AB78" s="39">
        <f t="shared" si="172"/>
        <v>0</v>
      </c>
      <c r="AC78" s="44">
        <v>0</v>
      </c>
      <c r="AD78" s="39">
        <f t="shared" si="128"/>
        <v>0</v>
      </c>
      <c r="AE78" s="39">
        <f t="shared" si="173"/>
        <v>0</v>
      </c>
      <c r="AF78" s="39">
        <f t="shared" si="174"/>
        <v>0</v>
      </c>
      <c r="AG78" s="39">
        <f t="shared" si="175"/>
        <v>0</v>
      </c>
      <c r="AH78" s="39">
        <f t="shared" si="176"/>
        <v>0</v>
      </c>
      <c r="AI78" s="39">
        <v>0</v>
      </c>
      <c r="AJ78" s="39">
        <f t="shared" si="129"/>
        <v>0</v>
      </c>
      <c r="AK78" s="8" t="s">
        <v>154</v>
      </c>
      <c r="AL78" s="66"/>
      <c r="AM78" s="11">
        <v>95.61</v>
      </c>
      <c r="AN78" s="11">
        <v>18.46</v>
      </c>
    </row>
    <row r="79" spans="1:40" s="1" customFormat="1" ht="12.75" x14ac:dyDescent="0.2">
      <c r="A79" s="8" t="s">
        <v>157</v>
      </c>
      <c r="B79" s="69">
        <v>233</v>
      </c>
      <c r="C79" s="69">
        <v>0</v>
      </c>
      <c r="D79" s="38">
        <f t="shared" si="36"/>
        <v>0</v>
      </c>
      <c r="E79" s="39">
        <v>0</v>
      </c>
      <c r="F79" s="39">
        <f t="shared" ref="F79" si="177">SUM(G79:H79,K79:V79)</f>
        <v>0</v>
      </c>
      <c r="G79" s="39">
        <f t="shared" si="78"/>
        <v>0</v>
      </c>
      <c r="H79" s="39">
        <f t="shared" si="79"/>
        <v>0</v>
      </c>
      <c r="I79" s="39">
        <v>0</v>
      </c>
      <c r="J79" s="39">
        <v>0</v>
      </c>
      <c r="K79" s="39">
        <f t="shared" si="124"/>
        <v>0</v>
      </c>
      <c r="L79" s="39">
        <f t="shared" ref="L79" si="178">K79</f>
        <v>0</v>
      </c>
      <c r="M79" s="39">
        <v>0</v>
      </c>
      <c r="N79" s="39">
        <f t="shared" si="125"/>
        <v>0</v>
      </c>
      <c r="O79" s="39">
        <f t="shared" si="126"/>
        <v>0</v>
      </c>
      <c r="P79" s="39">
        <f t="shared" ref="P79" si="179">O79</f>
        <v>0</v>
      </c>
      <c r="Q79" s="39">
        <f t="shared" ref="Q79" si="180">P79</f>
        <v>0</v>
      </c>
      <c r="R79" s="39">
        <f t="shared" ref="R79" si="181">Q79</f>
        <v>0</v>
      </c>
      <c r="S79" s="39">
        <f t="shared" ref="S79" si="182">R79</f>
        <v>0</v>
      </c>
      <c r="T79" s="39">
        <f t="shared" ref="T79" si="183">S79</f>
        <v>0</v>
      </c>
      <c r="U79" s="39">
        <f t="shared" ref="U79" si="184">T79</f>
        <v>0</v>
      </c>
      <c r="V79" s="39">
        <f t="shared" ref="V79" si="185">U79</f>
        <v>0</v>
      </c>
      <c r="W79" s="44">
        <f t="shared" ref="W79" si="186">SUM(X79,Z79:AG79)</f>
        <v>0</v>
      </c>
      <c r="X79" s="39">
        <f t="shared" si="92"/>
        <v>0</v>
      </c>
      <c r="Y79" s="39">
        <f t="shared" ref="Y79" si="187">SUM(Z79:AC79)</f>
        <v>0</v>
      </c>
      <c r="Z79" s="39">
        <v>0</v>
      </c>
      <c r="AA79" s="39">
        <f t="shared" ref="AA79" si="188">Z79</f>
        <v>0</v>
      </c>
      <c r="AB79" s="39">
        <f t="shared" ref="AB79" si="189">AA79</f>
        <v>0</v>
      </c>
      <c r="AC79" s="44">
        <v>0</v>
      </c>
      <c r="AD79" s="39">
        <f t="shared" si="128"/>
        <v>0</v>
      </c>
      <c r="AE79" s="39">
        <f t="shared" ref="AE79" si="190">AD79</f>
        <v>0</v>
      </c>
      <c r="AF79" s="39">
        <f t="shared" ref="AF79" si="191">AE79</f>
        <v>0</v>
      </c>
      <c r="AG79" s="39">
        <f t="shared" ref="AG79" si="192">AF79</f>
        <v>0</v>
      </c>
      <c r="AH79" s="39">
        <f t="shared" ref="AH79" si="193">AG79</f>
        <v>0</v>
      </c>
      <c r="AI79" s="39">
        <v>0</v>
      </c>
      <c r="AJ79" s="39">
        <f t="shared" si="129"/>
        <v>0</v>
      </c>
      <c r="AK79" s="8" t="s">
        <v>158</v>
      </c>
      <c r="AL79" s="66"/>
      <c r="AM79" s="11">
        <v>98.21</v>
      </c>
      <c r="AN79" s="11">
        <v>16.21</v>
      </c>
    </row>
    <row r="80" spans="1:40" s="1" customFormat="1" ht="12.75" x14ac:dyDescent="0.2">
      <c r="A80" s="8" t="s">
        <v>159</v>
      </c>
      <c r="B80" s="69">
        <v>423</v>
      </c>
      <c r="C80" s="69">
        <v>0</v>
      </c>
      <c r="D80" s="38">
        <f t="shared" si="36"/>
        <v>0</v>
      </c>
      <c r="E80" s="39">
        <v>0</v>
      </c>
      <c r="F80" s="39">
        <f t="shared" ref="F80" si="194">SUM(G80:H80,K80:V80)</f>
        <v>0</v>
      </c>
      <c r="G80" s="39">
        <f t="shared" si="78"/>
        <v>0</v>
      </c>
      <c r="H80" s="39">
        <f t="shared" si="79"/>
        <v>0</v>
      </c>
      <c r="I80" s="39">
        <v>0</v>
      </c>
      <c r="J80" s="39">
        <v>0</v>
      </c>
      <c r="K80" s="39">
        <f t="shared" ref="K80" si="195">H80</f>
        <v>0</v>
      </c>
      <c r="L80" s="39">
        <f t="shared" ref="L80" si="196">K80</f>
        <v>0</v>
      </c>
      <c r="M80" s="39">
        <v>0</v>
      </c>
      <c r="N80" s="39">
        <f t="shared" ref="N80" si="197">L80</f>
        <v>0</v>
      </c>
      <c r="O80" s="39">
        <f t="shared" ref="O80" si="198">N80</f>
        <v>0</v>
      </c>
      <c r="P80" s="39">
        <f t="shared" ref="P80" si="199">O80</f>
        <v>0</v>
      </c>
      <c r="Q80" s="39">
        <f t="shared" ref="Q80" si="200">P80</f>
        <v>0</v>
      </c>
      <c r="R80" s="39">
        <f t="shared" ref="R80" si="201">Q80</f>
        <v>0</v>
      </c>
      <c r="S80" s="39">
        <f t="shared" ref="S80" si="202">R80</f>
        <v>0</v>
      </c>
      <c r="T80" s="39">
        <f t="shared" ref="T80" si="203">S80</f>
        <v>0</v>
      </c>
      <c r="U80" s="39">
        <f t="shared" ref="U80" si="204">T80</f>
        <v>0</v>
      </c>
      <c r="V80" s="39">
        <f t="shared" ref="V80" si="205">U80</f>
        <v>0</v>
      </c>
      <c r="W80" s="44">
        <f t="shared" ref="W80" si="206">SUM(X80,Z80:AG80)</f>
        <v>0</v>
      </c>
      <c r="X80" s="39">
        <f t="shared" si="92"/>
        <v>0</v>
      </c>
      <c r="Y80" s="39">
        <f t="shared" ref="Y80" si="207">SUM(Z80:AC80)</f>
        <v>0</v>
      </c>
      <c r="Z80" s="39">
        <v>0</v>
      </c>
      <c r="AA80" s="39">
        <f t="shared" ref="AA80" si="208">Z80</f>
        <v>0</v>
      </c>
      <c r="AB80" s="39">
        <f t="shared" ref="AB80" si="209">AA80</f>
        <v>0</v>
      </c>
      <c r="AC80" s="44">
        <v>0</v>
      </c>
      <c r="AD80" s="39">
        <f t="shared" ref="AD80" si="210">AB80</f>
        <v>0</v>
      </c>
      <c r="AE80" s="39">
        <f t="shared" ref="AE80" si="211">AD80</f>
        <v>0</v>
      </c>
      <c r="AF80" s="39">
        <f t="shared" ref="AF80" si="212">AE80</f>
        <v>0</v>
      </c>
      <c r="AG80" s="39">
        <f t="shared" ref="AG80" si="213">AF80</f>
        <v>0</v>
      </c>
      <c r="AH80" s="39">
        <f t="shared" ref="AH80" si="214">AG80</f>
        <v>0</v>
      </c>
      <c r="AI80" s="39">
        <v>0</v>
      </c>
      <c r="AJ80" s="39">
        <f t="shared" ref="AJ80" si="215">AH80</f>
        <v>0</v>
      </c>
      <c r="AK80" s="8" t="s">
        <v>160</v>
      </c>
      <c r="AL80" s="66"/>
      <c r="AM80" s="11">
        <v>121.01</v>
      </c>
      <c r="AN80" s="11">
        <v>14.61</v>
      </c>
    </row>
    <row r="81" spans="1:42" s="1" customFormat="1" ht="12.75" x14ac:dyDescent="0.2">
      <c r="A81" s="21" t="s">
        <v>161</v>
      </c>
      <c r="B81" s="72">
        <v>552</v>
      </c>
      <c r="C81" s="76">
        <v>0</v>
      </c>
      <c r="D81" s="38">
        <f t="shared" si="36"/>
        <v>0</v>
      </c>
      <c r="E81" s="39">
        <v>0</v>
      </c>
      <c r="F81" s="39">
        <f t="shared" ref="F81:F93" si="216">SUM(G81:H81,K81:V81)</f>
        <v>0</v>
      </c>
      <c r="G81" s="39">
        <f t="shared" si="78"/>
        <v>0</v>
      </c>
      <c r="H81" s="39">
        <f t="shared" si="79"/>
        <v>0</v>
      </c>
      <c r="I81" s="39">
        <v>0</v>
      </c>
      <c r="J81" s="39">
        <v>0</v>
      </c>
      <c r="K81" s="39">
        <f t="shared" ref="K81:K85" si="217">H81</f>
        <v>0</v>
      </c>
      <c r="L81" s="39">
        <f>K81</f>
        <v>0</v>
      </c>
      <c r="M81" s="39">
        <v>0</v>
      </c>
      <c r="N81" s="39">
        <f t="shared" ref="N81:N85" si="218">L81</f>
        <v>0</v>
      </c>
      <c r="O81" s="39">
        <f t="shared" ref="O81:O85" si="219">N81</f>
        <v>0</v>
      </c>
      <c r="P81" s="39">
        <f t="shared" ref="P81:AH81" si="220">O81</f>
        <v>0</v>
      </c>
      <c r="Q81" s="39">
        <f t="shared" si="220"/>
        <v>0</v>
      </c>
      <c r="R81" s="39">
        <f t="shared" si="220"/>
        <v>0</v>
      </c>
      <c r="S81" s="39">
        <f t="shared" si="220"/>
        <v>0</v>
      </c>
      <c r="T81" s="39">
        <f t="shared" si="220"/>
        <v>0</v>
      </c>
      <c r="U81" s="39">
        <f t="shared" si="220"/>
        <v>0</v>
      </c>
      <c r="V81" s="39">
        <f t="shared" si="220"/>
        <v>0</v>
      </c>
      <c r="W81" s="44">
        <f t="shared" ref="W81:W93" si="221">SUM(X81,Z81:AG81)</f>
        <v>0</v>
      </c>
      <c r="X81" s="39">
        <f t="shared" si="92"/>
        <v>0</v>
      </c>
      <c r="Y81" s="39">
        <f t="shared" ref="Y81:Y93" si="222">SUM(Z81:AC81)</f>
        <v>0</v>
      </c>
      <c r="Z81" s="39">
        <v>0</v>
      </c>
      <c r="AA81" s="39">
        <f t="shared" si="220"/>
        <v>0</v>
      </c>
      <c r="AB81" s="39">
        <f t="shared" si="220"/>
        <v>0</v>
      </c>
      <c r="AC81" s="39">
        <v>0</v>
      </c>
      <c r="AD81" s="39">
        <f t="shared" ref="AD81:AD85" si="223">AB81</f>
        <v>0</v>
      </c>
      <c r="AE81" s="39">
        <f t="shared" si="220"/>
        <v>0</v>
      </c>
      <c r="AF81" s="39">
        <f t="shared" si="220"/>
        <v>0</v>
      </c>
      <c r="AG81" s="39">
        <f t="shared" si="220"/>
        <v>0</v>
      </c>
      <c r="AH81" s="39">
        <f t="shared" si="220"/>
        <v>0</v>
      </c>
      <c r="AI81" s="39">
        <v>0</v>
      </c>
      <c r="AJ81" s="39">
        <f t="shared" ref="AJ81:AJ85" si="224">AH81</f>
        <v>0</v>
      </c>
      <c r="AK81" s="8" t="s">
        <v>162</v>
      </c>
      <c r="AL81" s="66"/>
      <c r="AM81" s="11">
        <v>100.64</v>
      </c>
      <c r="AN81" s="11">
        <v>16.27</v>
      </c>
    </row>
    <row r="82" spans="1:42" s="1" customFormat="1" ht="12.75" x14ac:dyDescent="0.2">
      <c r="A82" s="27" t="s">
        <v>163</v>
      </c>
      <c r="B82" s="69">
        <v>61</v>
      </c>
      <c r="C82" s="69">
        <v>0</v>
      </c>
      <c r="D82" s="38">
        <f t="shared" si="36"/>
        <v>0</v>
      </c>
      <c r="E82" s="39">
        <v>0</v>
      </c>
      <c r="F82" s="39">
        <f t="shared" si="216"/>
        <v>0</v>
      </c>
      <c r="G82" s="39">
        <f t="shared" si="78"/>
        <v>0</v>
      </c>
      <c r="H82" s="39">
        <f t="shared" si="79"/>
        <v>0</v>
      </c>
      <c r="I82" s="39">
        <v>0</v>
      </c>
      <c r="J82" s="39">
        <v>0</v>
      </c>
      <c r="K82" s="39">
        <f t="shared" si="217"/>
        <v>0</v>
      </c>
      <c r="L82" s="39">
        <f>K82</f>
        <v>0</v>
      </c>
      <c r="M82" s="39">
        <v>0</v>
      </c>
      <c r="N82" s="39">
        <f t="shared" si="218"/>
        <v>0</v>
      </c>
      <c r="O82" s="39">
        <f t="shared" si="219"/>
        <v>0</v>
      </c>
      <c r="P82" s="39">
        <f t="shared" ref="P82:AH82" si="225">O82</f>
        <v>0</v>
      </c>
      <c r="Q82" s="39">
        <f t="shared" si="225"/>
        <v>0</v>
      </c>
      <c r="R82" s="39">
        <f t="shared" si="225"/>
        <v>0</v>
      </c>
      <c r="S82" s="39">
        <f t="shared" si="225"/>
        <v>0</v>
      </c>
      <c r="T82" s="39">
        <f t="shared" si="225"/>
        <v>0</v>
      </c>
      <c r="U82" s="39">
        <f t="shared" si="225"/>
        <v>0</v>
      </c>
      <c r="V82" s="39">
        <f t="shared" si="225"/>
        <v>0</v>
      </c>
      <c r="W82" s="44">
        <f t="shared" si="221"/>
        <v>0</v>
      </c>
      <c r="X82" s="39">
        <f t="shared" si="92"/>
        <v>0</v>
      </c>
      <c r="Y82" s="39">
        <f t="shared" si="222"/>
        <v>0</v>
      </c>
      <c r="Z82" s="39">
        <v>0</v>
      </c>
      <c r="AA82" s="39">
        <f t="shared" si="225"/>
        <v>0</v>
      </c>
      <c r="AB82" s="39">
        <f t="shared" si="225"/>
        <v>0</v>
      </c>
      <c r="AC82" s="39">
        <v>0</v>
      </c>
      <c r="AD82" s="39">
        <f t="shared" si="223"/>
        <v>0</v>
      </c>
      <c r="AE82" s="39">
        <f t="shared" si="225"/>
        <v>0</v>
      </c>
      <c r="AF82" s="39">
        <f t="shared" si="225"/>
        <v>0</v>
      </c>
      <c r="AG82" s="39">
        <f t="shared" si="225"/>
        <v>0</v>
      </c>
      <c r="AH82" s="39">
        <f t="shared" si="225"/>
        <v>0</v>
      </c>
      <c r="AI82" s="39">
        <v>0</v>
      </c>
      <c r="AJ82" s="39">
        <f t="shared" si="224"/>
        <v>0</v>
      </c>
      <c r="AK82" s="8" t="s">
        <v>164</v>
      </c>
      <c r="AL82" s="66"/>
      <c r="AM82" s="11">
        <v>97.09</v>
      </c>
      <c r="AN82" s="11">
        <v>31.09</v>
      </c>
    </row>
    <row r="83" spans="1:42" s="1" customFormat="1" ht="12.75" x14ac:dyDescent="0.2">
      <c r="A83" s="8" t="s">
        <v>165</v>
      </c>
      <c r="B83" s="69">
        <v>71</v>
      </c>
      <c r="C83" s="69">
        <v>0</v>
      </c>
      <c r="D83" s="38">
        <f t="shared" si="36"/>
        <v>0</v>
      </c>
      <c r="E83" s="39">
        <v>0</v>
      </c>
      <c r="F83" s="39">
        <f t="shared" si="216"/>
        <v>0</v>
      </c>
      <c r="G83" s="39">
        <f t="shared" si="78"/>
        <v>0</v>
      </c>
      <c r="H83" s="39">
        <f t="shared" si="79"/>
        <v>0</v>
      </c>
      <c r="I83" s="39">
        <v>0</v>
      </c>
      <c r="J83" s="39">
        <v>0</v>
      </c>
      <c r="K83" s="39">
        <f t="shared" si="217"/>
        <v>0</v>
      </c>
      <c r="L83" s="39">
        <f>K83</f>
        <v>0</v>
      </c>
      <c r="M83" s="39">
        <v>0</v>
      </c>
      <c r="N83" s="39">
        <f t="shared" si="218"/>
        <v>0</v>
      </c>
      <c r="O83" s="39">
        <f t="shared" si="219"/>
        <v>0</v>
      </c>
      <c r="P83" s="39">
        <f t="shared" ref="P83:AH83" si="226">O83</f>
        <v>0</v>
      </c>
      <c r="Q83" s="39">
        <f t="shared" si="226"/>
        <v>0</v>
      </c>
      <c r="R83" s="39">
        <f t="shared" si="226"/>
        <v>0</v>
      </c>
      <c r="S83" s="39">
        <f t="shared" si="226"/>
        <v>0</v>
      </c>
      <c r="T83" s="39">
        <f t="shared" si="226"/>
        <v>0</v>
      </c>
      <c r="U83" s="39">
        <f t="shared" si="226"/>
        <v>0</v>
      </c>
      <c r="V83" s="39">
        <f t="shared" si="226"/>
        <v>0</v>
      </c>
      <c r="W83" s="44">
        <f t="shared" si="221"/>
        <v>0</v>
      </c>
      <c r="X83" s="39">
        <f t="shared" si="92"/>
        <v>0</v>
      </c>
      <c r="Y83" s="39">
        <f t="shared" si="222"/>
        <v>0</v>
      </c>
      <c r="Z83" s="39">
        <v>0</v>
      </c>
      <c r="AA83" s="39">
        <f t="shared" si="226"/>
        <v>0</v>
      </c>
      <c r="AB83" s="39">
        <f t="shared" si="226"/>
        <v>0</v>
      </c>
      <c r="AC83" s="39">
        <v>0</v>
      </c>
      <c r="AD83" s="39">
        <f t="shared" si="223"/>
        <v>0</v>
      </c>
      <c r="AE83" s="39">
        <f t="shared" si="226"/>
        <v>0</v>
      </c>
      <c r="AF83" s="39">
        <f t="shared" si="226"/>
        <v>0</v>
      </c>
      <c r="AG83" s="39">
        <f t="shared" si="226"/>
        <v>0</v>
      </c>
      <c r="AH83" s="39">
        <f t="shared" si="226"/>
        <v>0</v>
      </c>
      <c r="AI83" s="39">
        <v>0</v>
      </c>
      <c r="AJ83" s="39">
        <f t="shared" si="224"/>
        <v>0</v>
      </c>
      <c r="AK83" s="8" t="s">
        <v>166</v>
      </c>
      <c r="AL83" s="66"/>
      <c r="AM83" s="11">
        <v>97.77</v>
      </c>
      <c r="AN83" s="11">
        <v>29.31</v>
      </c>
    </row>
    <row r="84" spans="1:42" s="1" customFormat="1" ht="12.75" x14ac:dyDescent="0.2">
      <c r="A84" s="8" t="s">
        <v>167</v>
      </c>
      <c r="B84" s="69">
        <v>83</v>
      </c>
      <c r="C84" s="69">
        <v>0</v>
      </c>
      <c r="D84" s="38">
        <f t="shared" si="36"/>
        <v>0</v>
      </c>
      <c r="E84" s="39">
        <v>0</v>
      </c>
      <c r="F84" s="39">
        <f t="shared" si="216"/>
        <v>0</v>
      </c>
      <c r="G84" s="39">
        <f t="shared" si="78"/>
        <v>0</v>
      </c>
      <c r="H84" s="39">
        <f t="shared" si="79"/>
        <v>0</v>
      </c>
      <c r="I84" s="39">
        <v>0</v>
      </c>
      <c r="J84" s="39">
        <v>0</v>
      </c>
      <c r="K84" s="39">
        <f t="shared" si="217"/>
        <v>0</v>
      </c>
      <c r="L84" s="39">
        <f>K84</f>
        <v>0</v>
      </c>
      <c r="M84" s="39">
        <v>0</v>
      </c>
      <c r="N84" s="39">
        <f t="shared" si="218"/>
        <v>0</v>
      </c>
      <c r="O84" s="39">
        <f t="shared" si="219"/>
        <v>0</v>
      </c>
      <c r="P84" s="39">
        <f t="shared" ref="P84:AH84" si="227">O84</f>
        <v>0</v>
      </c>
      <c r="Q84" s="39">
        <f t="shared" si="227"/>
        <v>0</v>
      </c>
      <c r="R84" s="39">
        <f t="shared" si="227"/>
        <v>0</v>
      </c>
      <c r="S84" s="39">
        <f t="shared" si="227"/>
        <v>0</v>
      </c>
      <c r="T84" s="39">
        <f t="shared" si="227"/>
        <v>0</v>
      </c>
      <c r="U84" s="39">
        <f t="shared" si="227"/>
        <v>0</v>
      </c>
      <c r="V84" s="39">
        <f t="shared" si="227"/>
        <v>0</v>
      </c>
      <c r="W84" s="44">
        <f t="shared" si="221"/>
        <v>0</v>
      </c>
      <c r="X84" s="39">
        <f t="shared" si="92"/>
        <v>0</v>
      </c>
      <c r="Y84" s="39">
        <f t="shared" si="222"/>
        <v>0</v>
      </c>
      <c r="Z84" s="39">
        <v>0</v>
      </c>
      <c r="AA84" s="39">
        <f t="shared" si="227"/>
        <v>0</v>
      </c>
      <c r="AB84" s="39">
        <f t="shared" si="227"/>
        <v>0</v>
      </c>
      <c r="AC84" s="39">
        <v>0</v>
      </c>
      <c r="AD84" s="39">
        <f t="shared" si="223"/>
        <v>0</v>
      </c>
      <c r="AE84" s="39">
        <f t="shared" si="227"/>
        <v>0</v>
      </c>
      <c r="AF84" s="39">
        <f t="shared" si="227"/>
        <v>0</v>
      </c>
      <c r="AG84" s="39">
        <f t="shared" si="227"/>
        <v>0</v>
      </c>
      <c r="AH84" s="39">
        <f t="shared" si="227"/>
        <v>0</v>
      </c>
      <c r="AI84" s="39">
        <v>0</v>
      </c>
      <c r="AJ84" s="39">
        <f t="shared" si="224"/>
        <v>0</v>
      </c>
      <c r="AK84" s="8" t="s">
        <v>168</v>
      </c>
      <c r="AL84" s="66"/>
      <c r="AM84" s="11">
        <v>102.99</v>
      </c>
      <c r="AN84" s="11">
        <v>35.07</v>
      </c>
    </row>
    <row r="85" spans="1:42" s="1" customFormat="1" ht="12.75" x14ac:dyDescent="0.2">
      <c r="A85" s="27" t="s">
        <v>169</v>
      </c>
      <c r="B85" s="69">
        <v>117</v>
      </c>
      <c r="C85" s="69">
        <v>0</v>
      </c>
      <c r="D85" s="38">
        <f t="shared" si="36"/>
        <v>0</v>
      </c>
      <c r="E85" s="39">
        <v>0</v>
      </c>
      <c r="F85" s="39">
        <f t="shared" si="216"/>
        <v>0</v>
      </c>
      <c r="G85" s="39">
        <f t="shared" si="78"/>
        <v>0</v>
      </c>
      <c r="H85" s="39">
        <f t="shared" si="79"/>
        <v>0</v>
      </c>
      <c r="I85" s="39">
        <v>0</v>
      </c>
      <c r="J85" s="39">
        <v>0</v>
      </c>
      <c r="K85" s="39">
        <f t="shared" si="217"/>
        <v>0</v>
      </c>
      <c r="L85" s="39">
        <f>K85</f>
        <v>0</v>
      </c>
      <c r="M85" s="39">
        <v>0</v>
      </c>
      <c r="N85" s="39">
        <f t="shared" si="218"/>
        <v>0</v>
      </c>
      <c r="O85" s="39">
        <f t="shared" si="219"/>
        <v>0</v>
      </c>
      <c r="P85" s="39">
        <f t="shared" ref="P85:AH85" si="228">O85</f>
        <v>0</v>
      </c>
      <c r="Q85" s="39">
        <f t="shared" si="228"/>
        <v>0</v>
      </c>
      <c r="R85" s="39">
        <f t="shared" si="228"/>
        <v>0</v>
      </c>
      <c r="S85" s="39">
        <f t="shared" si="228"/>
        <v>0</v>
      </c>
      <c r="T85" s="39">
        <f t="shared" si="228"/>
        <v>0</v>
      </c>
      <c r="U85" s="39">
        <f t="shared" si="228"/>
        <v>0</v>
      </c>
      <c r="V85" s="39">
        <f t="shared" si="228"/>
        <v>0</v>
      </c>
      <c r="W85" s="44">
        <f t="shared" si="221"/>
        <v>0</v>
      </c>
      <c r="X85" s="39">
        <f t="shared" si="92"/>
        <v>0</v>
      </c>
      <c r="Y85" s="39">
        <f t="shared" si="222"/>
        <v>0</v>
      </c>
      <c r="Z85" s="39">
        <v>0</v>
      </c>
      <c r="AA85" s="39">
        <f t="shared" si="228"/>
        <v>0</v>
      </c>
      <c r="AB85" s="39">
        <f t="shared" si="228"/>
        <v>0</v>
      </c>
      <c r="AC85" s="39">
        <v>0</v>
      </c>
      <c r="AD85" s="39">
        <f t="shared" si="223"/>
        <v>0</v>
      </c>
      <c r="AE85" s="39">
        <f t="shared" si="228"/>
        <v>0</v>
      </c>
      <c r="AF85" s="39">
        <f t="shared" si="228"/>
        <v>0</v>
      </c>
      <c r="AG85" s="39">
        <f t="shared" si="228"/>
        <v>0</v>
      </c>
      <c r="AH85" s="39">
        <f t="shared" si="228"/>
        <v>0</v>
      </c>
      <c r="AI85" s="39">
        <v>0</v>
      </c>
      <c r="AJ85" s="39">
        <f t="shared" si="224"/>
        <v>0</v>
      </c>
      <c r="AK85" s="8" t="s">
        <v>170</v>
      </c>
      <c r="AL85" s="66"/>
      <c r="AM85" s="11">
        <v>102.65</v>
      </c>
      <c r="AN85" s="11">
        <v>29.19</v>
      </c>
    </row>
    <row r="86" spans="1:42" s="1" customFormat="1" ht="12.75" x14ac:dyDescent="0.2">
      <c r="A86" s="8" t="s">
        <v>171</v>
      </c>
      <c r="B86" s="69">
        <v>226</v>
      </c>
      <c r="C86" s="69">
        <v>3</v>
      </c>
      <c r="D86" s="38">
        <f t="shared" si="36"/>
        <v>1.3274336283185841E-2</v>
      </c>
      <c r="E86" s="39">
        <v>2</v>
      </c>
      <c r="F86" s="39">
        <f t="shared" si="216"/>
        <v>1</v>
      </c>
      <c r="G86" s="39">
        <v>1</v>
      </c>
      <c r="H86" s="39">
        <v>0</v>
      </c>
      <c r="I86" s="39">
        <f>SUM(K86:N86)</f>
        <v>0</v>
      </c>
      <c r="J86" s="39">
        <f>SUM(K86:M86)</f>
        <v>0</v>
      </c>
      <c r="K86" s="39">
        <v>0</v>
      </c>
      <c r="L86" s="39">
        <v>0</v>
      </c>
      <c r="M86" s="39">
        <v>0</v>
      </c>
      <c r="N86" s="39">
        <v>0</v>
      </c>
      <c r="O86" s="39">
        <v>0</v>
      </c>
      <c r="P86" s="39">
        <v>0</v>
      </c>
      <c r="Q86" s="39">
        <v>0</v>
      </c>
      <c r="R86" s="39">
        <v>0</v>
      </c>
      <c r="S86" s="39">
        <v>0</v>
      </c>
      <c r="T86" s="39">
        <v>0</v>
      </c>
      <c r="U86" s="39">
        <v>0</v>
      </c>
      <c r="V86" s="39">
        <v>0</v>
      </c>
      <c r="W86" s="44">
        <f t="shared" si="221"/>
        <v>0</v>
      </c>
      <c r="X86" s="39">
        <v>0</v>
      </c>
      <c r="Y86" s="39">
        <f t="shared" si="222"/>
        <v>0</v>
      </c>
      <c r="Z86" s="39">
        <v>0</v>
      </c>
      <c r="AA86" s="39">
        <v>0</v>
      </c>
      <c r="AB86" s="39">
        <v>0</v>
      </c>
      <c r="AC86" s="39">
        <v>0</v>
      </c>
      <c r="AD86" s="39">
        <v>0</v>
      </c>
      <c r="AE86" s="39">
        <v>0</v>
      </c>
      <c r="AF86" s="39">
        <v>0</v>
      </c>
      <c r="AG86" s="39">
        <v>0</v>
      </c>
      <c r="AH86" s="39">
        <v>0</v>
      </c>
      <c r="AI86" s="39">
        <v>0</v>
      </c>
      <c r="AJ86" s="39">
        <v>0</v>
      </c>
      <c r="AK86" s="8" t="s">
        <v>170</v>
      </c>
      <c r="AL86" s="66"/>
      <c r="AM86" s="11">
        <v>92.05</v>
      </c>
      <c r="AN86" s="11">
        <v>31.64</v>
      </c>
    </row>
    <row r="87" spans="1:42" s="1" customFormat="1" ht="12.75" x14ac:dyDescent="0.2">
      <c r="A87" s="27" t="s">
        <v>172</v>
      </c>
      <c r="B87" s="69">
        <v>46</v>
      </c>
      <c r="C87" s="69">
        <v>0</v>
      </c>
      <c r="D87" s="38">
        <f t="shared" si="36"/>
        <v>0</v>
      </c>
      <c r="E87" s="39">
        <v>0</v>
      </c>
      <c r="F87" s="39">
        <f t="shared" si="216"/>
        <v>0</v>
      </c>
      <c r="G87" s="39">
        <f>IF(C87=0,0," ")</f>
        <v>0</v>
      </c>
      <c r="H87" s="39">
        <f>IF(D87=0,0)</f>
        <v>0</v>
      </c>
      <c r="I87" s="39">
        <v>0</v>
      </c>
      <c r="J87" s="39">
        <v>0</v>
      </c>
      <c r="K87" s="39">
        <f>H87</f>
        <v>0</v>
      </c>
      <c r="L87" s="39">
        <f>K87</f>
        <v>0</v>
      </c>
      <c r="M87" s="39">
        <v>0</v>
      </c>
      <c r="N87" s="39">
        <f>L87</f>
        <v>0</v>
      </c>
      <c r="O87" s="39">
        <f>N87</f>
        <v>0</v>
      </c>
      <c r="P87" s="39">
        <f t="shared" ref="P87:AH87" si="229">O87</f>
        <v>0</v>
      </c>
      <c r="Q87" s="39">
        <f t="shared" si="229"/>
        <v>0</v>
      </c>
      <c r="R87" s="39">
        <f t="shared" si="229"/>
        <v>0</v>
      </c>
      <c r="S87" s="39">
        <f t="shared" si="229"/>
        <v>0</v>
      </c>
      <c r="T87" s="39">
        <f t="shared" si="229"/>
        <v>0</v>
      </c>
      <c r="U87" s="39">
        <f t="shared" si="229"/>
        <v>0</v>
      </c>
      <c r="V87" s="39">
        <f t="shared" si="229"/>
        <v>0</v>
      </c>
      <c r="W87" s="44">
        <f t="shared" si="221"/>
        <v>0</v>
      </c>
      <c r="X87" s="39">
        <f>IF(C87=0,0," ")</f>
        <v>0</v>
      </c>
      <c r="Y87" s="39">
        <f t="shared" si="222"/>
        <v>0</v>
      </c>
      <c r="Z87" s="39">
        <v>0</v>
      </c>
      <c r="AA87" s="39">
        <f t="shared" si="229"/>
        <v>0</v>
      </c>
      <c r="AB87" s="39">
        <f t="shared" si="229"/>
        <v>0</v>
      </c>
      <c r="AC87" s="39">
        <v>0</v>
      </c>
      <c r="AD87" s="39">
        <f>AB87</f>
        <v>0</v>
      </c>
      <c r="AE87" s="39">
        <f t="shared" si="229"/>
        <v>0</v>
      </c>
      <c r="AF87" s="39">
        <f t="shared" si="229"/>
        <v>0</v>
      </c>
      <c r="AG87" s="39">
        <f t="shared" si="229"/>
        <v>0</v>
      </c>
      <c r="AH87" s="39">
        <f t="shared" si="229"/>
        <v>0</v>
      </c>
      <c r="AI87" s="39">
        <v>0</v>
      </c>
      <c r="AJ87" s="39">
        <f>AH87</f>
        <v>0</v>
      </c>
      <c r="AK87" s="8" t="s">
        <v>164</v>
      </c>
      <c r="AL87" s="66"/>
      <c r="AM87" s="11">
        <v>80.06</v>
      </c>
      <c r="AN87" s="11">
        <v>32.54</v>
      </c>
    </row>
    <row r="88" spans="1:42" s="1" customFormat="1" ht="12.75" x14ac:dyDescent="0.2">
      <c r="A88" s="27" t="s">
        <v>173</v>
      </c>
      <c r="B88" s="69">
        <v>104</v>
      </c>
      <c r="C88" s="69">
        <v>1</v>
      </c>
      <c r="D88" s="38">
        <f t="shared" si="36"/>
        <v>9.6153846153846159E-3</v>
      </c>
      <c r="E88" s="39">
        <v>1</v>
      </c>
      <c r="F88" s="39">
        <f t="shared" si="216"/>
        <v>0</v>
      </c>
      <c r="G88" s="39">
        <v>0</v>
      </c>
      <c r="H88" s="39">
        <v>0</v>
      </c>
      <c r="I88" s="39">
        <f>SUM(K88:N88)</f>
        <v>0</v>
      </c>
      <c r="J88" s="39">
        <f>SUM(K88:M88)</f>
        <v>0</v>
      </c>
      <c r="K88" s="39">
        <v>0</v>
      </c>
      <c r="L88" s="39">
        <v>0</v>
      </c>
      <c r="M88" s="39">
        <v>0</v>
      </c>
      <c r="N88" s="39">
        <v>0</v>
      </c>
      <c r="O88" s="39">
        <v>0</v>
      </c>
      <c r="P88" s="39">
        <v>0</v>
      </c>
      <c r="Q88" s="39">
        <v>0</v>
      </c>
      <c r="R88" s="39">
        <v>0</v>
      </c>
      <c r="S88" s="39">
        <v>0</v>
      </c>
      <c r="T88" s="39">
        <v>0</v>
      </c>
      <c r="U88" s="39">
        <v>0</v>
      </c>
      <c r="V88" s="39">
        <v>0</v>
      </c>
      <c r="W88" s="44">
        <f t="shared" si="221"/>
        <v>0</v>
      </c>
      <c r="X88" s="39">
        <v>0</v>
      </c>
      <c r="Y88" s="39">
        <f t="shared" si="222"/>
        <v>0</v>
      </c>
      <c r="Z88" s="39">
        <v>0</v>
      </c>
      <c r="AA88" s="39">
        <v>0</v>
      </c>
      <c r="AB88" s="39">
        <v>0</v>
      </c>
      <c r="AC88" s="39">
        <v>0</v>
      </c>
      <c r="AD88" s="39">
        <v>0</v>
      </c>
      <c r="AE88" s="39">
        <v>0</v>
      </c>
      <c r="AF88" s="39">
        <v>0</v>
      </c>
      <c r="AG88" s="39">
        <v>0</v>
      </c>
      <c r="AH88" s="39">
        <v>0</v>
      </c>
      <c r="AI88" s="39">
        <v>0</v>
      </c>
      <c r="AJ88" s="39">
        <v>0</v>
      </c>
      <c r="AK88" s="8" t="s">
        <v>164</v>
      </c>
      <c r="AL88" s="66"/>
      <c r="AM88" s="11">
        <v>94.44</v>
      </c>
      <c r="AN88" s="11">
        <v>29.68</v>
      </c>
    </row>
    <row r="89" spans="1:42" s="1" customFormat="1" ht="12.75" x14ac:dyDescent="0.2">
      <c r="A89" s="8" t="s">
        <v>174</v>
      </c>
      <c r="B89" s="69">
        <v>120</v>
      </c>
      <c r="C89" s="69">
        <v>0</v>
      </c>
      <c r="D89" s="38">
        <f t="shared" si="36"/>
        <v>0</v>
      </c>
      <c r="E89" s="39">
        <v>0</v>
      </c>
      <c r="F89" s="39">
        <f t="shared" si="216"/>
        <v>0</v>
      </c>
      <c r="G89" s="39">
        <f>IF(C89=0,0," ")</f>
        <v>0</v>
      </c>
      <c r="H89" s="39">
        <f>IF(D89=0,0)</f>
        <v>0</v>
      </c>
      <c r="I89" s="39">
        <v>0</v>
      </c>
      <c r="J89" s="39">
        <v>0</v>
      </c>
      <c r="K89" s="39">
        <f>H89</f>
        <v>0</v>
      </c>
      <c r="L89" s="39">
        <f>K89</f>
        <v>0</v>
      </c>
      <c r="M89" s="39">
        <v>0</v>
      </c>
      <c r="N89" s="39">
        <f>L89</f>
        <v>0</v>
      </c>
      <c r="O89" s="39">
        <f>N89</f>
        <v>0</v>
      </c>
      <c r="P89" s="39">
        <f t="shared" ref="P89:AH89" si="230">O89</f>
        <v>0</v>
      </c>
      <c r="Q89" s="39">
        <f t="shared" si="230"/>
        <v>0</v>
      </c>
      <c r="R89" s="39">
        <f t="shared" si="230"/>
        <v>0</v>
      </c>
      <c r="S89" s="39">
        <f t="shared" si="230"/>
        <v>0</v>
      </c>
      <c r="T89" s="39">
        <f t="shared" si="230"/>
        <v>0</v>
      </c>
      <c r="U89" s="39">
        <f t="shared" si="230"/>
        <v>0</v>
      </c>
      <c r="V89" s="39">
        <f t="shared" si="230"/>
        <v>0</v>
      </c>
      <c r="W89" s="44">
        <f t="shared" si="221"/>
        <v>0</v>
      </c>
      <c r="X89" s="39">
        <f>IF(C89=0,0," ")</f>
        <v>0</v>
      </c>
      <c r="Y89" s="39">
        <f t="shared" si="222"/>
        <v>0</v>
      </c>
      <c r="Z89" s="39">
        <v>0</v>
      </c>
      <c r="AA89" s="39">
        <f t="shared" si="230"/>
        <v>0</v>
      </c>
      <c r="AB89" s="39">
        <f t="shared" si="230"/>
        <v>0</v>
      </c>
      <c r="AC89" s="39">
        <v>0</v>
      </c>
      <c r="AD89" s="39">
        <f>AB89</f>
        <v>0</v>
      </c>
      <c r="AE89" s="39">
        <f t="shared" si="230"/>
        <v>0</v>
      </c>
      <c r="AF89" s="39">
        <f t="shared" si="230"/>
        <v>0</v>
      </c>
      <c r="AG89" s="39">
        <f t="shared" si="230"/>
        <v>0</v>
      </c>
      <c r="AH89" s="39">
        <f t="shared" si="230"/>
        <v>0</v>
      </c>
      <c r="AI89" s="39">
        <v>0</v>
      </c>
      <c r="AJ89" s="39">
        <f>AH89</f>
        <v>0</v>
      </c>
      <c r="AK89" s="8" t="s">
        <v>175</v>
      </c>
      <c r="AL89" s="66"/>
      <c r="AM89" s="11">
        <v>93.04</v>
      </c>
      <c r="AN89" s="11">
        <v>33.21</v>
      </c>
    </row>
    <row r="90" spans="1:42" s="1" customFormat="1" ht="12.75" x14ac:dyDescent="0.2">
      <c r="A90" s="27" t="s">
        <v>176</v>
      </c>
      <c r="B90" s="69">
        <v>135</v>
      </c>
      <c r="C90" s="69">
        <v>1</v>
      </c>
      <c r="D90" s="38">
        <f t="shared" si="36"/>
        <v>7.4074074074074077E-3</v>
      </c>
      <c r="E90" s="39">
        <v>1</v>
      </c>
      <c r="F90" s="39">
        <f t="shared" si="216"/>
        <v>0</v>
      </c>
      <c r="G90" s="39">
        <v>0</v>
      </c>
      <c r="H90" s="39">
        <v>0</v>
      </c>
      <c r="I90" s="39">
        <f>SUM(K90:N90)</f>
        <v>0</v>
      </c>
      <c r="J90" s="39">
        <f>SUM(K90:M90)</f>
        <v>0</v>
      </c>
      <c r="K90" s="39">
        <v>0</v>
      </c>
      <c r="L90" s="39">
        <v>0</v>
      </c>
      <c r="M90" s="39">
        <v>0</v>
      </c>
      <c r="N90" s="39">
        <v>0</v>
      </c>
      <c r="O90" s="39">
        <v>0</v>
      </c>
      <c r="P90" s="39">
        <v>0</v>
      </c>
      <c r="Q90" s="39">
        <v>0</v>
      </c>
      <c r="R90" s="39">
        <v>0</v>
      </c>
      <c r="S90" s="39">
        <v>0</v>
      </c>
      <c r="T90" s="39">
        <v>0</v>
      </c>
      <c r="U90" s="39">
        <v>0</v>
      </c>
      <c r="V90" s="39">
        <v>0</v>
      </c>
      <c r="W90" s="44">
        <f t="shared" si="221"/>
        <v>0</v>
      </c>
      <c r="X90" s="39">
        <v>0</v>
      </c>
      <c r="Y90" s="39">
        <f t="shared" si="222"/>
        <v>0</v>
      </c>
      <c r="Z90" s="39">
        <v>0</v>
      </c>
      <c r="AA90" s="39">
        <v>0</v>
      </c>
      <c r="AB90" s="39">
        <v>0</v>
      </c>
      <c r="AC90" s="39">
        <v>0</v>
      </c>
      <c r="AD90" s="39">
        <v>0</v>
      </c>
      <c r="AE90" s="39">
        <v>0</v>
      </c>
      <c r="AF90" s="39">
        <v>0</v>
      </c>
      <c r="AG90" s="39">
        <v>0</v>
      </c>
      <c r="AH90" s="39">
        <v>0</v>
      </c>
      <c r="AI90" s="39">
        <v>0</v>
      </c>
      <c r="AJ90" s="39">
        <v>0</v>
      </c>
      <c r="AK90" s="8" t="s">
        <v>164</v>
      </c>
      <c r="AL90" s="66"/>
      <c r="AM90" s="11">
        <v>91.43</v>
      </c>
      <c r="AN90" s="11">
        <v>29.71</v>
      </c>
    </row>
    <row r="91" spans="1:42" s="1" customFormat="1" ht="12.75" x14ac:dyDescent="0.2">
      <c r="A91" s="8" t="s">
        <v>177</v>
      </c>
      <c r="B91" s="69">
        <v>279</v>
      </c>
      <c r="C91" s="69">
        <v>2</v>
      </c>
      <c r="D91" s="38">
        <f t="shared" si="36"/>
        <v>7.1684587813620072E-3</v>
      </c>
      <c r="E91" s="39">
        <v>2</v>
      </c>
      <c r="F91" s="39">
        <f t="shared" si="216"/>
        <v>0</v>
      </c>
      <c r="G91" s="39">
        <v>0</v>
      </c>
      <c r="H91" s="39">
        <v>0</v>
      </c>
      <c r="I91" s="39">
        <f>SUM(K91:N91)</f>
        <v>0</v>
      </c>
      <c r="J91" s="39">
        <f>SUM(K91:M91)</f>
        <v>0</v>
      </c>
      <c r="K91" s="39">
        <v>0</v>
      </c>
      <c r="L91" s="39">
        <v>0</v>
      </c>
      <c r="M91" s="39">
        <v>0</v>
      </c>
      <c r="N91" s="39">
        <v>0</v>
      </c>
      <c r="O91" s="39">
        <v>0</v>
      </c>
      <c r="P91" s="39">
        <v>0</v>
      </c>
      <c r="Q91" s="39">
        <v>0</v>
      </c>
      <c r="R91" s="39">
        <v>0</v>
      </c>
      <c r="S91" s="39">
        <v>0</v>
      </c>
      <c r="T91" s="39">
        <v>0</v>
      </c>
      <c r="U91" s="39">
        <v>0</v>
      </c>
      <c r="V91" s="39">
        <v>0</v>
      </c>
      <c r="W91" s="44">
        <f t="shared" si="221"/>
        <v>0</v>
      </c>
      <c r="X91" s="39">
        <v>0</v>
      </c>
      <c r="Y91" s="39">
        <f t="shared" si="222"/>
        <v>0</v>
      </c>
      <c r="Z91" s="39">
        <v>0</v>
      </c>
      <c r="AA91" s="39">
        <v>0</v>
      </c>
      <c r="AB91" s="39">
        <v>0</v>
      </c>
      <c r="AC91" s="39">
        <v>0</v>
      </c>
      <c r="AD91" s="39">
        <v>0</v>
      </c>
      <c r="AE91" s="39">
        <v>0</v>
      </c>
      <c r="AF91" s="39">
        <v>0</v>
      </c>
      <c r="AG91" s="39">
        <v>0</v>
      </c>
      <c r="AH91" s="39">
        <v>0</v>
      </c>
      <c r="AI91" s="39">
        <v>0</v>
      </c>
      <c r="AJ91" s="39">
        <v>0</v>
      </c>
      <c r="AK91" s="8" t="s">
        <v>170</v>
      </c>
      <c r="AL91" s="66"/>
      <c r="AM91" s="11">
        <v>88.78</v>
      </c>
      <c r="AN91" s="11">
        <v>29.09</v>
      </c>
    </row>
    <row r="92" spans="1:42" s="1" customFormat="1" ht="12.75" x14ac:dyDescent="0.2">
      <c r="A92" s="6" t="s">
        <v>178</v>
      </c>
      <c r="B92" s="69">
        <v>98</v>
      </c>
      <c r="C92" s="69">
        <v>4</v>
      </c>
      <c r="D92" s="38">
        <f t="shared" si="36"/>
        <v>4.0816326530612242E-2</v>
      </c>
      <c r="E92" s="39">
        <v>2</v>
      </c>
      <c r="F92" s="39">
        <f t="shared" si="216"/>
        <v>1</v>
      </c>
      <c r="G92" s="39">
        <v>0</v>
      </c>
      <c r="H92" s="39">
        <v>0</v>
      </c>
      <c r="I92" s="39">
        <f>SUM(K92:N92)</f>
        <v>0</v>
      </c>
      <c r="J92" s="39">
        <f>SUM(K92:M92)</f>
        <v>0</v>
      </c>
      <c r="K92" s="39">
        <v>0</v>
      </c>
      <c r="L92" s="39">
        <v>0</v>
      </c>
      <c r="M92" s="39">
        <v>0</v>
      </c>
      <c r="N92" s="39">
        <v>0</v>
      </c>
      <c r="O92" s="39">
        <v>0</v>
      </c>
      <c r="P92" s="39">
        <v>0</v>
      </c>
      <c r="Q92" s="39">
        <v>0</v>
      </c>
      <c r="R92" s="39">
        <v>0</v>
      </c>
      <c r="S92" s="39">
        <v>0</v>
      </c>
      <c r="T92" s="39">
        <v>0</v>
      </c>
      <c r="U92" s="39">
        <v>0</v>
      </c>
      <c r="V92" s="39">
        <v>1</v>
      </c>
      <c r="W92" s="44">
        <f t="shared" si="221"/>
        <v>0</v>
      </c>
      <c r="X92" s="39">
        <v>0</v>
      </c>
      <c r="Y92" s="39">
        <f t="shared" si="222"/>
        <v>0</v>
      </c>
      <c r="Z92" s="39">
        <v>0</v>
      </c>
      <c r="AA92" s="39">
        <v>0</v>
      </c>
      <c r="AB92" s="39">
        <v>0</v>
      </c>
      <c r="AC92" s="39">
        <v>0</v>
      </c>
      <c r="AD92" s="39">
        <v>0</v>
      </c>
      <c r="AE92" s="39">
        <v>0</v>
      </c>
      <c r="AF92" s="39">
        <v>0</v>
      </c>
      <c r="AG92" s="39">
        <v>0</v>
      </c>
      <c r="AH92" s="39">
        <v>0</v>
      </c>
      <c r="AI92" s="39">
        <v>1</v>
      </c>
      <c r="AJ92" s="39">
        <v>0</v>
      </c>
      <c r="AK92" s="8" t="s">
        <v>86</v>
      </c>
      <c r="AL92" s="66"/>
      <c r="AM92" s="11">
        <v>75.77</v>
      </c>
      <c r="AN92" s="11">
        <v>39.28</v>
      </c>
      <c r="AO92" s="2"/>
      <c r="AP92" s="2"/>
    </row>
    <row r="93" spans="1:42" s="1" customFormat="1" ht="12.75" x14ac:dyDescent="0.2">
      <c r="A93" s="8" t="s">
        <v>179</v>
      </c>
      <c r="B93" s="69">
        <v>99</v>
      </c>
      <c r="C93" s="69">
        <v>0</v>
      </c>
      <c r="D93" s="38">
        <f t="shared" si="36"/>
        <v>0</v>
      </c>
      <c r="E93" s="39">
        <v>0</v>
      </c>
      <c r="F93" s="39">
        <f t="shared" si="216"/>
        <v>0</v>
      </c>
      <c r="G93" s="39">
        <f>IF(C93=0,0," ")</f>
        <v>0</v>
      </c>
      <c r="H93" s="39">
        <f>IF(D93=0,0)</f>
        <v>0</v>
      </c>
      <c r="I93" s="39">
        <v>0</v>
      </c>
      <c r="J93" s="39">
        <v>0</v>
      </c>
      <c r="K93" s="39">
        <f>H93</f>
        <v>0</v>
      </c>
      <c r="L93" s="39">
        <f>K93</f>
        <v>0</v>
      </c>
      <c r="M93" s="39">
        <v>0</v>
      </c>
      <c r="N93" s="39">
        <f>L93</f>
        <v>0</v>
      </c>
      <c r="O93" s="39">
        <f>N93</f>
        <v>0</v>
      </c>
      <c r="P93" s="39">
        <f t="shared" ref="P93" si="231">O93</f>
        <v>0</v>
      </c>
      <c r="Q93" s="39">
        <f t="shared" ref="Q93" si="232">P93</f>
        <v>0</v>
      </c>
      <c r="R93" s="39">
        <f t="shared" ref="R93" si="233">Q93</f>
        <v>0</v>
      </c>
      <c r="S93" s="39">
        <f t="shared" ref="S93" si="234">R93</f>
        <v>0</v>
      </c>
      <c r="T93" s="39">
        <f t="shared" ref="T93" si="235">S93</f>
        <v>0</v>
      </c>
      <c r="U93" s="39">
        <f t="shared" ref="U93" si="236">T93</f>
        <v>0</v>
      </c>
      <c r="V93" s="39">
        <f t="shared" ref="V93" si="237">U93</f>
        <v>0</v>
      </c>
      <c r="W93" s="44">
        <f t="shared" si="221"/>
        <v>0</v>
      </c>
      <c r="X93" s="39">
        <f>IF(C93=0,0," ")</f>
        <v>0</v>
      </c>
      <c r="Y93" s="39">
        <f t="shared" si="222"/>
        <v>0</v>
      </c>
      <c r="Z93" s="39">
        <v>0</v>
      </c>
      <c r="AA93" s="39">
        <f t="shared" ref="AA93" si="238">Z93</f>
        <v>0</v>
      </c>
      <c r="AB93" s="39">
        <f t="shared" ref="AB93" si="239">AA93</f>
        <v>0</v>
      </c>
      <c r="AC93" s="39">
        <v>0</v>
      </c>
      <c r="AD93" s="39">
        <f>AB93</f>
        <v>0</v>
      </c>
      <c r="AE93" s="39">
        <f t="shared" ref="AE93" si="240">AD93</f>
        <v>0</v>
      </c>
      <c r="AF93" s="39">
        <f t="shared" ref="AF93" si="241">AE93</f>
        <v>0</v>
      </c>
      <c r="AG93" s="39">
        <f t="shared" ref="AG93" si="242">AF93</f>
        <v>0</v>
      </c>
      <c r="AH93" s="39">
        <f t="shared" ref="AH93" si="243">AG93</f>
        <v>0</v>
      </c>
      <c r="AI93" s="39">
        <v>0</v>
      </c>
      <c r="AJ93" s="39">
        <f>AH93</f>
        <v>0</v>
      </c>
      <c r="AK93" s="8" t="s">
        <v>134</v>
      </c>
      <c r="AL93" s="66"/>
      <c r="AM93" s="11">
        <v>106.64</v>
      </c>
      <c r="AN93" s="11">
        <v>10.79</v>
      </c>
      <c r="AO93" s="2"/>
      <c r="AP93" s="2"/>
    </row>
    <row r="94" spans="1:42" s="1" customFormat="1" ht="12.75" x14ac:dyDescent="0.2">
      <c r="A94" s="8"/>
      <c r="B94" s="69"/>
      <c r="C94" s="69"/>
      <c r="D94" s="38"/>
      <c r="E94" s="39"/>
      <c r="F94" s="39"/>
      <c r="G94" s="39"/>
      <c r="H94" s="39"/>
      <c r="I94" s="39"/>
      <c r="J94" s="39"/>
      <c r="K94" s="39"/>
      <c r="L94" s="39"/>
      <c r="M94" s="39"/>
      <c r="N94" s="39"/>
      <c r="O94" s="39"/>
      <c r="P94" s="39"/>
      <c r="Q94" s="39"/>
      <c r="R94" s="39"/>
      <c r="S94" s="39"/>
      <c r="T94" s="39"/>
      <c r="U94" s="39"/>
      <c r="V94" s="39"/>
      <c r="W94" s="39"/>
      <c r="X94" s="39"/>
      <c r="Y94" s="39"/>
      <c r="Z94" s="39"/>
      <c r="AA94" s="39"/>
      <c r="AB94" s="39"/>
      <c r="AC94" s="39"/>
      <c r="AD94" s="39"/>
      <c r="AE94" s="39"/>
      <c r="AF94" s="39"/>
      <c r="AG94" s="39"/>
      <c r="AH94" s="39"/>
      <c r="AI94" s="39"/>
      <c r="AJ94" s="39"/>
      <c r="AK94" s="8"/>
      <c r="AL94" s="66"/>
      <c r="AM94" s="11"/>
      <c r="AN94" s="11"/>
    </row>
    <row r="95" spans="1:42" s="1" customFormat="1" ht="12.75" x14ac:dyDescent="0.2">
      <c r="A95" s="7" t="s">
        <v>180</v>
      </c>
      <c r="B95" s="70">
        <f>SUM(B96:B168)</f>
        <v>33791</v>
      </c>
      <c r="C95" s="70">
        <f>SUM(C96:C168)</f>
        <v>122</v>
      </c>
      <c r="D95" s="41">
        <f t="shared" ref="D95:D114" si="244">C95/B95</f>
        <v>3.6104288124056702E-3</v>
      </c>
      <c r="E95" s="42">
        <f>SUM(E96:E168)</f>
        <v>34</v>
      </c>
      <c r="F95" s="42">
        <f>SUM(G95:H95,K95:V95)</f>
        <v>34</v>
      </c>
      <c r="G95" s="42">
        <f>SUM(G96:G168)</f>
        <v>4</v>
      </c>
      <c r="H95" s="42">
        <f>SUM(H96:H168)</f>
        <v>0</v>
      </c>
      <c r="I95" s="42">
        <f>SUM(K95:N95)</f>
        <v>7</v>
      </c>
      <c r="J95" s="42">
        <f>SUM(K95:M95)</f>
        <v>7</v>
      </c>
      <c r="K95" s="42">
        <f t="shared" ref="K95:V95" si="245">SUM(K96:K168)</f>
        <v>3</v>
      </c>
      <c r="L95" s="42">
        <f t="shared" si="245"/>
        <v>0</v>
      </c>
      <c r="M95" s="42">
        <f t="shared" si="245"/>
        <v>4</v>
      </c>
      <c r="N95" s="42">
        <f t="shared" si="245"/>
        <v>0</v>
      </c>
      <c r="O95" s="42">
        <f t="shared" si="245"/>
        <v>9</v>
      </c>
      <c r="P95" s="42">
        <f t="shared" si="245"/>
        <v>0</v>
      </c>
      <c r="Q95" s="42">
        <f t="shared" si="245"/>
        <v>1</v>
      </c>
      <c r="R95" s="42">
        <f t="shared" si="245"/>
        <v>0</v>
      </c>
      <c r="S95" s="42">
        <f t="shared" si="245"/>
        <v>0</v>
      </c>
      <c r="T95" s="42">
        <f t="shared" si="245"/>
        <v>0</v>
      </c>
      <c r="U95" s="42">
        <f t="shared" si="245"/>
        <v>0</v>
      </c>
      <c r="V95" s="42">
        <f t="shared" si="245"/>
        <v>13</v>
      </c>
      <c r="W95" s="43">
        <f t="shared" ref="W95:W103" si="246">SUM(X95,Z95:AG95)</f>
        <v>54</v>
      </c>
      <c r="X95" s="42">
        <f>SUM(X96:X168)</f>
        <v>7</v>
      </c>
      <c r="Y95" s="42">
        <f t="shared" ref="Y95:Y102" si="247">SUM(Z95:AC95)</f>
        <v>22</v>
      </c>
      <c r="Z95" s="42">
        <f t="shared" ref="Z95:AJ95" si="248">SUM(Z96:Z168)</f>
        <v>12</v>
      </c>
      <c r="AA95" s="42">
        <f t="shared" si="248"/>
        <v>1</v>
      </c>
      <c r="AB95" s="42">
        <f t="shared" si="248"/>
        <v>0</v>
      </c>
      <c r="AC95" s="42">
        <f t="shared" si="248"/>
        <v>9</v>
      </c>
      <c r="AD95" s="42">
        <f t="shared" si="248"/>
        <v>3</v>
      </c>
      <c r="AE95" s="42">
        <f t="shared" si="248"/>
        <v>6</v>
      </c>
      <c r="AF95" s="42">
        <f t="shared" si="248"/>
        <v>6</v>
      </c>
      <c r="AG95" s="42">
        <f t="shared" si="248"/>
        <v>10</v>
      </c>
      <c r="AH95" s="42">
        <f t="shared" si="248"/>
        <v>0</v>
      </c>
      <c r="AI95" s="42">
        <f t="shared" si="248"/>
        <v>0</v>
      </c>
      <c r="AJ95" s="42">
        <f t="shared" si="248"/>
        <v>0</v>
      </c>
      <c r="AK95" s="8"/>
      <c r="AL95" s="66"/>
      <c r="AM95" s="11"/>
      <c r="AN95" s="11"/>
    </row>
    <row r="96" spans="1:42" s="1" customFormat="1" ht="12.75" x14ac:dyDescent="0.2">
      <c r="A96" s="24" t="s">
        <v>181</v>
      </c>
      <c r="B96" s="73">
        <v>283</v>
      </c>
      <c r="C96" s="69">
        <v>0</v>
      </c>
      <c r="D96" s="38">
        <f t="shared" si="244"/>
        <v>0</v>
      </c>
      <c r="E96" s="39">
        <v>0</v>
      </c>
      <c r="F96" s="39">
        <v>0</v>
      </c>
      <c r="G96" s="39">
        <f>IF(C96=0,0," ")</f>
        <v>0</v>
      </c>
      <c r="H96" s="39">
        <v>0</v>
      </c>
      <c r="I96" s="39">
        <v>0</v>
      </c>
      <c r="J96" s="39">
        <v>0</v>
      </c>
      <c r="K96" s="39">
        <v>0</v>
      </c>
      <c r="L96" s="39">
        <v>0</v>
      </c>
      <c r="M96" s="39">
        <v>0</v>
      </c>
      <c r="N96" s="39">
        <v>0</v>
      </c>
      <c r="O96" s="39">
        <v>0</v>
      </c>
      <c r="P96" s="39">
        <v>0</v>
      </c>
      <c r="Q96" s="39">
        <v>0</v>
      </c>
      <c r="R96" s="39">
        <v>0</v>
      </c>
      <c r="S96" s="39">
        <v>0</v>
      </c>
      <c r="T96" s="39">
        <v>0</v>
      </c>
      <c r="U96" s="39">
        <v>0</v>
      </c>
      <c r="V96" s="39">
        <v>0</v>
      </c>
      <c r="W96" s="44">
        <f t="shared" si="246"/>
        <v>0</v>
      </c>
      <c r="X96" s="39">
        <f>IF(C96=0,0," ")</f>
        <v>0</v>
      </c>
      <c r="Y96" s="39">
        <f t="shared" si="247"/>
        <v>0</v>
      </c>
      <c r="Z96" s="39">
        <v>0</v>
      </c>
      <c r="AA96" s="39">
        <v>0</v>
      </c>
      <c r="AB96" s="39">
        <v>0</v>
      </c>
      <c r="AC96" s="39">
        <v>0</v>
      </c>
      <c r="AD96" s="39">
        <v>0</v>
      </c>
      <c r="AE96" s="39">
        <v>0</v>
      </c>
      <c r="AF96" s="39">
        <v>0</v>
      </c>
      <c r="AG96" s="39">
        <v>0</v>
      </c>
      <c r="AH96" s="39">
        <v>0</v>
      </c>
      <c r="AI96" s="39">
        <v>0</v>
      </c>
      <c r="AJ96" s="39">
        <v>0</v>
      </c>
      <c r="AK96" s="8" t="s">
        <v>182</v>
      </c>
      <c r="AL96" s="66"/>
      <c r="AM96" s="11">
        <v>19.829999999999998</v>
      </c>
      <c r="AN96" s="11">
        <v>41.34</v>
      </c>
    </row>
    <row r="97" spans="1:42" s="1" customFormat="1" ht="12.75" x14ac:dyDescent="0.2">
      <c r="A97" s="8" t="s">
        <v>183</v>
      </c>
      <c r="B97" s="69">
        <v>372</v>
      </c>
      <c r="C97" s="69">
        <v>0</v>
      </c>
      <c r="D97" s="38">
        <f t="shared" si="244"/>
        <v>0</v>
      </c>
      <c r="E97" s="39">
        <v>0</v>
      </c>
      <c r="F97" s="39">
        <v>0</v>
      </c>
      <c r="G97" s="39">
        <f>IF(C97=0,0," ")</f>
        <v>0</v>
      </c>
      <c r="H97" s="39">
        <f>IF(D97=0,0)</f>
        <v>0</v>
      </c>
      <c r="I97" s="39">
        <v>0</v>
      </c>
      <c r="J97" s="39">
        <v>0</v>
      </c>
      <c r="K97" s="39">
        <f>H97</f>
        <v>0</v>
      </c>
      <c r="L97" s="39">
        <f>K97</f>
        <v>0</v>
      </c>
      <c r="M97" s="39">
        <v>0</v>
      </c>
      <c r="N97" s="39">
        <f>L97</f>
        <v>0</v>
      </c>
      <c r="O97" s="39">
        <f>N97</f>
        <v>0</v>
      </c>
      <c r="P97" s="39">
        <f t="shared" ref="P97:AH97" si="249">O97</f>
        <v>0</v>
      </c>
      <c r="Q97" s="39">
        <f t="shared" si="249"/>
        <v>0</v>
      </c>
      <c r="R97" s="39">
        <f t="shared" si="249"/>
        <v>0</v>
      </c>
      <c r="S97" s="39">
        <f t="shared" si="249"/>
        <v>0</v>
      </c>
      <c r="T97" s="39">
        <f t="shared" si="249"/>
        <v>0</v>
      </c>
      <c r="U97" s="39">
        <f t="shared" si="249"/>
        <v>0</v>
      </c>
      <c r="V97" s="39">
        <f t="shared" si="249"/>
        <v>0</v>
      </c>
      <c r="W97" s="44">
        <f t="shared" si="246"/>
        <v>0</v>
      </c>
      <c r="X97" s="39">
        <f>IF(C97=0,0," ")</f>
        <v>0</v>
      </c>
      <c r="Y97" s="39">
        <f t="shared" si="247"/>
        <v>0</v>
      </c>
      <c r="Z97" s="39">
        <v>0</v>
      </c>
      <c r="AA97" s="39">
        <f t="shared" si="249"/>
        <v>0</v>
      </c>
      <c r="AB97" s="39">
        <f t="shared" si="249"/>
        <v>0</v>
      </c>
      <c r="AC97" s="39">
        <v>0</v>
      </c>
      <c r="AD97" s="39">
        <f>AB97</f>
        <v>0</v>
      </c>
      <c r="AE97" s="39">
        <f t="shared" si="249"/>
        <v>0</v>
      </c>
      <c r="AF97" s="39">
        <f t="shared" si="249"/>
        <v>0</v>
      </c>
      <c r="AG97" s="39">
        <f t="shared" si="249"/>
        <v>0</v>
      </c>
      <c r="AH97" s="39">
        <f t="shared" si="249"/>
        <v>0</v>
      </c>
      <c r="AI97" s="39">
        <v>0</v>
      </c>
      <c r="AJ97" s="39">
        <f>AH97</f>
        <v>0</v>
      </c>
      <c r="AK97" s="8" t="s">
        <v>184</v>
      </c>
      <c r="AL97" s="4"/>
      <c r="AM97" s="11">
        <v>14.61</v>
      </c>
      <c r="AN97" s="11">
        <v>47.39</v>
      </c>
    </row>
    <row r="98" spans="1:42" s="1" customFormat="1" ht="12.75" x14ac:dyDescent="0.2">
      <c r="A98" s="8" t="s">
        <v>185</v>
      </c>
      <c r="B98" s="69">
        <v>219</v>
      </c>
      <c r="C98" s="69">
        <v>0</v>
      </c>
      <c r="D98" s="38">
        <f t="shared" si="244"/>
        <v>0</v>
      </c>
      <c r="E98" s="39">
        <v>0</v>
      </c>
      <c r="F98" s="39">
        <v>0</v>
      </c>
      <c r="G98" s="39">
        <f>IF(C98=0,0," ")</f>
        <v>0</v>
      </c>
      <c r="H98" s="39">
        <f>IF(D98=0,0)</f>
        <v>0</v>
      </c>
      <c r="I98" s="39">
        <v>0</v>
      </c>
      <c r="J98" s="39">
        <v>0</v>
      </c>
      <c r="K98" s="39">
        <f>H98</f>
        <v>0</v>
      </c>
      <c r="L98" s="39">
        <f>K98</f>
        <v>0</v>
      </c>
      <c r="M98" s="39">
        <v>0</v>
      </c>
      <c r="N98" s="39">
        <f>L98</f>
        <v>0</v>
      </c>
      <c r="O98" s="39">
        <f>N98</f>
        <v>0</v>
      </c>
      <c r="P98" s="39">
        <f t="shared" ref="P98:AH98" si="250">O98</f>
        <v>0</v>
      </c>
      <c r="Q98" s="39">
        <f t="shared" si="250"/>
        <v>0</v>
      </c>
      <c r="R98" s="39">
        <f t="shared" si="250"/>
        <v>0</v>
      </c>
      <c r="S98" s="39">
        <f t="shared" si="250"/>
        <v>0</v>
      </c>
      <c r="T98" s="39">
        <f t="shared" si="250"/>
        <v>0</v>
      </c>
      <c r="U98" s="39">
        <f t="shared" si="250"/>
        <v>0</v>
      </c>
      <c r="V98" s="39">
        <f t="shared" si="250"/>
        <v>0</v>
      </c>
      <c r="W98" s="44">
        <f t="shared" si="246"/>
        <v>0</v>
      </c>
      <c r="X98" s="39">
        <f>IF(C98=0,0," ")</f>
        <v>0</v>
      </c>
      <c r="Y98" s="39">
        <f t="shared" si="247"/>
        <v>0</v>
      </c>
      <c r="Z98" s="39">
        <v>0</v>
      </c>
      <c r="AA98" s="39">
        <f t="shared" si="250"/>
        <v>0</v>
      </c>
      <c r="AB98" s="39">
        <f t="shared" si="250"/>
        <v>0</v>
      </c>
      <c r="AC98" s="39">
        <v>0</v>
      </c>
      <c r="AD98" s="39">
        <f>AB98</f>
        <v>0</v>
      </c>
      <c r="AE98" s="39">
        <f t="shared" si="250"/>
        <v>0</v>
      </c>
      <c r="AF98" s="39">
        <f t="shared" si="250"/>
        <v>0</v>
      </c>
      <c r="AG98" s="39">
        <f t="shared" si="250"/>
        <v>0</v>
      </c>
      <c r="AH98" s="39">
        <f t="shared" si="250"/>
        <v>0</v>
      </c>
      <c r="AI98" s="39">
        <v>0</v>
      </c>
      <c r="AJ98" s="39">
        <f>AH98</f>
        <v>0</v>
      </c>
      <c r="AK98" s="8" t="s">
        <v>186</v>
      </c>
      <c r="AL98" s="66"/>
      <c r="AM98" s="11">
        <v>56.14</v>
      </c>
      <c r="AN98" s="11">
        <v>54.05</v>
      </c>
    </row>
    <row r="99" spans="1:42" s="1" customFormat="1" ht="12.75" x14ac:dyDescent="0.2">
      <c r="A99" s="8" t="s">
        <v>187</v>
      </c>
      <c r="B99" s="69">
        <v>665</v>
      </c>
      <c r="C99" s="69">
        <v>3</v>
      </c>
      <c r="D99" s="38">
        <f t="shared" si="244"/>
        <v>4.5112781954887221E-3</v>
      </c>
      <c r="E99" s="39">
        <v>0</v>
      </c>
      <c r="F99" s="39">
        <f>SUM(G99:H99,K99:V99)</f>
        <v>3</v>
      </c>
      <c r="G99" s="39">
        <v>0</v>
      </c>
      <c r="H99" s="39">
        <v>0</v>
      </c>
      <c r="I99" s="39">
        <f>SUM(K99:N99)</f>
        <v>0</v>
      </c>
      <c r="J99" s="39">
        <f>SUM(K99:M99)</f>
        <v>0</v>
      </c>
      <c r="K99" s="39">
        <v>0</v>
      </c>
      <c r="L99" s="39">
        <v>0</v>
      </c>
      <c r="M99" s="39">
        <v>0</v>
      </c>
      <c r="N99" s="39">
        <v>0</v>
      </c>
      <c r="O99" s="39">
        <v>0</v>
      </c>
      <c r="P99" s="39">
        <v>0</v>
      </c>
      <c r="Q99" s="39">
        <v>0</v>
      </c>
      <c r="R99" s="39">
        <v>0</v>
      </c>
      <c r="S99" s="39">
        <v>0</v>
      </c>
      <c r="T99" s="39">
        <v>0</v>
      </c>
      <c r="U99" s="39">
        <v>0</v>
      </c>
      <c r="V99" s="39">
        <v>3</v>
      </c>
      <c r="W99" s="44">
        <f t="shared" si="246"/>
        <v>0</v>
      </c>
      <c r="X99" s="39">
        <v>0</v>
      </c>
      <c r="Y99" s="39">
        <f t="shared" si="247"/>
        <v>0</v>
      </c>
      <c r="Z99" s="39">
        <v>0</v>
      </c>
      <c r="AA99" s="39">
        <v>0</v>
      </c>
      <c r="AB99" s="39">
        <v>0</v>
      </c>
      <c r="AC99" s="39">
        <v>0</v>
      </c>
      <c r="AD99" s="39">
        <v>0</v>
      </c>
      <c r="AE99" s="39">
        <v>0</v>
      </c>
      <c r="AF99" s="39">
        <v>0</v>
      </c>
      <c r="AG99" s="39">
        <v>0</v>
      </c>
      <c r="AH99" s="39">
        <v>0</v>
      </c>
      <c r="AI99" s="39">
        <v>0</v>
      </c>
      <c r="AJ99" s="39">
        <v>0</v>
      </c>
      <c r="AK99" s="8" t="s">
        <v>48</v>
      </c>
      <c r="AL99" s="66"/>
      <c r="AM99" s="11">
        <v>49.68</v>
      </c>
      <c r="AN99" s="11">
        <v>51.99</v>
      </c>
    </row>
    <row r="100" spans="1:42" s="1" customFormat="1" ht="12.75" x14ac:dyDescent="0.2">
      <c r="A100" s="8" t="s">
        <v>188</v>
      </c>
      <c r="B100" s="69">
        <v>778</v>
      </c>
      <c r="C100" s="69">
        <v>1</v>
      </c>
      <c r="D100" s="38">
        <f t="shared" si="244"/>
        <v>1.2853470437017994E-3</v>
      </c>
      <c r="E100" s="39">
        <v>1</v>
      </c>
      <c r="F100" s="39">
        <f>SUM(G100:H100,K100:V100)</f>
        <v>0</v>
      </c>
      <c r="G100" s="39">
        <v>0</v>
      </c>
      <c r="H100" s="39">
        <v>0</v>
      </c>
      <c r="I100" s="39">
        <f>SUM(K100:N100)</f>
        <v>0</v>
      </c>
      <c r="J100" s="39">
        <f>SUM(K100:M100)</f>
        <v>0</v>
      </c>
      <c r="K100" s="39">
        <v>0</v>
      </c>
      <c r="L100" s="39">
        <v>0</v>
      </c>
      <c r="M100" s="39">
        <v>0</v>
      </c>
      <c r="N100" s="39">
        <v>0</v>
      </c>
      <c r="O100" s="39">
        <v>0</v>
      </c>
      <c r="P100" s="39">
        <v>0</v>
      </c>
      <c r="Q100" s="39">
        <v>0</v>
      </c>
      <c r="R100" s="39">
        <v>0</v>
      </c>
      <c r="S100" s="39">
        <v>0</v>
      </c>
      <c r="T100" s="39">
        <v>0</v>
      </c>
      <c r="U100" s="39">
        <v>0</v>
      </c>
      <c r="V100" s="39">
        <v>0</v>
      </c>
      <c r="W100" s="44">
        <f t="shared" si="246"/>
        <v>0</v>
      </c>
      <c r="X100" s="39">
        <v>0</v>
      </c>
      <c r="Y100" s="39">
        <f t="shared" si="247"/>
        <v>0</v>
      </c>
      <c r="Z100" s="39">
        <v>0</v>
      </c>
      <c r="AA100" s="39">
        <v>0</v>
      </c>
      <c r="AB100" s="39">
        <v>0</v>
      </c>
      <c r="AC100" s="39">
        <v>0</v>
      </c>
      <c r="AD100" s="39">
        <v>0</v>
      </c>
      <c r="AE100" s="39">
        <v>0</v>
      </c>
      <c r="AF100" s="39">
        <v>0</v>
      </c>
      <c r="AG100" s="39">
        <v>0</v>
      </c>
      <c r="AH100" s="39">
        <v>0</v>
      </c>
      <c r="AI100" s="39">
        <v>0</v>
      </c>
      <c r="AJ100" s="39">
        <v>0</v>
      </c>
      <c r="AK100" s="8" t="s">
        <v>189</v>
      </c>
      <c r="AL100" s="66"/>
      <c r="AM100" s="11">
        <v>-2.31</v>
      </c>
      <c r="AN100" s="11">
        <v>42.86</v>
      </c>
    </row>
    <row r="101" spans="1:42" s="1" customFormat="1" ht="12.75" x14ac:dyDescent="0.2">
      <c r="A101" s="8" t="s">
        <v>190</v>
      </c>
      <c r="B101" s="69">
        <v>357</v>
      </c>
      <c r="C101" s="69">
        <v>0</v>
      </c>
      <c r="D101" s="38">
        <f t="shared" si="244"/>
        <v>0</v>
      </c>
      <c r="E101" s="39">
        <v>0</v>
      </c>
      <c r="F101" s="39">
        <v>0</v>
      </c>
      <c r="G101" s="39">
        <f>IF(C101=0,0," ")</f>
        <v>0</v>
      </c>
      <c r="H101" s="39">
        <f>IF(D101=0,0)</f>
        <v>0</v>
      </c>
      <c r="I101" s="39">
        <v>0</v>
      </c>
      <c r="J101" s="39">
        <v>0</v>
      </c>
      <c r="K101" s="39">
        <f>H101</f>
        <v>0</v>
      </c>
      <c r="L101" s="39">
        <f>K101</f>
        <v>0</v>
      </c>
      <c r="M101" s="39">
        <v>0</v>
      </c>
      <c r="N101" s="39">
        <f>L101</f>
        <v>0</v>
      </c>
      <c r="O101" s="39">
        <f>N101</f>
        <v>0</v>
      </c>
      <c r="P101" s="39">
        <f t="shared" ref="P101:AH101" si="251">O101</f>
        <v>0</v>
      </c>
      <c r="Q101" s="39">
        <f t="shared" si="251"/>
        <v>0</v>
      </c>
      <c r="R101" s="39">
        <f t="shared" si="251"/>
        <v>0</v>
      </c>
      <c r="S101" s="39">
        <f t="shared" si="251"/>
        <v>0</v>
      </c>
      <c r="T101" s="39">
        <f t="shared" si="251"/>
        <v>0</v>
      </c>
      <c r="U101" s="39">
        <f t="shared" si="251"/>
        <v>0</v>
      </c>
      <c r="V101" s="39">
        <f t="shared" si="251"/>
        <v>0</v>
      </c>
      <c r="W101" s="44">
        <f t="shared" si="246"/>
        <v>0</v>
      </c>
      <c r="X101" s="39">
        <f>IF(C101=0,0," ")</f>
        <v>0</v>
      </c>
      <c r="Y101" s="39">
        <f t="shared" si="247"/>
        <v>0</v>
      </c>
      <c r="Z101" s="39">
        <v>0</v>
      </c>
      <c r="AA101" s="39">
        <f t="shared" si="251"/>
        <v>0</v>
      </c>
      <c r="AB101" s="39">
        <f t="shared" si="251"/>
        <v>0</v>
      </c>
      <c r="AC101" s="39">
        <v>0</v>
      </c>
      <c r="AD101" s="39">
        <f>AB101</f>
        <v>0</v>
      </c>
      <c r="AE101" s="39">
        <f t="shared" si="251"/>
        <v>0</v>
      </c>
      <c r="AF101" s="39">
        <f t="shared" si="251"/>
        <v>0</v>
      </c>
      <c r="AG101" s="39">
        <f t="shared" si="251"/>
        <v>0</v>
      </c>
      <c r="AH101" s="39">
        <f t="shared" si="251"/>
        <v>0</v>
      </c>
      <c r="AI101" s="39">
        <v>0</v>
      </c>
      <c r="AJ101" s="39">
        <f>AH101</f>
        <v>0</v>
      </c>
      <c r="AK101" s="8" t="s">
        <v>191</v>
      </c>
      <c r="AL101" s="66"/>
      <c r="AM101" s="11">
        <v>-0.38</v>
      </c>
      <c r="AN101" s="11">
        <v>43.09</v>
      </c>
    </row>
    <row r="102" spans="1:42" s="2" customFormat="1" ht="12.75" x14ac:dyDescent="0.2">
      <c r="A102" s="8" t="s">
        <v>192</v>
      </c>
      <c r="B102" s="69">
        <v>50</v>
      </c>
      <c r="C102" s="69">
        <v>0</v>
      </c>
      <c r="D102" s="38">
        <f t="shared" si="244"/>
        <v>0</v>
      </c>
      <c r="E102" s="39">
        <v>0</v>
      </c>
      <c r="F102" s="39">
        <v>0</v>
      </c>
      <c r="G102" s="39">
        <f>IF(C102=0,0," ")</f>
        <v>0</v>
      </c>
      <c r="H102" s="39">
        <f>IF(D102=0,0)</f>
        <v>0</v>
      </c>
      <c r="I102" s="39">
        <v>0</v>
      </c>
      <c r="J102" s="39">
        <v>0</v>
      </c>
      <c r="K102" s="39">
        <f>H102</f>
        <v>0</v>
      </c>
      <c r="L102" s="39">
        <f>K102</f>
        <v>0</v>
      </c>
      <c r="M102" s="39">
        <v>0</v>
      </c>
      <c r="N102" s="39">
        <f>L102</f>
        <v>0</v>
      </c>
      <c r="O102" s="39">
        <f>N102</f>
        <v>0</v>
      </c>
      <c r="P102" s="39">
        <f t="shared" ref="P102:AH102" si="252">O102</f>
        <v>0</v>
      </c>
      <c r="Q102" s="39">
        <f t="shared" si="252"/>
        <v>0</v>
      </c>
      <c r="R102" s="39">
        <f t="shared" si="252"/>
        <v>0</v>
      </c>
      <c r="S102" s="39">
        <f t="shared" si="252"/>
        <v>0</v>
      </c>
      <c r="T102" s="39">
        <f t="shared" si="252"/>
        <v>0</v>
      </c>
      <c r="U102" s="39">
        <f t="shared" si="252"/>
        <v>0</v>
      </c>
      <c r="V102" s="39">
        <f t="shared" si="252"/>
        <v>0</v>
      </c>
      <c r="W102" s="44">
        <f t="shared" si="246"/>
        <v>0</v>
      </c>
      <c r="X102" s="39">
        <f>IF(C102=0,0," ")</f>
        <v>0</v>
      </c>
      <c r="Y102" s="39">
        <f t="shared" si="247"/>
        <v>0</v>
      </c>
      <c r="Z102" s="39">
        <v>0</v>
      </c>
      <c r="AA102" s="39">
        <f t="shared" si="252"/>
        <v>0</v>
      </c>
      <c r="AB102" s="39">
        <f t="shared" si="252"/>
        <v>0</v>
      </c>
      <c r="AC102" s="39">
        <v>0</v>
      </c>
      <c r="AD102" s="39">
        <f>AB102</f>
        <v>0</v>
      </c>
      <c r="AE102" s="39">
        <f t="shared" si="252"/>
        <v>0</v>
      </c>
      <c r="AF102" s="39">
        <f t="shared" si="252"/>
        <v>0</v>
      </c>
      <c r="AG102" s="39">
        <f t="shared" si="252"/>
        <v>0</v>
      </c>
      <c r="AH102" s="39">
        <f t="shared" si="252"/>
        <v>0</v>
      </c>
      <c r="AI102" s="39">
        <v>0</v>
      </c>
      <c r="AJ102" s="39">
        <f>AH102</f>
        <v>0</v>
      </c>
      <c r="AK102" s="8" t="s">
        <v>193</v>
      </c>
      <c r="AL102" s="66"/>
      <c r="AM102" s="8">
        <v>4.38</v>
      </c>
      <c r="AN102" s="8">
        <v>50.83</v>
      </c>
      <c r="AO102" s="1"/>
      <c r="AP102" s="1"/>
    </row>
    <row r="103" spans="1:42" s="1" customFormat="1" ht="12.75" x14ac:dyDescent="0.2">
      <c r="A103" s="8" t="s">
        <v>194</v>
      </c>
      <c r="B103" s="69">
        <v>292</v>
      </c>
      <c r="C103" s="69">
        <v>1</v>
      </c>
      <c r="D103" s="38">
        <f t="shared" si="244"/>
        <v>3.4246575342465752E-3</v>
      </c>
      <c r="E103" s="39">
        <v>0</v>
      </c>
      <c r="F103" s="39">
        <f t="shared" ref="F103:F114" si="253">SUM(G103:H103,K103:V103)</f>
        <v>1</v>
      </c>
      <c r="G103" s="39">
        <v>0</v>
      </c>
      <c r="H103" s="39">
        <v>0</v>
      </c>
      <c r="I103" s="39">
        <f>SUM(K103:N103)</f>
        <v>0</v>
      </c>
      <c r="J103" s="39">
        <f>SUM(K103:M103)</f>
        <v>0</v>
      </c>
      <c r="K103" s="39">
        <v>0</v>
      </c>
      <c r="L103" s="39">
        <v>0</v>
      </c>
      <c r="M103" s="39">
        <v>0</v>
      </c>
      <c r="N103" s="39">
        <v>0</v>
      </c>
      <c r="O103" s="39">
        <v>0</v>
      </c>
      <c r="P103" s="39">
        <v>0</v>
      </c>
      <c r="Q103" s="39">
        <v>0</v>
      </c>
      <c r="R103" s="39">
        <v>0</v>
      </c>
      <c r="S103" s="39">
        <v>0</v>
      </c>
      <c r="T103" s="39">
        <v>0</v>
      </c>
      <c r="U103" s="39">
        <v>0</v>
      </c>
      <c r="V103" s="39">
        <v>1</v>
      </c>
      <c r="W103" s="44">
        <f t="shared" si="246"/>
        <v>0</v>
      </c>
      <c r="X103" s="39">
        <v>0</v>
      </c>
      <c r="Y103" s="39">
        <v>0</v>
      </c>
      <c r="Z103" s="39">
        <v>0</v>
      </c>
      <c r="AA103" s="39">
        <v>0</v>
      </c>
      <c r="AB103" s="39">
        <v>0</v>
      </c>
      <c r="AC103" s="39">
        <v>0</v>
      </c>
      <c r="AD103" s="39">
        <v>0</v>
      </c>
      <c r="AE103" s="39">
        <v>0</v>
      </c>
      <c r="AF103" s="39">
        <v>0</v>
      </c>
      <c r="AG103" s="39">
        <v>0</v>
      </c>
      <c r="AH103" s="39">
        <v>0</v>
      </c>
      <c r="AI103" s="39">
        <v>0</v>
      </c>
      <c r="AJ103" s="39">
        <v>0</v>
      </c>
      <c r="AK103" s="8" t="s">
        <v>48</v>
      </c>
      <c r="AL103" s="66"/>
      <c r="AM103" s="11">
        <v>28.15</v>
      </c>
      <c r="AN103" s="11">
        <v>53.42</v>
      </c>
    </row>
    <row r="104" spans="1:42" s="1" customFormat="1" ht="12.75" x14ac:dyDescent="0.2">
      <c r="A104" s="8" t="s">
        <v>195</v>
      </c>
      <c r="B104" s="69">
        <v>383</v>
      </c>
      <c r="C104" s="69">
        <v>4</v>
      </c>
      <c r="D104" s="38">
        <f>C104/B104</f>
        <v>1.0443864229765013E-2</v>
      </c>
      <c r="E104" s="39">
        <v>3</v>
      </c>
      <c r="F104" s="39">
        <f t="shared" si="253"/>
        <v>1</v>
      </c>
      <c r="G104" s="39">
        <v>0</v>
      </c>
      <c r="H104" s="39">
        <v>0</v>
      </c>
      <c r="I104" s="39">
        <f>SUM(K104:N104)</f>
        <v>0</v>
      </c>
      <c r="J104" s="39">
        <f>SUM(K104:M104)</f>
        <v>0</v>
      </c>
      <c r="K104" s="39">
        <v>0</v>
      </c>
      <c r="L104" s="39">
        <v>0</v>
      </c>
      <c r="M104" s="39">
        <v>0</v>
      </c>
      <c r="N104" s="39">
        <v>0</v>
      </c>
      <c r="O104" s="39">
        <v>1</v>
      </c>
      <c r="P104" s="39">
        <v>0</v>
      </c>
      <c r="Q104" s="39">
        <v>0</v>
      </c>
      <c r="R104" s="39">
        <v>0</v>
      </c>
      <c r="S104" s="39">
        <v>0</v>
      </c>
      <c r="T104" s="39">
        <v>0</v>
      </c>
      <c r="U104" s="39">
        <v>0</v>
      </c>
      <c r="V104" s="39">
        <v>0</v>
      </c>
      <c r="W104" s="44">
        <f t="shared" ref="W104" si="254">SUM(X104,Z104:AG104)</f>
        <v>0</v>
      </c>
      <c r="X104" s="39">
        <v>0</v>
      </c>
      <c r="Y104" s="39">
        <v>0</v>
      </c>
      <c r="Z104" s="39">
        <v>0</v>
      </c>
      <c r="AA104" s="39">
        <v>0</v>
      </c>
      <c r="AB104" s="39">
        <v>0</v>
      </c>
      <c r="AC104" s="39">
        <v>0</v>
      </c>
      <c r="AD104" s="39">
        <v>0</v>
      </c>
      <c r="AE104" s="39">
        <v>0</v>
      </c>
      <c r="AF104" s="39">
        <v>0</v>
      </c>
      <c r="AG104" s="39">
        <v>0</v>
      </c>
      <c r="AH104" s="39">
        <v>0</v>
      </c>
      <c r="AI104" s="39">
        <v>0</v>
      </c>
      <c r="AJ104" s="39">
        <v>0</v>
      </c>
      <c r="AK104" s="8" t="s">
        <v>196</v>
      </c>
      <c r="AL104" s="66"/>
      <c r="AM104" s="11">
        <v>17.89</v>
      </c>
      <c r="AN104" s="11">
        <v>44.01</v>
      </c>
    </row>
    <row r="105" spans="1:42" s="1" customFormat="1" ht="12.75" x14ac:dyDescent="0.2">
      <c r="A105" s="8" t="s">
        <v>197</v>
      </c>
      <c r="B105" s="69">
        <v>996</v>
      </c>
      <c r="C105" s="69">
        <v>7</v>
      </c>
      <c r="D105" s="38">
        <f t="shared" si="244"/>
        <v>7.0281124497991966E-3</v>
      </c>
      <c r="E105" s="39">
        <v>2</v>
      </c>
      <c r="F105" s="39">
        <f t="shared" si="253"/>
        <v>0</v>
      </c>
      <c r="G105" s="39">
        <v>0</v>
      </c>
      <c r="H105" s="39">
        <v>0</v>
      </c>
      <c r="I105" s="39">
        <f>SUM(K105:N105)</f>
        <v>0</v>
      </c>
      <c r="J105" s="39">
        <f>SUM(K105:M105)</f>
        <v>0</v>
      </c>
      <c r="K105" s="39">
        <v>0</v>
      </c>
      <c r="L105" s="39">
        <v>0</v>
      </c>
      <c r="M105" s="39">
        <v>0</v>
      </c>
      <c r="N105" s="39">
        <v>0</v>
      </c>
      <c r="O105" s="39">
        <v>0</v>
      </c>
      <c r="P105" s="39">
        <v>0</v>
      </c>
      <c r="Q105" s="39">
        <v>0</v>
      </c>
      <c r="R105" s="39">
        <v>0</v>
      </c>
      <c r="S105" s="39">
        <v>0</v>
      </c>
      <c r="T105" s="39">
        <v>0</v>
      </c>
      <c r="U105" s="39">
        <v>0</v>
      </c>
      <c r="V105" s="39">
        <v>0</v>
      </c>
      <c r="W105" s="44">
        <f t="shared" ref="W105:W114" si="255">SUM(X105,Z105:AG105)</f>
        <v>5</v>
      </c>
      <c r="X105" s="39">
        <v>4</v>
      </c>
      <c r="Y105" s="39">
        <f t="shared" ref="Y105:Y114" si="256">SUM(Z105:AC105)</f>
        <v>1</v>
      </c>
      <c r="Z105" s="39">
        <v>0</v>
      </c>
      <c r="AA105" s="39">
        <v>0</v>
      </c>
      <c r="AB105" s="39">
        <v>0</v>
      </c>
      <c r="AC105" s="39">
        <v>1</v>
      </c>
      <c r="AD105" s="39">
        <v>0</v>
      </c>
      <c r="AE105" s="39">
        <v>0</v>
      </c>
      <c r="AF105" s="39">
        <v>0</v>
      </c>
      <c r="AG105" s="39">
        <v>0</v>
      </c>
      <c r="AH105" s="39">
        <v>0</v>
      </c>
      <c r="AI105" s="39">
        <v>0</v>
      </c>
      <c r="AJ105" s="39">
        <v>0</v>
      </c>
      <c r="AK105" s="8" t="s">
        <v>198</v>
      </c>
      <c r="AL105" s="66"/>
      <c r="AM105" s="11">
        <v>25.42</v>
      </c>
      <c r="AN105" s="11">
        <v>42.57</v>
      </c>
    </row>
    <row r="106" spans="1:42" s="1" customFormat="1" ht="12.75" x14ac:dyDescent="0.2">
      <c r="A106" s="6" t="s">
        <v>199</v>
      </c>
      <c r="B106" s="69">
        <v>91</v>
      </c>
      <c r="C106" s="69">
        <v>0</v>
      </c>
      <c r="D106" s="38">
        <f t="shared" si="244"/>
        <v>0</v>
      </c>
      <c r="E106" s="39">
        <v>0</v>
      </c>
      <c r="F106" s="39">
        <f t="shared" si="253"/>
        <v>0</v>
      </c>
      <c r="G106" s="39">
        <f>IF(C106=0,0," ")</f>
        <v>0</v>
      </c>
      <c r="H106" s="39">
        <f>IF(D106=0,0)</f>
        <v>0</v>
      </c>
      <c r="I106" s="39">
        <v>0</v>
      </c>
      <c r="J106" s="39">
        <v>0</v>
      </c>
      <c r="K106" s="39">
        <f>H106</f>
        <v>0</v>
      </c>
      <c r="L106" s="39">
        <f>K106</f>
        <v>0</v>
      </c>
      <c r="M106" s="39">
        <v>0</v>
      </c>
      <c r="N106" s="39">
        <f>L106</f>
        <v>0</v>
      </c>
      <c r="O106" s="39">
        <f>N106</f>
        <v>0</v>
      </c>
      <c r="P106" s="39">
        <f t="shared" ref="P106:AH106" si="257">O106</f>
        <v>0</v>
      </c>
      <c r="Q106" s="39">
        <f t="shared" si="257"/>
        <v>0</v>
      </c>
      <c r="R106" s="39">
        <f t="shared" si="257"/>
        <v>0</v>
      </c>
      <c r="S106" s="39">
        <f t="shared" si="257"/>
        <v>0</v>
      </c>
      <c r="T106" s="39">
        <f t="shared" si="257"/>
        <v>0</v>
      </c>
      <c r="U106" s="39">
        <f t="shared" si="257"/>
        <v>0</v>
      </c>
      <c r="V106" s="39">
        <f t="shared" si="257"/>
        <v>0</v>
      </c>
      <c r="W106" s="44">
        <f t="shared" si="255"/>
        <v>0</v>
      </c>
      <c r="X106" s="39">
        <f>IF(C106=0,0," ")</f>
        <v>0</v>
      </c>
      <c r="Y106" s="39">
        <f t="shared" si="256"/>
        <v>0</v>
      </c>
      <c r="Z106" s="39">
        <v>0</v>
      </c>
      <c r="AA106" s="39">
        <f t="shared" si="257"/>
        <v>0</v>
      </c>
      <c r="AB106" s="39">
        <f t="shared" si="257"/>
        <v>0</v>
      </c>
      <c r="AC106" s="39">
        <v>0</v>
      </c>
      <c r="AD106" s="39">
        <f>AB106</f>
        <v>0</v>
      </c>
      <c r="AE106" s="39">
        <f t="shared" si="257"/>
        <v>0</v>
      </c>
      <c r="AF106" s="39">
        <f t="shared" si="257"/>
        <v>0</v>
      </c>
      <c r="AG106" s="39">
        <f t="shared" si="257"/>
        <v>0</v>
      </c>
      <c r="AH106" s="39">
        <f t="shared" si="257"/>
        <v>0</v>
      </c>
      <c r="AI106" s="39">
        <v>0</v>
      </c>
      <c r="AJ106" s="39">
        <f>AH106</f>
        <v>0</v>
      </c>
      <c r="AK106" s="8" t="s">
        <v>200</v>
      </c>
      <c r="AL106" s="4"/>
      <c r="AM106" s="11">
        <v>47.02</v>
      </c>
      <c r="AN106" s="11">
        <v>55.41</v>
      </c>
      <c r="AO106" s="2"/>
      <c r="AP106" s="2"/>
    </row>
    <row r="107" spans="1:42" s="1" customFormat="1" ht="12.75" x14ac:dyDescent="0.2">
      <c r="A107" s="18" t="s">
        <v>201</v>
      </c>
      <c r="B107" s="72">
        <v>46</v>
      </c>
      <c r="C107" s="72">
        <v>0</v>
      </c>
      <c r="D107" s="38">
        <f t="shared" si="244"/>
        <v>0</v>
      </c>
      <c r="E107" s="39">
        <v>0</v>
      </c>
      <c r="F107" s="39">
        <f t="shared" si="253"/>
        <v>0</v>
      </c>
      <c r="G107" s="39">
        <f>IF(C107=0,0," ")</f>
        <v>0</v>
      </c>
      <c r="H107" s="39">
        <f>IF(D107=0,0)</f>
        <v>0</v>
      </c>
      <c r="I107" s="39">
        <v>0</v>
      </c>
      <c r="J107" s="39">
        <v>0</v>
      </c>
      <c r="K107" s="44">
        <f>H107</f>
        <v>0</v>
      </c>
      <c r="L107" s="44">
        <f>K107</f>
        <v>0</v>
      </c>
      <c r="M107" s="44">
        <v>0</v>
      </c>
      <c r="N107" s="44">
        <f>L107</f>
        <v>0</v>
      </c>
      <c r="O107" s="44">
        <f>N107</f>
        <v>0</v>
      </c>
      <c r="P107" s="44">
        <f t="shared" ref="P107:AH107" si="258">O107</f>
        <v>0</v>
      </c>
      <c r="Q107" s="44">
        <f t="shared" si="258"/>
        <v>0</v>
      </c>
      <c r="R107" s="44">
        <f t="shared" si="258"/>
        <v>0</v>
      </c>
      <c r="S107" s="44">
        <f t="shared" si="258"/>
        <v>0</v>
      </c>
      <c r="T107" s="44">
        <f t="shared" si="258"/>
        <v>0</v>
      </c>
      <c r="U107" s="44">
        <f t="shared" si="258"/>
        <v>0</v>
      </c>
      <c r="V107" s="44">
        <f t="shared" si="258"/>
        <v>0</v>
      </c>
      <c r="W107" s="44">
        <f t="shared" si="255"/>
        <v>0</v>
      </c>
      <c r="X107" s="39">
        <f>IF(C107=0,0," ")</f>
        <v>0</v>
      </c>
      <c r="Y107" s="39">
        <f t="shared" si="256"/>
        <v>0</v>
      </c>
      <c r="Z107" s="44">
        <v>0</v>
      </c>
      <c r="AA107" s="44">
        <f t="shared" si="258"/>
        <v>0</v>
      </c>
      <c r="AB107" s="44">
        <f t="shared" si="258"/>
        <v>0</v>
      </c>
      <c r="AC107" s="44">
        <v>0</v>
      </c>
      <c r="AD107" s="44">
        <f>AB107</f>
        <v>0</v>
      </c>
      <c r="AE107" s="44">
        <f t="shared" si="258"/>
        <v>0</v>
      </c>
      <c r="AF107" s="44">
        <f t="shared" si="258"/>
        <v>0</v>
      </c>
      <c r="AG107" s="44">
        <f t="shared" si="258"/>
        <v>0</v>
      </c>
      <c r="AH107" s="44">
        <f t="shared" si="258"/>
        <v>0</v>
      </c>
      <c r="AI107" s="44">
        <v>0</v>
      </c>
      <c r="AJ107" s="44">
        <f>AH107</f>
        <v>0</v>
      </c>
      <c r="AK107" s="8" t="s">
        <v>202</v>
      </c>
      <c r="AL107" s="4"/>
      <c r="AM107" s="11">
        <v>9.18</v>
      </c>
      <c r="AN107" s="11">
        <v>42.13</v>
      </c>
      <c r="AO107" s="28"/>
      <c r="AP107" s="28"/>
    </row>
    <row r="108" spans="1:42" s="1" customFormat="1" ht="12.75" x14ac:dyDescent="0.2">
      <c r="A108" s="8" t="s">
        <v>203</v>
      </c>
      <c r="B108" s="69">
        <v>1785</v>
      </c>
      <c r="C108" s="69">
        <v>3</v>
      </c>
      <c r="D108" s="38">
        <f t="shared" si="244"/>
        <v>1.6806722689075631E-3</v>
      </c>
      <c r="E108" s="39">
        <v>0</v>
      </c>
      <c r="F108" s="39">
        <f t="shared" si="253"/>
        <v>0</v>
      </c>
      <c r="G108" s="39">
        <v>0</v>
      </c>
      <c r="H108" s="39">
        <v>0</v>
      </c>
      <c r="I108" s="39">
        <f>SUM(K108:N108)</f>
        <v>0</v>
      </c>
      <c r="J108" s="39">
        <f>SUM(K108:M108)</f>
        <v>0</v>
      </c>
      <c r="K108" s="39">
        <v>0</v>
      </c>
      <c r="L108" s="39">
        <v>0</v>
      </c>
      <c r="M108" s="39">
        <v>0</v>
      </c>
      <c r="N108" s="39">
        <v>0</v>
      </c>
      <c r="O108" s="39">
        <v>0</v>
      </c>
      <c r="P108" s="39">
        <v>0</v>
      </c>
      <c r="Q108" s="39">
        <v>0</v>
      </c>
      <c r="R108" s="39">
        <v>0</v>
      </c>
      <c r="S108" s="39">
        <v>0</v>
      </c>
      <c r="T108" s="39">
        <v>0</v>
      </c>
      <c r="U108" s="39">
        <v>0</v>
      </c>
      <c r="V108" s="39">
        <v>0</v>
      </c>
      <c r="W108" s="44">
        <f t="shared" si="255"/>
        <v>3</v>
      </c>
      <c r="X108" s="39">
        <v>0</v>
      </c>
      <c r="Y108" s="39">
        <f t="shared" si="256"/>
        <v>0</v>
      </c>
      <c r="Z108" s="39">
        <v>0</v>
      </c>
      <c r="AA108" s="39">
        <v>0</v>
      </c>
      <c r="AB108" s="39">
        <v>0</v>
      </c>
      <c r="AC108" s="39">
        <v>0</v>
      </c>
      <c r="AD108" s="39">
        <v>0</v>
      </c>
      <c r="AE108" s="39">
        <v>0</v>
      </c>
      <c r="AF108" s="39">
        <v>0</v>
      </c>
      <c r="AG108" s="39">
        <v>3</v>
      </c>
      <c r="AH108" s="39">
        <v>0</v>
      </c>
      <c r="AI108" s="39">
        <v>0</v>
      </c>
      <c r="AJ108" s="39">
        <v>0</v>
      </c>
      <c r="AK108" s="8" t="s">
        <v>204</v>
      </c>
      <c r="AL108" s="4"/>
      <c r="AM108" s="11">
        <v>15.54</v>
      </c>
      <c r="AN108" s="11">
        <v>44.07</v>
      </c>
    </row>
    <row r="109" spans="1:42" s="1" customFormat="1" ht="12.75" x14ac:dyDescent="0.2">
      <c r="A109" s="8" t="s">
        <v>205</v>
      </c>
      <c r="B109" s="69">
        <v>383</v>
      </c>
      <c r="C109" s="69">
        <v>1</v>
      </c>
      <c r="D109" s="38">
        <f t="shared" si="244"/>
        <v>2.6109660574412533E-3</v>
      </c>
      <c r="E109" s="39">
        <v>0</v>
      </c>
      <c r="F109" s="39">
        <f t="shared" si="253"/>
        <v>0</v>
      </c>
      <c r="G109" s="39">
        <v>0</v>
      </c>
      <c r="H109" s="39">
        <v>0</v>
      </c>
      <c r="I109" s="39">
        <f>SUM(K109:N109)</f>
        <v>0</v>
      </c>
      <c r="J109" s="39">
        <f>SUM(K109:M109)</f>
        <v>0</v>
      </c>
      <c r="K109" s="39">
        <v>0</v>
      </c>
      <c r="L109" s="39">
        <v>0</v>
      </c>
      <c r="M109" s="39">
        <v>0</v>
      </c>
      <c r="N109" s="39">
        <v>0</v>
      </c>
      <c r="O109" s="39">
        <v>0</v>
      </c>
      <c r="P109" s="39">
        <v>0</v>
      </c>
      <c r="Q109" s="39">
        <v>0</v>
      </c>
      <c r="R109" s="39">
        <v>0</v>
      </c>
      <c r="S109" s="39">
        <v>0</v>
      </c>
      <c r="T109" s="39">
        <v>0</v>
      </c>
      <c r="U109" s="39">
        <v>0</v>
      </c>
      <c r="V109" s="39">
        <v>0</v>
      </c>
      <c r="W109" s="44">
        <f t="shared" si="255"/>
        <v>1</v>
      </c>
      <c r="X109" s="39">
        <v>0</v>
      </c>
      <c r="Y109" s="39">
        <f t="shared" si="256"/>
        <v>0</v>
      </c>
      <c r="Z109" s="39">
        <v>0</v>
      </c>
      <c r="AA109" s="39">
        <v>0</v>
      </c>
      <c r="AB109" s="39">
        <v>0</v>
      </c>
      <c r="AC109" s="39">
        <v>0</v>
      </c>
      <c r="AD109" s="39">
        <v>0</v>
      </c>
      <c r="AE109" s="39">
        <v>0</v>
      </c>
      <c r="AF109" s="39">
        <v>0</v>
      </c>
      <c r="AG109" s="39">
        <v>1</v>
      </c>
      <c r="AH109" s="39">
        <v>0</v>
      </c>
      <c r="AI109" s="39">
        <v>0</v>
      </c>
      <c r="AJ109" s="39">
        <v>0</v>
      </c>
      <c r="AK109" s="8" t="s">
        <v>206</v>
      </c>
      <c r="AL109" s="66"/>
      <c r="AM109" s="11">
        <v>16.43</v>
      </c>
      <c r="AN109" s="11">
        <v>45.61</v>
      </c>
    </row>
    <row r="110" spans="1:42" s="1" customFormat="1" ht="12.75" x14ac:dyDescent="0.2">
      <c r="A110" s="8" t="s">
        <v>207</v>
      </c>
      <c r="B110" s="69">
        <v>261</v>
      </c>
      <c r="C110" s="69">
        <v>2</v>
      </c>
      <c r="D110" s="38">
        <f t="shared" si="244"/>
        <v>7.6628352490421452E-3</v>
      </c>
      <c r="E110" s="39">
        <v>2</v>
      </c>
      <c r="F110" s="39">
        <f t="shared" si="253"/>
        <v>0</v>
      </c>
      <c r="G110" s="39">
        <v>0</v>
      </c>
      <c r="H110" s="39">
        <v>0</v>
      </c>
      <c r="I110" s="39">
        <f>SUM(K110:N110)</f>
        <v>0</v>
      </c>
      <c r="J110" s="39">
        <f>SUM(K110:M110)</f>
        <v>0</v>
      </c>
      <c r="K110" s="39">
        <v>0</v>
      </c>
      <c r="L110" s="39">
        <v>0</v>
      </c>
      <c r="M110" s="39">
        <v>0</v>
      </c>
      <c r="N110" s="39">
        <v>0</v>
      </c>
      <c r="O110" s="39">
        <v>0</v>
      </c>
      <c r="P110" s="39">
        <v>0</v>
      </c>
      <c r="Q110" s="39">
        <v>0</v>
      </c>
      <c r="R110" s="39">
        <v>0</v>
      </c>
      <c r="S110" s="39">
        <v>0</v>
      </c>
      <c r="T110" s="39">
        <v>0</v>
      </c>
      <c r="U110" s="39">
        <v>0</v>
      </c>
      <c r="V110" s="39">
        <v>0</v>
      </c>
      <c r="W110" s="44">
        <f t="shared" si="255"/>
        <v>0</v>
      </c>
      <c r="X110" s="39">
        <v>0</v>
      </c>
      <c r="Y110" s="39">
        <f t="shared" si="256"/>
        <v>0</v>
      </c>
      <c r="Z110" s="39">
        <v>0</v>
      </c>
      <c r="AA110" s="39">
        <v>0</v>
      </c>
      <c r="AB110" s="39">
        <v>0</v>
      </c>
      <c r="AC110" s="39">
        <v>0</v>
      </c>
      <c r="AD110" s="39">
        <v>0</v>
      </c>
      <c r="AE110" s="39">
        <v>0</v>
      </c>
      <c r="AF110" s="39">
        <v>0</v>
      </c>
      <c r="AG110" s="39">
        <v>0</v>
      </c>
      <c r="AH110" s="39">
        <v>0</v>
      </c>
      <c r="AI110" s="39">
        <v>0</v>
      </c>
      <c r="AJ110" s="39">
        <v>0</v>
      </c>
      <c r="AK110" s="8" t="s">
        <v>208</v>
      </c>
      <c r="AL110" s="66"/>
      <c r="AM110" s="11">
        <v>15.31</v>
      </c>
      <c r="AN110" s="11">
        <v>49.71</v>
      </c>
    </row>
    <row r="111" spans="1:42" s="1" customFormat="1" ht="12.75" x14ac:dyDescent="0.2">
      <c r="A111" s="18" t="s">
        <v>209</v>
      </c>
      <c r="B111" s="72">
        <v>274</v>
      </c>
      <c r="C111" s="72">
        <v>3</v>
      </c>
      <c r="D111" s="38">
        <f t="shared" si="244"/>
        <v>1.0948905109489052E-2</v>
      </c>
      <c r="E111" s="39">
        <v>1</v>
      </c>
      <c r="F111" s="39">
        <f t="shared" si="253"/>
        <v>2</v>
      </c>
      <c r="G111" s="39">
        <v>0</v>
      </c>
      <c r="H111" s="39">
        <v>0</v>
      </c>
      <c r="I111" s="39">
        <f>SUM(K111:N111)</f>
        <v>0</v>
      </c>
      <c r="J111" s="39">
        <f>SUM(K111:M111)</f>
        <v>0</v>
      </c>
      <c r="K111" s="44">
        <v>0</v>
      </c>
      <c r="L111" s="44">
        <v>0</v>
      </c>
      <c r="M111" s="44">
        <v>0</v>
      </c>
      <c r="N111" s="44">
        <v>0</v>
      </c>
      <c r="O111" s="44">
        <v>2</v>
      </c>
      <c r="P111" s="44">
        <v>0</v>
      </c>
      <c r="Q111" s="44">
        <v>0</v>
      </c>
      <c r="R111" s="44">
        <v>0</v>
      </c>
      <c r="S111" s="44">
        <v>0</v>
      </c>
      <c r="T111" s="44">
        <v>0</v>
      </c>
      <c r="U111" s="44">
        <v>0</v>
      </c>
      <c r="V111" s="44">
        <v>0</v>
      </c>
      <c r="W111" s="44">
        <f t="shared" si="255"/>
        <v>0</v>
      </c>
      <c r="X111" s="39">
        <v>0</v>
      </c>
      <c r="Y111" s="39">
        <f t="shared" si="256"/>
        <v>0</v>
      </c>
      <c r="Z111" s="44">
        <v>0</v>
      </c>
      <c r="AA111" s="44">
        <v>0</v>
      </c>
      <c r="AB111" s="44">
        <v>0</v>
      </c>
      <c r="AC111" s="44">
        <v>0</v>
      </c>
      <c r="AD111" s="44">
        <v>0</v>
      </c>
      <c r="AE111" s="44">
        <v>0</v>
      </c>
      <c r="AF111" s="44">
        <v>0</v>
      </c>
      <c r="AG111" s="44">
        <v>0</v>
      </c>
      <c r="AH111" s="44">
        <v>0</v>
      </c>
      <c r="AI111" s="44">
        <v>0</v>
      </c>
      <c r="AJ111" s="44">
        <v>0</v>
      </c>
      <c r="AK111" s="8" t="s">
        <v>210</v>
      </c>
      <c r="AL111" s="4"/>
      <c r="AM111" s="11">
        <v>33.31</v>
      </c>
      <c r="AN111" s="11">
        <v>35.04</v>
      </c>
      <c r="AO111" s="28"/>
      <c r="AP111" s="28"/>
    </row>
    <row r="112" spans="1:42" s="1" customFormat="1" ht="12.75" x14ac:dyDescent="0.2">
      <c r="A112" s="8" t="s">
        <v>211</v>
      </c>
      <c r="B112" s="69">
        <v>239</v>
      </c>
      <c r="C112" s="69">
        <v>0</v>
      </c>
      <c r="D112" s="38">
        <f t="shared" si="244"/>
        <v>0</v>
      </c>
      <c r="E112" s="39">
        <v>0</v>
      </c>
      <c r="F112" s="39">
        <f t="shared" si="253"/>
        <v>0</v>
      </c>
      <c r="G112" s="39">
        <f>IF(C112=0,0," ")</f>
        <v>0</v>
      </c>
      <c r="H112" s="39">
        <f>IF(D112=0,0)</f>
        <v>0</v>
      </c>
      <c r="I112" s="39">
        <v>0</v>
      </c>
      <c r="J112" s="39">
        <v>0</v>
      </c>
      <c r="K112" s="39">
        <f>H112</f>
        <v>0</v>
      </c>
      <c r="L112" s="39">
        <f>K112</f>
        <v>0</v>
      </c>
      <c r="M112" s="39">
        <v>0</v>
      </c>
      <c r="N112" s="39">
        <f>L112</f>
        <v>0</v>
      </c>
      <c r="O112" s="39">
        <f>N112</f>
        <v>0</v>
      </c>
      <c r="P112" s="39">
        <f t="shared" ref="P112:AH112" si="259">O112</f>
        <v>0</v>
      </c>
      <c r="Q112" s="39">
        <f t="shared" si="259"/>
        <v>0</v>
      </c>
      <c r="R112" s="39">
        <f t="shared" si="259"/>
        <v>0</v>
      </c>
      <c r="S112" s="39">
        <f t="shared" si="259"/>
        <v>0</v>
      </c>
      <c r="T112" s="39">
        <f t="shared" si="259"/>
        <v>0</v>
      </c>
      <c r="U112" s="39">
        <f t="shared" si="259"/>
        <v>0</v>
      </c>
      <c r="V112" s="39">
        <f t="shared" si="259"/>
        <v>0</v>
      </c>
      <c r="W112" s="44">
        <f t="shared" si="255"/>
        <v>0</v>
      </c>
      <c r="X112" s="39">
        <f>IF(C112=0,0," ")</f>
        <v>0</v>
      </c>
      <c r="Y112" s="39">
        <f t="shared" si="256"/>
        <v>0</v>
      </c>
      <c r="Z112" s="39">
        <v>0</v>
      </c>
      <c r="AA112" s="39">
        <f t="shared" si="259"/>
        <v>0</v>
      </c>
      <c r="AB112" s="39">
        <f t="shared" si="259"/>
        <v>0</v>
      </c>
      <c r="AC112" s="39">
        <v>0</v>
      </c>
      <c r="AD112" s="39">
        <f>AB112</f>
        <v>0</v>
      </c>
      <c r="AE112" s="39">
        <f t="shared" si="259"/>
        <v>0</v>
      </c>
      <c r="AF112" s="39">
        <f t="shared" si="259"/>
        <v>0</v>
      </c>
      <c r="AG112" s="39">
        <f t="shared" si="259"/>
        <v>0</v>
      </c>
      <c r="AH112" s="39">
        <f t="shared" si="259"/>
        <v>0</v>
      </c>
      <c r="AI112" s="39">
        <v>0</v>
      </c>
      <c r="AJ112" s="39">
        <f>AH112</f>
        <v>0</v>
      </c>
      <c r="AK112" s="8" t="s">
        <v>212</v>
      </c>
      <c r="AL112" s="66"/>
      <c r="AM112" s="11">
        <v>9.58</v>
      </c>
      <c r="AN112" s="11">
        <v>56.14</v>
      </c>
    </row>
    <row r="113" spans="1:42" s="1" customFormat="1" ht="12.75" x14ac:dyDescent="0.2">
      <c r="A113" s="8" t="s">
        <v>213</v>
      </c>
      <c r="B113" s="69">
        <v>675</v>
      </c>
      <c r="C113" s="69">
        <v>0</v>
      </c>
      <c r="D113" s="38">
        <f t="shared" si="244"/>
        <v>0</v>
      </c>
      <c r="E113" s="39">
        <v>0</v>
      </c>
      <c r="F113" s="39">
        <f t="shared" si="253"/>
        <v>0</v>
      </c>
      <c r="G113" s="39">
        <f>IF(C113=0,0," ")</f>
        <v>0</v>
      </c>
      <c r="H113" s="39">
        <f>IF(D113=0,0)</f>
        <v>0</v>
      </c>
      <c r="I113" s="39">
        <v>0</v>
      </c>
      <c r="J113" s="39">
        <v>0</v>
      </c>
      <c r="K113" s="39">
        <f>H113</f>
        <v>0</v>
      </c>
      <c r="L113" s="39">
        <f>K113</f>
        <v>0</v>
      </c>
      <c r="M113" s="39">
        <v>0</v>
      </c>
      <c r="N113" s="39">
        <f>L113</f>
        <v>0</v>
      </c>
      <c r="O113" s="39">
        <f>N113</f>
        <v>0</v>
      </c>
      <c r="P113" s="39">
        <f t="shared" ref="P113:V114" si="260">O113</f>
        <v>0</v>
      </c>
      <c r="Q113" s="39">
        <f t="shared" si="260"/>
        <v>0</v>
      </c>
      <c r="R113" s="39">
        <f t="shared" si="260"/>
        <v>0</v>
      </c>
      <c r="S113" s="39">
        <f t="shared" si="260"/>
        <v>0</v>
      </c>
      <c r="T113" s="39">
        <f t="shared" si="260"/>
        <v>0</v>
      </c>
      <c r="U113" s="39">
        <f t="shared" si="260"/>
        <v>0</v>
      </c>
      <c r="V113" s="39">
        <f t="shared" si="260"/>
        <v>0</v>
      </c>
      <c r="W113" s="44">
        <f t="shared" si="255"/>
        <v>0</v>
      </c>
      <c r="X113" s="39">
        <f>IF(C113=0,0," ")</f>
        <v>0</v>
      </c>
      <c r="Y113" s="39">
        <f t="shared" si="256"/>
        <v>0</v>
      </c>
      <c r="Z113" s="39">
        <v>0</v>
      </c>
      <c r="AA113" s="39">
        <f>Z113</f>
        <v>0</v>
      </c>
      <c r="AB113" s="39">
        <f>AA113</f>
        <v>0</v>
      </c>
      <c r="AC113" s="39">
        <v>0</v>
      </c>
      <c r="AD113" s="39">
        <f>AB113</f>
        <v>0</v>
      </c>
      <c r="AE113" s="39">
        <f t="shared" ref="AE113:AH114" si="261">AD113</f>
        <v>0</v>
      </c>
      <c r="AF113" s="39">
        <f t="shared" si="261"/>
        <v>0</v>
      </c>
      <c r="AG113" s="39">
        <f t="shared" si="261"/>
        <v>0</v>
      </c>
      <c r="AH113" s="39">
        <f t="shared" si="261"/>
        <v>0</v>
      </c>
      <c r="AI113" s="39">
        <v>0</v>
      </c>
      <c r="AJ113" s="39">
        <f>AH113</f>
        <v>0</v>
      </c>
      <c r="AK113" s="8" t="s">
        <v>214</v>
      </c>
      <c r="AL113" s="66"/>
      <c r="AM113" s="11">
        <v>25.83</v>
      </c>
      <c r="AN113" s="11">
        <v>58.81</v>
      </c>
    </row>
    <row r="114" spans="1:42" s="1" customFormat="1" ht="12.75" x14ac:dyDescent="0.2">
      <c r="A114" s="8" t="s">
        <v>215</v>
      </c>
      <c r="B114" s="69">
        <v>102</v>
      </c>
      <c r="C114" s="69">
        <v>0</v>
      </c>
      <c r="D114" s="38">
        <f t="shared" si="244"/>
        <v>0</v>
      </c>
      <c r="E114" s="39">
        <v>0</v>
      </c>
      <c r="F114" s="39">
        <f t="shared" si="253"/>
        <v>0</v>
      </c>
      <c r="G114" s="39">
        <f>IF(C114=0,0," ")</f>
        <v>0</v>
      </c>
      <c r="H114" s="39">
        <f>IF(D114=0,0)</f>
        <v>0</v>
      </c>
      <c r="I114" s="39">
        <v>0</v>
      </c>
      <c r="J114" s="39">
        <v>0</v>
      </c>
      <c r="K114" s="39">
        <f>H114</f>
        <v>0</v>
      </c>
      <c r="L114" s="39">
        <f>K114</f>
        <v>0</v>
      </c>
      <c r="M114" s="39">
        <v>0</v>
      </c>
      <c r="N114" s="39">
        <f>L114</f>
        <v>0</v>
      </c>
      <c r="O114" s="39">
        <f>N114</f>
        <v>0</v>
      </c>
      <c r="P114" s="39">
        <f t="shared" si="260"/>
        <v>0</v>
      </c>
      <c r="Q114" s="39">
        <f t="shared" si="260"/>
        <v>0</v>
      </c>
      <c r="R114" s="39">
        <f t="shared" si="260"/>
        <v>0</v>
      </c>
      <c r="S114" s="39">
        <f t="shared" si="260"/>
        <v>0</v>
      </c>
      <c r="T114" s="39">
        <f t="shared" si="260"/>
        <v>0</v>
      </c>
      <c r="U114" s="39">
        <f t="shared" si="260"/>
        <v>0</v>
      </c>
      <c r="V114" s="39">
        <f t="shared" si="260"/>
        <v>0</v>
      </c>
      <c r="W114" s="44">
        <f t="shared" si="255"/>
        <v>0</v>
      </c>
      <c r="X114" s="39">
        <f>IF(C114=0,0," ")</f>
        <v>0</v>
      </c>
      <c r="Y114" s="39">
        <f t="shared" si="256"/>
        <v>0</v>
      </c>
      <c r="Z114" s="39">
        <v>0</v>
      </c>
      <c r="AA114" s="39">
        <f>Z114</f>
        <v>0</v>
      </c>
      <c r="AB114" s="39">
        <f>AA114</f>
        <v>0</v>
      </c>
      <c r="AC114" s="39">
        <v>0</v>
      </c>
      <c r="AD114" s="39">
        <f>AB114</f>
        <v>0</v>
      </c>
      <c r="AE114" s="39">
        <f t="shared" si="261"/>
        <v>0</v>
      </c>
      <c r="AF114" s="39">
        <f t="shared" si="261"/>
        <v>0</v>
      </c>
      <c r="AG114" s="39">
        <f t="shared" si="261"/>
        <v>0</v>
      </c>
      <c r="AH114" s="39">
        <f t="shared" si="261"/>
        <v>0</v>
      </c>
      <c r="AI114" s="39">
        <v>0</v>
      </c>
      <c r="AJ114" s="39">
        <f>AH114</f>
        <v>0</v>
      </c>
      <c r="AK114" s="8" t="s">
        <v>186</v>
      </c>
      <c r="AL114" s="66"/>
      <c r="AM114" s="11">
        <v>45.81</v>
      </c>
      <c r="AN114" s="11">
        <v>54.52</v>
      </c>
    </row>
    <row r="115" spans="1:42" s="1" customFormat="1" ht="12.75" x14ac:dyDescent="0.2">
      <c r="A115" s="8" t="s">
        <v>216</v>
      </c>
      <c r="B115" s="69">
        <v>613</v>
      </c>
      <c r="C115" s="69">
        <v>3</v>
      </c>
      <c r="D115" s="38">
        <f t="shared" ref="D115:D117" si="262">C115/B115</f>
        <v>4.8939641109298528E-3</v>
      </c>
      <c r="E115" s="39">
        <v>0</v>
      </c>
      <c r="F115" s="39">
        <f t="shared" ref="F115:F117" si="263">SUM(G115:H115,K115:V115)</f>
        <v>0</v>
      </c>
      <c r="G115" s="39">
        <v>0</v>
      </c>
      <c r="H115" s="39">
        <v>0</v>
      </c>
      <c r="I115" s="39">
        <f>SUM(K115:N115)</f>
        <v>0</v>
      </c>
      <c r="J115" s="39">
        <f>SUM(K115:M115)</f>
        <v>0</v>
      </c>
      <c r="K115" s="39">
        <v>0</v>
      </c>
      <c r="L115" s="39">
        <v>0</v>
      </c>
      <c r="M115" s="39">
        <v>0</v>
      </c>
      <c r="N115" s="39">
        <v>0</v>
      </c>
      <c r="O115" s="39">
        <v>0</v>
      </c>
      <c r="P115" s="39">
        <v>0</v>
      </c>
      <c r="Q115" s="39">
        <v>0</v>
      </c>
      <c r="R115" s="39">
        <v>0</v>
      </c>
      <c r="S115" s="39">
        <v>0</v>
      </c>
      <c r="T115" s="39">
        <v>0</v>
      </c>
      <c r="U115" s="39">
        <v>0</v>
      </c>
      <c r="V115" s="39">
        <v>0</v>
      </c>
      <c r="W115" s="44">
        <f t="shared" ref="W115:W118" si="264">SUM(X115,Z115:AG115)</f>
        <v>3</v>
      </c>
      <c r="X115" s="39">
        <v>0</v>
      </c>
      <c r="Y115" s="39">
        <f t="shared" ref="Y115:Y119" si="265">SUM(Z115:AC115)</f>
        <v>0</v>
      </c>
      <c r="Z115" s="39">
        <v>0</v>
      </c>
      <c r="AA115" s="39">
        <v>0</v>
      </c>
      <c r="AB115" s="39">
        <f t="shared" ref="AB115" si="266">AA115</f>
        <v>0</v>
      </c>
      <c r="AC115" s="39">
        <v>0</v>
      </c>
      <c r="AD115" s="39">
        <v>3</v>
      </c>
      <c r="AE115" s="39">
        <v>0</v>
      </c>
      <c r="AF115" s="39">
        <v>0</v>
      </c>
      <c r="AG115" s="39">
        <v>0</v>
      </c>
      <c r="AH115" s="39">
        <v>0</v>
      </c>
      <c r="AI115" s="39">
        <v>0</v>
      </c>
      <c r="AJ115" s="39">
        <f t="shared" ref="AJ115:AJ116" si="267">AH115</f>
        <v>0</v>
      </c>
      <c r="AK115" s="8" t="s">
        <v>217</v>
      </c>
      <c r="AL115" s="66"/>
      <c r="AM115" s="11">
        <v>25.27</v>
      </c>
      <c r="AN115" s="11">
        <v>61.67</v>
      </c>
    </row>
    <row r="116" spans="1:42" s="1" customFormat="1" ht="12.75" x14ac:dyDescent="0.2">
      <c r="A116" s="18" t="s">
        <v>218</v>
      </c>
      <c r="B116" s="72">
        <v>729</v>
      </c>
      <c r="C116" s="72">
        <v>0</v>
      </c>
      <c r="D116" s="38">
        <f t="shared" si="262"/>
        <v>0</v>
      </c>
      <c r="E116" s="39">
        <v>0</v>
      </c>
      <c r="F116" s="39">
        <f t="shared" si="263"/>
        <v>0</v>
      </c>
      <c r="G116" s="39">
        <f>IF(C116=0,0," ")</f>
        <v>0</v>
      </c>
      <c r="H116" s="39">
        <f>IF(D116=0,0)</f>
        <v>0</v>
      </c>
      <c r="I116" s="39">
        <v>0</v>
      </c>
      <c r="J116" s="39">
        <v>0</v>
      </c>
      <c r="K116" s="44">
        <f>H116</f>
        <v>0</v>
      </c>
      <c r="L116" s="44">
        <f>K116</f>
        <v>0</v>
      </c>
      <c r="M116" s="44">
        <v>0</v>
      </c>
      <c r="N116" s="44">
        <f>L116</f>
        <v>0</v>
      </c>
      <c r="O116" s="44">
        <f t="shared" ref="O116:V116" si="268">N116</f>
        <v>0</v>
      </c>
      <c r="P116" s="44">
        <f t="shared" si="268"/>
        <v>0</v>
      </c>
      <c r="Q116" s="44">
        <f t="shared" si="268"/>
        <v>0</v>
      </c>
      <c r="R116" s="44">
        <f t="shared" si="268"/>
        <v>0</v>
      </c>
      <c r="S116" s="44">
        <f t="shared" si="268"/>
        <v>0</v>
      </c>
      <c r="T116" s="44">
        <f t="shared" si="268"/>
        <v>0</v>
      </c>
      <c r="U116" s="44">
        <f t="shared" si="268"/>
        <v>0</v>
      </c>
      <c r="V116" s="44">
        <f t="shared" si="268"/>
        <v>0</v>
      </c>
      <c r="W116" s="44">
        <f t="shared" si="264"/>
        <v>0</v>
      </c>
      <c r="X116" s="39">
        <f>IF(C116=0,0," ")</f>
        <v>0</v>
      </c>
      <c r="Y116" s="39">
        <f t="shared" si="265"/>
        <v>0</v>
      </c>
      <c r="Z116" s="44">
        <v>0</v>
      </c>
      <c r="AA116" s="44">
        <f>Z116</f>
        <v>0</v>
      </c>
      <c r="AB116" s="44">
        <f>AA116</f>
        <v>0</v>
      </c>
      <c r="AC116" s="44">
        <v>0</v>
      </c>
      <c r="AD116" s="44">
        <f>AB116</f>
        <v>0</v>
      </c>
      <c r="AE116" s="44">
        <f>AD116</f>
        <v>0</v>
      </c>
      <c r="AF116" s="44">
        <f>AE116</f>
        <v>0</v>
      </c>
      <c r="AG116" s="44">
        <f>AF116</f>
        <v>0</v>
      </c>
      <c r="AH116" s="44">
        <f>AG116</f>
        <v>0</v>
      </c>
      <c r="AI116" s="44">
        <v>0</v>
      </c>
      <c r="AJ116" s="44">
        <f t="shared" si="267"/>
        <v>0</v>
      </c>
      <c r="AK116" s="8" t="s">
        <v>219</v>
      </c>
      <c r="AL116" s="4"/>
      <c r="AM116" s="11">
        <v>2.65</v>
      </c>
      <c r="AN116" s="11">
        <v>47.99</v>
      </c>
      <c r="AO116" s="28"/>
      <c r="AP116" s="28"/>
    </row>
    <row r="117" spans="1:42" s="1" customFormat="1" ht="12.75" x14ac:dyDescent="0.2">
      <c r="A117" s="18" t="s">
        <v>220</v>
      </c>
      <c r="B117" s="72">
        <v>286</v>
      </c>
      <c r="C117" s="72">
        <v>1</v>
      </c>
      <c r="D117" s="38">
        <f t="shared" si="262"/>
        <v>3.4965034965034965E-3</v>
      </c>
      <c r="E117" s="39">
        <v>0</v>
      </c>
      <c r="F117" s="39">
        <f t="shared" si="263"/>
        <v>1</v>
      </c>
      <c r="G117" s="39">
        <v>1</v>
      </c>
      <c r="H117" s="39">
        <v>0</v>
      </c>
      <c r="I117" s="39">
        <f>SUM(K117:N117)</f>
        <v>0</v>
      </c>
      <c r="J117" s="39">
        <f>SUM(K117:M117)</f>
        <v>0</v>
      </c>
      <c r="K117" s="44">
        <v>0</v>
      </c>
      <c r="L117" s="44">
        <v>0</v>
      </c>
      <c r="M117" s="44">
        <v>0</v>
      </c>
      <c r="N117" s="44">
        <v>0</v>
      </c>
      <c r="O117" s="44">
        <v>0</v>
      </c>
      <c r="P117" s="44">
        <v>0</v>
      </c>
      <c r="Q117" s="44">
        <v>0</v>
      </c>
      <c r="R117" s="44">
        <v>0</v>
      </c>
      <c r="S117" s="44">
        <v>0</v>
      </c>
      <c r="T117" s="44">
        <v>0</v>
      </c>
      <c r="U117" s="44">
        <v>0</v>
      </c>
      <c r="V117" s="44">
        <v>0</v>
      </c>
      <c r="W117" s="44">
        <f t="shared" si="264"/>
        <v>0</v>
      </c>
      <c r="X117" s="39">
        <v>0</v>
      </c>
      <c r="Y117" s="39">
        <f t="shared" si="265"/>
        <v>0</v>
      </c>
      <c r="Z117" s="44">
        <v>0</v>
      </c>
      <c r="AA117" s="44">
        <v>0</v>
      </c>
      <c r="AB117" s="44">
        <v>0</v>
      </c>
      <c r="AC117" s="44">
        <v>0</v>
      </c>
      <c r="AD117" s="44">
        <v>0</v>
      </c>
      <c r="AE117" s="44">
        <v>0</v>
      </c>
      <c r="AF117" s="44">
        <v>0</v>
      </c>
      <c r="AG117" s="44">
        <v>0</v>
      </c>
      <c r="AH117" s="44">
        <v>0</v>
      </c>
      <c r="AI117" s="44">
        <v>0</v>
      </c>
      <c r="AJ117" s="44">
        <v>0</v>
      </c>
      <c r="AK117" s="8" t="s">
        <v>221</v>
      </c>
      <c r="AL117" s="4"/>
      <c r="AM117" s="11">
        <v>3.92</v>
      </c>
      <c r="AN117" s="11">
        <v>43.91</v>
      </c>
      <c r="AO117" s="28"/>
      <c r="AP117" s="28"/>
    </row>
    <row r="118" spans="1:42" s="1" customFormat="1" ht="12.75" x14ac:dyDescent="0.2">
      <c r="A118" s="8" t="s">
        <v>222</v>
      </c>
      <c r="B118" s="69">
        <v>334</v>
      </c>
      <c r="C118" s="69">
        <v>0</v>
      </c>
      <c r="D118" s="38">
        <f t="shared" ref="D118:D119" si="269">C118/B118</f>
        <v>0</v>
      </c>
      <c r="E118" s="39">
        <v>0</v>
      </c>
      <c r="F118" s="39">
        <f>SUM(G118:H118,K118:V118)</f>
        <v>0</v>
      </c>
      <c r="G118" s="39">
        <f>IF(C118=0,0," ")</f>
        <v>0</v>
      </c>
      <c r="H118" s="39">
        <f>IF(D118=0,0)</f>
        <v>0</v>
      </c>
      <c r="I118" s="39">
        <v>0</v>
      </c>
      <c r="J118" s="39">
        <v>0</v>
      </c>
      <c r="K118" s="39">
        <f>H118</f>
        <v>0</v>
      </c>
      <c r="L118" s="39">
        <f t="shared" ref="L118:L119" si="270">K118</f>
        <v>0</v>
      </c>
      <c r="M118" s="39">
        <v>0</v>
      </c>
      <c r="N118" s="39">
        <f>L118</f>
        <v>0</v>
      </c>
      <c r="O118" s="39">
        <f>N118</f>
        <v>0</v>
      </c>
      <c r="P118" s="39">
        <f t="shared" ref="P118:AH118" si="271">O118</f>
        <v>0</v>
      </c>
      <c r="Q118" s="39">
        <f t="shared" si="271"/>
        <v>0</v>
      </c>
      <c r="R118" s="39">
        <f t="shared" si="271"/>
        <v>0</v>
      </c>
      <c r="S118" s="39">
        <f t="shared" si="271"/>
        <v>0</v>
      </c>
      <c r="T118" s="39">
        <f t="shared" si="271"/>
        <v>0</v>
      </c>
      <c r="U118" s="39">
        <f t="shared" si="271"/>
        <v>0</v>
      </c>
      <c r="V118" s="39">
        <f t="shared" si="271"/>
        <v>0</v>
      </c>
      <c r="W118" s="44">
        <f t="shared" si="264"/>
        <v>0</v>
      </c>
      <c r="X118" s="39">
        <f>IF(C118=0,0," ")</f>
        <v>0</v>
      </c>
      <c r="Y118" s="39">
        <f t="shared" si="265"/>
        <v>0</v>
      </c>
      <c r="Z118" s="39">
        <v>0</v>
      </c>
      <c r="AA118" s="39">
        <f t="shared" si="271"/>
        <v>0</v>
      </c>
      <c r="AB118" s="39">
        <f t="shared" si="271"/>
        <v>0</v>
      </c>
      <c r="AC118" s="39">
        <v>0</v>
      </c>
      <c r="AD118" s="39">
        <f>AB118</f>
        <v>0</v>
      </c>
      <c r="AE118" s="39">
        <f t="shared" si="271"/>
        <v>0</v>
      </c>
      <c r="AF118" s="39">
        <f t="shared" si="271"/>
        <v>0</v>
      </c>
      <c r="AG118" s="39">
        <f t="shared" si="271"/>
        <v>0</v>
      </c>
      <c r="AH118" s="39">
        <f t="shared" si="271"/>
        <v>0</v>
      </c>
      <c r="AI118" s="39">
        <v>0</v>
      </c>
      <c r="AJ118" s="39">
        <f>AH118</f>
        <v>0</v>
      </c>
      <c r="AK118" s="8" t="s">
        <v>223</v>
      </c>
      <c r="AL118" s="66"/>
      <c r="AM118" s="11">
        <v>-0.74</v>
      </c>
      <c r="AN118" s="11">
        <v>52.21</v>
      </c>
    </row>
    <row r="119" spans="1:42" s="1" customFormat="1" ht="12.75" x14ac:dyDescent="0.2">
      <c r="A119" s="8" t="s">
        <v>224</v>
      </c>
      <c r="B119" s="69">
        <v>82</v>
      </c>
      <c r="C119" s="69">
        <v>0</v>
      </c>
      <c r="D119" s="38">
        <f t="shared" si="269"/>
        <v>0</v>
      </c>
      <c r="E119" s="39">
        <v>0</v>
      </c>
      <c r="F119" s="39">
        <f>SUM(G119:H119,K119:V119)</f>
        <v>0</v>
      </c>
      <c r="G119" s="39">
        <f>IF(C119=0,0," ")</f>
        <v>0</v>
      </c>
      <c r="H119" s="39">
        <f>IF(D119=0,0)</f>
        <v>0</v>
      </c>
      <c r="I119" s="39">
        <v>0</v>
      </c>
      <c r="J119" s="39">
        <v>0</v>
      </c>
      <c r="K119" s="39">
        <f>H119</f>
        <v>0</v>
      </c>
      <c r="L119" s="39">
        <f t="shared" si="270"/>
        <v>0</v>
      </c>
      <c r="M119" s="39">
        <v>0</v>
      </c>
      <c r="N119" s="39">
        <f>L119</f>
        <v>0</v>
      </c>
      <c r="O119" s="39">
        <f>N119</f>
        <v>0</v>
      </c>
      <c r="P119" s="39">
        <f t="shared" ref="P119:AH119" si="272">O119</f>
        <v>0</v>
      </c>
      <c r="Q119" s="39">
        <f t="shared" si="272"/>
        <v>0</v>
      </c>
      <c r="R119" s="39">
        <f t="shared" si="272"/>
        <v>0</v>
      </c>
      <c r="S119" s="39">
        <f t="shared" si="272"/>
        <v>0</v>
      </c>
      <c r="T119" s="39">
        <f t="shared" si="272"/>
        <v>0</v>
      </c>
      <c r="U119" s="39">
        <f t="shared" si="272"/>
        <v>0</v>
      </c>
      <c r="V119" s="39">
        <f t="shared" si="272"/>
        <v>0</v>
      </c>
      <c r="W119" s="44">
        <f>SUM(X119,Z119:AG119)</f>
        <v>0</v>
      </c>
      <c r="X119" s="39">
        <f>IF(C119=0,0," ")</f>
        <v>0</v>
      </c>
      <c r="Y119" s="39">
        <f t="shared" si="265"/>
        <v>0</v>
      </c>
      <c r="Z119" s="39">
        <v>0</v>
      </c>
      <c r="AA119" s="39">
        <f t="shared" si="272"/>
        <v>0</v>
      </c>
      <c r="AB119" s="39">
        <f t="shared" si="272"/>
        <v>0</v>
      </c>
      <c r="AC119" s="39">
        <v>0</v>
      </c>
      <c r="AD119" s="39">
        <f>AB119</f>
        <v>0</v>
      </c>
      <c r="AE119" s="39">
        <f t="shared" si="272"/>
        <v>0</v>
      </c>
      <c r="AF119" s="39">
        <f t="shared" si="272"/>
        <v>0</v>
      </c>
      <c r="AG119" s="39">
        <f t="shared" si="272"/>
        <v>0</v>
      </c>
      <c r="AH119" s="39">
        <f t="shared" si="272"/>
        <v>0</v>
      </c>
      <c r="AI119" s="39">
        <v>0</v>
      </c>
      <c r="AJ119" s="39">
        <f>AH119</f>
        <v>0</v>
      </c>
      <c r="AK119" s="8" t="s">
        <v>225</v>
      </c>
      <c r="AL119" s="66"/>
      <c r="AM119" s="11">
        <v>-3.61</v>
      </c>
      <c r="AN119" s="11">
        <v>52.46</v>
      </c>
    </row>
    <row r="120" spans="1:42" s="1" customFormat="1" ht="12.75" x14ac:dyDescent="0.2">
      <c r="A120" s="8" t="s">
        <v>226</v>
      </c>
      <c r="B120" s="69">
        <v>891</v>
      </c>
      <c r="C120" s="69">
        <v>2</v>
      </c>
      <c r="D120" s="38">
        <f t="shared" ref="D120:D129" si="273">C120/B120</f>
        <v>2.2446689113355782E-3</v>
      </c>
      <c r="E120" s="39">
        <v>1</v>
      </c>
      <c r="F120" s="39">
        <f>SUM(G120:H120,K120:V120)</f>
        <v>1</v>
      </c>
      <c r="G120" s="39">
        <v>0</v>
      </c>
      <c r="H120" s="39">
        <v>0</v>
      </c>
      <c r="I120" s="39">
        <f>SUM(K120:N120)</f>
        <v>1</v>
      </c>
      <c r="J120" s="39">
        <f>SUM(K120:M120)</f>
        <v>1</v>
      </c>
      <c r="K120" s="39">
        <v>0</v>
      </c>
      <c r="L120" s="39">
        <v>0</v>
      </c>
      <c r="M120" s="39">
        <v>1</v>
      </c>
      <c r="N120" s="39">
        <v>0</v>
      </c>
      <c r="O120" s="39">
        <v>0</v>
      </c>
      <c r="P120" s="39">
        <v>0</v>
      </c>
      <c r="Q120" s="39">
        <v>0</v>
      </c>
      <c r="R120" s="39">
        <v>0</v>
      </c>
      <c r="S120" s="39">
        <v>0</v>
      </c>
      <c r="T120" s="39">
        <v>0</v>
      </c>
      <c r="U120" s="39">
        <v>0</v>
      </c>
      <c r="V120" s="39">
        <v>0</v>
      </c>
      <c r="W120" s="44">
        <f>SUM(X120,Z120:AG120)</f>
        <v>0</v>
      </c>
      <c r="X120" s="39">
        <v>0</v>
      </c>
      <c r="Y120" s="39">
        <f>SUM(Z120:AC120)</f>
        <v>0</v>
      </c>
      <c r="Z120" s="39">
        <v>0</v>
      </c>
      <c r="AA120" s="39">
        <v>0</v>
      </c>
      <c r="AB120" s="39">
        <v>0</v>
      </c>
      <c r="AC120" s="39">
        <v>0</v>
      </c>
      <c r="AD120" s="39">
        <v>0</v>
      </c>
      <c r="AE120" s="39">
        <v>0</v>
      </c>
      <c r="AF120" s="39">
        <v>0</v>
      </c>
      <c r="AG120" s="39">
        <v>0</v>
      </c>
      <c r="AH120" s="39">
        <v>0</v>
      </c>
      <c r="AI120" s="39">
        <v>0</v>
      </c>
      <c r="AJ120" s="39">
        <v>0</v>
      </c>
      <c r="AK120" s="8" t="s">
        <v>227</v>
      </c>
      <c r="AL120" s="66"/>
      <c r="AM120" s="11">
        <v>-4.1399999999999997</v>
      </c>
      <c r="AN120" s="11">
        <v>56.33</v>
      </c>
    </row>
    <row r="121" spans="1:42" s="1" customFormat="1" ht="12.75" x14ac:dyDescent="0.2">
      <c r="A121" s="8" t="s">
        <v>228</v>
      </c>
      <c r="B121" s="69">
        <v>1320</v>
      </c>
      <c r="C121" s="69">
        <v>1</v>
      </c>
      <c r="D121" s="38">
        <f t="shared" si="273"/>
        <v>7.5757575757575758E-4</v>
      </c>
      <c r="E121" s="39">
        <v>0</v>
      </c>
      <c r="F121" s="39">
        <f>SUM(G121:H121,K121:V121)</f>
        <v>1</v>
      </c>
      <c r="G121" s="39">
        <v>0</v>
      </c>
      <c r="H121" s="39">
        <v>0</v>
      </c>
      <c r="I121" s="39">
        <f t="shared" ref="I121:I126" si="274">SUM(K121:N121)</f>
        <v>0</v>
      </c>
      <c r="J121" s="39">
        <f t="shared" ref="J121:J126" si="275">SUM(K121:M121)</f>
        <v>0</v>
      </c>
      <c r="K121" s="39">
        <v>0</v>
      </c>
      <c r="L121" s="39">
        <v>0</v>
      </c>
      <c r="M121" s="39">
        <v>0</v>
      </c>
      <c r="N121" s="39">
        <v>0</v>
      </c>
      <c r="O121" s="39">
        <v>0</v>
      </c>
      <c r="P121" s="39">
        <v>0</v>
      </c>
      <c r="Q121" s="39">
        <v>1</v>
      </c>
      <c r="R121" s="39">
        <v>0</v>
      </c>
      <c r="S121" s="39">
        <v>0</v>
      </c>
      <c r="T121" s="39">
        <v>0</v>
      </c>
      <c r="U121" s="39">
        <v>0</v>
      </c>
      <c r="V121" s="39">
        <v>0</v>
      </c>
      <c r="W121" s="44">
        <f>SUM(X121,Z121:AG121)</f>
        <v>0</v>
      </c>
      <c r="X121" s="39">
        <v>0</v>
      </c>
      <c r="Y121" s="39">
        <f>SUM(Z121:AC121)</f>
        <v>0</v>
      </c>
      <c r="Z121" s="39">
        <v>0</v>
      </c>
      <c r="AA121" s="39">
        <v>0</v>
      </c>
      <c r="AB121" s="39">
        <v>0</v>
      </c>
      <c r="AC121" s="39">
        <v>0</v>
      </c>
      <c r="AD121" s="39">
        <v>0</v>
      </c>
      <c r="AE121" s="39">
        <v>0</v>
      </c>
      <c r="AF121" s="39">
        <v>0</v>
      </c>
      <c r="AG121" s="39">
        <v>0</v>
      </c>
      <c r="AH121" s="39">
        <v>0</v>
      </c>
      <c r="AI121" s="39">
        <v>0</v>
      </c>
      <c r="AJ121" s="39">
        <v>0</v>
      </c>
      <c r="AK121" s="8" t="s">
        <v>229</v>
      </c>
      <c r="AL121" s="4"/>
      <c r="AM121" s="11">
        <v>11.37</v>
      </c>
      <c r="AN121" s="11">
        <v>52.39</v>
      </c>
    </row>
    <row r="122" spans="1:42" s="1" customFormat="1" ht="12.75" x14ac:dyDescent="0.2">
      <c r="A122" s="8" t="s">
        <v>230</v>
      </c>
      <c r="B122" s="69">
        <v>349</v>
      </c>
      <c r="C122" s="69">
        <v>1</v>
      </c>
      <c r="D122" s="38">
        <f t="shared" si="273"/>
        <v>2.8653295128939827E-3</v>
      </c>
      <c r="E122" s="39">
        <v>1</v>
      </c>
      <c r="F122" s="39">
        <f>SUM(G122:H122,K122:V122)</f>
        <v>0</v>
      </c>
      <c r="G122" s="39">
        <v>0</v>
      </c>
      <c r="H122" s="39">
        <v>0</v>
      </c>
      <c r="I122" s="39">
        <f t="shared" si="274"/>
        <v>0</v>
      </c>
      <c r="J122" s="39">
        <f t="shared" si="275"/>
        <v>0</v>
      </c>
      <c r="K122" s="39">
        <v>0</v>
      </c>
      <c r="L122" s="39">
        <v>0</v>
      </c>
      <c r="M122" s="39">
        <v>0</v>
      </c>
      <c r="N122" s="39">
        <v>0</v>
      </c>
      <c r="O122" s="39">
        <v>0</v>
      </c>
      <c r="P122" s="39">
        <v>0</v>
      </c>
      <c r="Q122" s="39">
        <v>0</v>
      </c>
      <c r="R122" s="39">
        <v>0</v>
      </c>
      <c r="S122" s="39">
        <v>0</v>
      </c>
      <c r="T122" s="39">
        <v>0</v>
      </c>
      <c r="U122" s="39">
        <v>0</v>
      </c>
      <c r="V122" s="39">
        <v>0</v>
      </c>
      <c r="W122" s="44">
        <f>SUM(X122,Z122:AG122)</f>
        <v>0</v>
      </c>
      <c r="X122" s="39">
        <v>0</v>
      </c>
      <c r="Y122" s="39">
        <f>SUM(Z122:AC122)</f>
        <v>0</v>
      </c>
      <c r="Z122" s="39">
        <v>0</v>
      </c>
      <c r="AA122" s="39">
        <v>0</v>
      </c>
      <c r="AB122" s="39">
        <v>0</v>
      </c>
      <c r="AC122" s="39">
        <v>0</v>
      </c>
      <c r="AD122" s="39">
        <v>0</v>
      </c>
      <c r="AE122" s="39">
        <v>0</v>
      </c>
      <c r="AF122" s="39">
        <v>0</v>
      </c>
      <c r="AG122" s="39">
        <v>0</v>
      </c>
      <c r="AH122" s="39">
        <v>0</v>
      </c>
      <c r="AI122" s="39">
        <v>0</v>
      </c>
      <c r="AJ122" s="39">
        <v>0</v>
      </c>
      <c r="AK122" s="8" t="s">
        <v>231</v>
      </c>
      <c r="AL122" s="66"/>
      <c r="AM122" s="11">
        <v>10.58</v>
      </c>
      <c r="AN122" s="11">
        <v>48.41</v>
      </c>
    </row>
    <row r="123" spans="1:42" s="1" customFormat="1" ht="12.75" x14ac:dyDescent="0.2">
      <c r="A123" s="8" t="s">
        <v>232</v>
      </c>
      <c r="B123" s="69">
        <v>159</v>
      </c>
      <c r="C123" s="69">
        <v>1</v>
      </c>
      <c r="D123" s="38">
        <f t="shared" si="273"/>
        <v>6.2893081761006293E-3</v>
      </c>
      <c r="E123" s="39">
        <v>1</v>
      </c>
      <c r="F123" s="39">
        <f t="shared" ref="F123" si="276">SUM(G123:H123,K123:V123)</f>
        <v>0</v>
      </c>
      <c r="G123" s="39">
        <v>0</v>
      </c>
      <c r="H123" s="39">
        <v>0</v>
      </c>
      <c r="I123" s="39">
        <f t="shared" ref="I123" si="277">SUM(K123:N123)</f>
        <v>0</v>
      </c>
      <c r="J123" s="39">
        <f t="shared" ref="J123" si="278">SUM(K123:M123)</f>
        <v>0</v>
      </c>
      <c r="K123" s="39">
        <v>0</v>
      </c>
      <c r="L123" s="39">
        <v>0</v>
      </c>
      <c r="M123" s="39">
        <v>0</v>
      </c>
      <c r="N123" s="39">
        <v>0</v>
      </c>
      <c r="O123" s="39">
        <v>0</v>
      </c>
      <c r="P123" s="39">
        <v>0</v>
      </c>
      <c r="Q123" s="39">
        <v>0</v>
      </c>
      <c r="R123" s="39">
        <v>0</v>
      </c>
      <c r="S123" s="39">
        <v>0</v>
      </c>
      <c r="T123" s="39">
        <v>0</v>
      </c>
      <c r="U123" s="39">
        <v>0</v>
      </c>
      <c r="V123" s="39">
        <v>0</v>
      </c>
      <c r="W123" s="44">
        <f t="shared" ref="W123" si="279">SUM(X123,Z123:AG123)</f>
        <v>0</v>
      </c>
      <c r="X123" s="39">
        <v>0</v>
      </c>
      <c r="Y123" s="39">
        <f t="shared" ref="Y123" si="280">SUM(Z123:AC123)</f>
        <v>0</v>
      </c>
      <c r="Z123" s="39">
        <v>0</v>
      </c>
      <c r="AA123" s="39">
        <v>0</v>
      </c>
      <c r="AB123" s="39">
        <v>0</v>
      </c>
      <c r="AC123" s="39">
        <v>0</v>
      </c>
      <c r="AD123" s="39">
        <v>0</v>
      </c>
      <c r="AE123" s="39">
        <v>0</v>
      </c>
      <c r="AF123" s="39">
        <v>0</v>
      </c>
      <c r="AG123" s="39">
        <v>0</v>
      </c>
      <c r="AH123" s="39">
        <v>0</v>
      </c>
      <c r="AI123" s="39">
        <v>0</v>
      </c>
      <c r="AJ123" s="39">
        <v>0</v>
      </c>
      <c r="AK123" s="8" t="s">
        <v>233</v>
      </c>
      <c r="AL123" s="66"/>
      <c r="AM123" s="11">
        <v>8.1199999999999992</v>
      </c>
      <c r="AN123" s="11">
        <v>50.36</v>
      </c>
    </row>
    <row r="124" spans="1:42" s="1" customFormat="1" ht="12.75" x14ac:dyDescent="0.2">
      <c r="A124" s="8" t="s">
        <v>234</v>
      </c>
      <c r="B124" s="69">
        <v>710</v>
      </c>
      <c r="C124" s="69">
        <v>9</v>
      </c>
      <c r="D124" s="38">
        <f t="shared" si="273"/>
        <v>1.2676056338028169E-2</v>
      </c>
      <c r="E124" s="39">
        <v>4</v>
      </c>
      <c r="F124" s="39">
        <f t="shared" ref="F124:F153" si="281">SUM(G124:H124,K124:V124)</f>
        <v>4</v>
      </c>
      <c r="G124" s="39">
        <v>0</v>
      </c>
      <c r="H124" s="39">
        <v>0</v>
      </c>
      <c r="I124" s="39">
        <f t="shared" si="274"/>
        <v>0</v>
      </c>
      <c r="J124" s="39">
        <f t="shared" si="275"/>
        <v>0</v>
      </c>
      <c r="K124" s="39">
        <v>0</v>
      </c>
      <c r="L124" s="39">
        <v>0</v>
      </c>
      <c r="M124" s="39">
        <v>0</v>
      </c>
      <c r="N124" s="39">
        <v>0</v>
      </c>
      <c r="O124" s="39">
        <v>3</v>
      </c>
      <c r="P124" s="39">
        <v>0</v>
      </c>
      <c r="Q124" s="39">
        <v>0</v>
      </c>
      <c r="R124" s="39">
        <v>0</v>
      </c>
      <c r="S124" s="39">
        <v>0</v>
      </c>
      <c r="T124" s="39">
        <v>0</v>
      </c>
      <c r="U124" s="39">
        <v>0</v>
      </c>
      <c r="V124" s="39">
        <v>1</v>
      </c>
      <c r="W124" s="44">
        <f t="shared" ref="W124:W153" si="282">SUM(X124,Z124:AG124)</f>
        <v>1</v>
      </c>
      <c r="X124" s="39">
        <v>0</v>
      </c>
      <c r="Y124" s="39">
        <f t="shared" ref="Y124:Y137" si="283">SUM(Z124:AC124)</f>
        <v>0</v>
      </c>
      <c r="Z124" s="39">
        <v>0</v>
      </c>
      <c r="AA124" s="39">
        <v>0</v>
      </c>
      <c r="AB124" s="39">
        <v>0</v>
      </c>
      <c r="AC124" s="39">
        <v>0</v>
      </c>
      <c r="AD124" s="39">
        <v>0</v>
      </c>
      <c r="AE124" s="39">
        <v>0</v>
      </c>
      <c r="AF124" s="39">
        <v>1</v>
      </c>
      <c r="AG124" s="39">
        <v>0</v>
      </c>
      <c r="AH124" s="39">
        <v>0</v>
      </c>
      <c r="AI124" s="39">
        <v>0</v>
      </c>
      <c r="AJ124" s="39">
        <v>0</v>
      </c>
      <c r="AK124" s="8" t="s">
        <v>235</v>
      </c>
      <c r="AL124" s="4"/>
      <c r="AM124" s="11">
        <v>21.74</v>
      </c>
      <c r="AN124" s="11">
        <v>39.71</v>
      </c>
    </row>
    <row r="125" spans="1:42" s="1" customFormat="1" ht="12.75" x14ac:dyDescent="0.2">
      <c r="A125" s="8" t="s">
        <v>236</v>
      </c>
      <c r="B125" s="69">
        <v>42</v>
      </c>
      <c r="C125" s="69">
        <v>2</v>
      </c>
      <c r="D125" s="38">
        <f t="shared" si="273"/>
        <v>4.7619047619047616E-2</v>
      </c>
      <c r="E125" s="39">
        <v>0</v>
      </c>
      <c r="F125" s="39">
        <f t="shared" si="281"/>
        <v>2</v>
      </c>
      <c r="G125" s="39">
        <v>0</v>
      </c>
      <c r="H125" s="39">
        <v>0</v>
      </c>
      <c r="I125" s="39">
        <f t="shared" si="274"/>
        <v>0</v>
      </c>
      <c r="J125" s="39">
        <f t="shared" si="275"/>
        <v>0</v>
      </c>
      <c r="K125" s="39">
        <v>0</v>
      </c>
      <c r="L125" s="39">
        <v>0</v>
      </c>
      <c r="M125" s="39">
        <v>0</v>
      </c>
      <c r="N125" s="39">
        <v>0</v>
      </c>
      <c r="O125" s="39">
        <v>0</v>
      </c>
      <c r="P125" s="39">
        <v>0</v>
      </c>
      <c r="Q125" s="39">
        <v>0</v>
      </c>
      <c r="R125" s="39">
        <v>0</v>
      </c>
      <c r="S125" s="39">
        <v>0</v>
      </c>
      <c r="T125" s="39">
        <v>0</v>
      </c>
      <c r="U125" s="39">
        <v>0</v>
      </c>
      <c r="V125" s="39">
        <v>2</v>
      </c>
      <c r="W125" s="44">
        <f t="shared" si="282"/>
        <v>0</v>
      </c>
      <c r="X125" s="39">
        <v>0</v>
      </c>
      <c r="Y125" s="39">
        <f t="shared" si="283"/>
        <v>0</v>
      </c>
      <c r="Z125" s="39">
        <v>0</v>
      </c>
      <c r="AA125" s="39">
        <v>0</v>
      </c>
      <c r="AB125" s="39">
        <v>0</v>
      </c>
      <c r="AC125" s="39">
        <v>0</v>
      </c>
      <c r="AD125" s="39">
        <v>0</v>
      </c>
      <c r="AE125" s="39">
        <v>0</v>
      </c>
      <c r="AF125" s="39">
        <v>0</v>
      </c>
      <c r="AG125" s="39">
        <v>0</v>
      </c>
      <c r="AH125" s="39">
        <v>0</v>
      </c>
      <c r="AI125" s="39">
        <v>0</v>
      </c>
      <c r="AJ125" s="39">
        <v>0</v>
      </c>
      <c r="AK125" s="8" t="s">
        <v>48</v>
      </c>
      <c r="AL125" s="66"/>
      <c r="AM125" s="8">
        <v>27.98</v>
      </c>
      <c r="AN125" s="8">
        <v>36.21</v>
      </c>
    </row>
    <row r="126" spans="1:42" s="22" customFormat="1" ht="12.75" x14ac:dyDescent="0.2">
      <c r="A126" s="19" t="s">
        <v>237</v>
      </c>
      <c r="B126" s="72">
        <v>433</v>
      </c>
      <c r="C126" s="72">
        <v>8</v>
      </c>
      <c r="D126" s="45">
        <f t="shared" si="273"/>
        <v>1.8475750577367205E-2</v>
      </c>
      <c r="E126" s="39">
        <v>0</v>
      </c>
      <c r="F126" s="39">
        <f t="shared" si="281"/>
        <v>2</v>
      </c>
      <c r="G126" s="39">
        <v>0</v>
      </c>
      <c r="H126" s="39">
        <v>0</v>
      </c>
      <c r="I126" s="39">
        <f t="shared" si="274"/>
        <v>2</v>
      </c>
      <c r="J126" s="39">
        <f t="shared" si="275"/>
        <v>2</v>
      </c>
      <c r="K126" s="44">
        <v>0</v>
      </c>
      <c r="L126" s="44">
        <v>0</v>
      </c>
      <c r="M126" s="44">
        <v>2</v>
      </c>
      <c r="N126" s="44">
        <v>0</v>
      </c>
      <c r="O126" s="44">
        <v>0</v>
      </c>
      <c r="P126" s="44">
        <v>0</v>
      </c>
      <c r="Q126" s="44">
        <v>0</v>
      </c>
      <c r="R126" s="44">
        <v>0</v>
      </c>
      <c r="S126" s="44">
        <v>0</v>
      </c>
      <c r="T126" s="44">
        <v>0</v>
      </c>
      <c r="U126" s="44">
        <v>0</v>
      </c>
      <c r="V126" s="44">
        <v>0</v>
      </c>
      <c r="W126" s="44">
        <f t="shared" si="282"/>
        <v>6</v>
      </c>
      <c r="X126" s="39">
        <v>0</v>
      </c>
      <c r="Y126" s="39">
        <f t="shared" si="283"/>
        <v>1</v>
      </c>
      <c r="Z126" s="44">
        <v>0</v>
      </c>
      <c r="AA126" s="44">
        <v>1</v>
      </c>
      <c r="AB126" s="44">
        <v>0</v>
      </c>
      <c r="AC126" s="44">
        <v>0</v>
      </c>
      <c r="AD126" s="44">
        <v>0</v>
      </c>
      <c r="AE126" s="44">
        <v>0</v>
      </c>
      <c r="AF126" s="44">
        <v>5</v>
      </c>
      <c r="AG126" s="44">
        <v>0</v>
      </c>
      <c r="AH126" s="44">
        <v>0</v>
      </c>
      <c r="AI126" s="44">
        <v>0</v>
      </c>
      <c r="AJ126" s="44">
        <v>0</v>
      </c>
      <c r="AK126" s="8" t="s">
        <v>238</v>
      </c>
      <c r="AL126" s="20"/>
      <c r="AM126" s="21">
        <v>24.86</v>
      </c>
      <c r="AN126" s="21">
        <v>35.159999999999997</v>
      </c>
    </row>
    <row r="127" spans="1:42" s="22" customFormat="1" ht="12.75" x14ac:dyDescent="0.2">
      <c r="A127" s="19" t="s">
        <v>239</v>
      </c>
      <c r="B127" s="72">
        <v>60</v>
      </c>
      <c r="C127" s="72">
        <v>0</v>
      </c>
      <c r="D127" s="45">
        <f t="shared" si="273"/>
        <v>0</v>
      </c>
      <c r="E127" s="39">
        <v>0</v>
      </c>
      <c r="F127" s="39">
        <f t="shared" si="281"/>
        <v>0</v>
      </c>
      <c r="G127" s="39">
        <f>IF(C127=0,0," ")</f>
        <v>0</v>
      </c>
      <c r="H127" s="39">
        <f>IF(D127=0,0)</f>
        <v>0</v>
      </c>
      <c r="I127" s="39">
        <v>0</v>
      </c>
      <c r="J127" s="39">
        <v>0</v>
      </c>
      <c r="K127" s="44">
        <f>H127</f>
        <v>0</v>
      </c>
      <c r="L127" s="44">
        <f>K127</f>
        <v>0</v>
      </c>
      <c r="M127" s="44">
        <v>0</v>
      </c>
      <c r="N127" s="44">
        <f>L127</f>
        <v>0</v>
      </c>
      <c r="O127" s="44">
        <f>N127</f>
        <v>0</v>
      </c>
      <c r="P127" s="44">
        <f t="shared" ref="P127:AH127" si="284">O127</f>
        <v>0</v>
      </c>
      <c r="Q127" s="44">
        <f t="shared" si="284"/>
        <v>0</v>
      </c>
      <c r="R127" s="44">
        <f t="shared" si="284"/>
        <v>0</v>
      </c>
      <c r="S127" s="44">
        <f t="shared" si="284"/>
        <v>0</v>
      </c>
      <c r="T127" s="44">
        <f t="shared" si="284"/>
        <v>0</v>
      </c>
      <c r="U127" s="44">
        <f t="shared" si="284"/>
        <v>0</v>
      </c>
      <c r="V127" s="44">
        <f t="shared" si="284"/>
        <v>0</v>
      </c>
      <c r="W127" s="44">
        <f t="shared" si="282"/>
        <v>0</v>
      </c>
      <c r="X127" s="39">
        <f>IF(C127=0,0," ")</f>
        <v>0</v>
      </c>
      <c r="Y127" s="39">
        <f t="shared" si="283"/>
        <v>0</v>
      </c>
      <c r="Z127" s="44">
        <v>0</v>
      </c>
      <c r="AA127" s="44">
        <f t="shared" si="284"/>
        <v>0</v>
      </c>
      <c r="AB127" s="44">
        <f t="shared" si="284"/>
        <v>0</v>
      </c>
      <c r="AC127" s="44">
        <v>0</v>
      </c>
      <c r="AD127" s="44">
        <f>AB127</f>
        <v>0</v>
      </c>
      <c r="AE127" s="44">
        <f t="shared" si="284"/>
        <v>0</v>
      </c>
      <c r="AF127" s="44">
        <f t="shared" si="284"/>
        <v>0</v>
      </c>
      <c r="AG127" s="44">
        <f t="shared" si="284"/>
        <v>0</v>
      </c>
      <c r="AH127" s="44">
        <f t="shared" si="284"/>
        <v>0</v>
      </c>
      <c r="AI127" s="44">
        <v>0</v>
      </c>
      <c r="AJ127" s="44">
        <f>AH127</f>
        <v>0</v>
      </c>
      <c r="AK127" s="8" t="s">
        <v>48</v>
      </c>
      <c r="AL127" s="20"/>
      <c r="AM127" s="21">
        <v>25.17</v>
      </c>
      <c r="AN127" s="21">
        <v>39.92</v>
      </c>
    </row>
    <row r="128" spans="1:42" s="1" customFormat="1" ht="12.75" x14ac:dyDescent="0.2">
      <c r="A128" s="8" t="s">
        <v>240</v>
      </c>
      <c r="B128" s="69">
        <v>763</v>
      </c>
      <c r="C128" s="69">
        <v>2</v>
      </c>
      <c r="D128" s="38">
        <f t="shared" si="273"/>
        <v>2.6212319790301442E-3</v>
      </c>
      <c r="E128" s="39">
        <v>0</v>
      </c>
      <c r="F128" s="39">
        <f t="shared" si="281"/>
        <v>1</v>
      </c>
      <c r="G128" s="39">
        <v>1</v>
      </c>
      <c r="H128" s="39">
        <v>0</v>
      </c>
      <c r="I128" s="39">
        <f>SUM(K128:N128)</f>
        <v>0</v>
      </c>
      <c r="J128" s="39">
        <f>SUM(K128:M128)</f>
        <v>0</v>
      </c>
      <c r="K128" s="39">
        <v>0</v>
      </c>
      <c r="L128" s="39">
        <v>0</v>
      </c>
      <c r="M128" s="39">
        <v>0</v>
      </c>
      <c r="N128" s="39">
        <v>0</v>
      </c>
      <c r="O128" s="39">
        <v>0</v>
      </c>
      <c r="P128" s="39">
        <v>0</v>
      </c>
      <c r="Q128" s="39">
        <v>0</v>
      </c>
      <c r="R128" s="39">
        <v>0</v>
      </c>
      <c r="S128" s="39">
        <v>0</v>
      </c>
      <c r="T128" s="39">
        <v>0</v>
      </c>
      <c r="U128" s="39">
        <v>0</v>
      </c>
      <c r="V128" s="39">
        <v>0</v>
      </c>
      <c r="W128" s="44">
        <f t="shared" si="282"/>
        <v>1</v>
      </c>
      <c r="X128" s="39">
        <v>0</v>
      </c>
      <c r="Y128" s="39">
        <f t="shared" si="283"/>
        <v>0</v>
      </c>
      <c r="Z128" s="39">
        <v>0</v>
      </c>
      <c r="AA128" s="39">
        <v>0</v>
      </c>
      <c r="AB128" s="39">
        <v>0</v>
      </c>
      <c r="AC128" s="39">
        <v>0</v>
      </c>
      <c r="AD128" s="39">
        <v>0</v>
      </c>
      <c r="AE128" s="39">
        <v>0</v>
      </c>
      <c r="AF128" s="39">
        <v>0</v>
      </c>
      <c r="AG128" s="39">
        <v>1</v>
      </c>
      <c r="AH128" s="39">
        <v>0</v>
      </c>
      <c r="AI128" s="39">
        <v>0</v>
      </c>
      <c r="AJ128" s="39">
        <v>0</v>
      </c>
      <c r="AK128" s="8" t="s">
        <v>241</v>
      </c>
      <c r="AL128" s="66"/>
      <c r="AM128" s="11">
        <v>19.29</v>
      </c>
      <c r="AN128" s="11">
        <v>47.01</v>
      </c>
    </row>
    <row r="129" spans="1:42" s="1" customFormat="1" ht="12.75" x14ac:dyDescent="0.2">
      <c r="A129" s="24" t="s">
        <v>242</v>
      </c>
      <c r="B129" s="69">
        <v>53</v>
      </c>
      <c r="C129" s="69">
        <v>0</v>
      </c>
      <c r="D129" s="38">
        <f t="shared" si="273"/>
        <v>0</v>
      </c>
      <c r="E129" s="39">
        <v>0</v>
      </c>
      <c r="F129" s="39">
        <f t="shared" si="281"/>
        <v>0</v>
      </c>
      <c r="G129" s="39">
        <f>IF(C129=0,0," ")</f>
        <v>0</v>
      </c>
      <c r="H129" s="39">
        <f>IF(D129=0,0)</f>
        <v>0</v>
      </c>
      <c r="I129" s="39">
        <v>0</v>
      </c>
      <c r="J129" s="39">
        <v>0</v>
      </c>
      <c r="K129" s="39">
        <f>H129</f>
        <v>0</v>
      </c>
      <c r="L129" s="39">
        <f>K129</f>
        <v>0</v>
      </c>
      <c r="M129" s="39">
        <v>0</v>
      </c>
      <c r="N129" s="39">
        <f>L129</f>
        <v>0</v>
      </c>
      <c r="O129" s="39">
        <f>N129</f>
        <v>0</v>
      </c>
      <c r="P129" s="39">
        <f t="shared" ref="P129:AH129" si="285">O129</f>
        <v>0</v>
      </c>
      <c r="Q129" s="39">
        <f t="shared" si="285"/>
        <v>0</v>
      </c>
      <c r="R129" s="39">
        <f t="shared" si="285"/>
        <v>0</v>
      </c>
      <c r="S129" s="39">
        <f t="shared" si="285"/>
        <v>0</v>
      </c>
      <c r="T129" s="39">
        <f t="shared" si="285"/>
        <v>0</v>
      </c>
      <c r="U129" s="39">
        <f t="shared" si="285"/>
        <v>0</v>
      </c>
      <c r="V129" s="39">
        <f t="shared" si="285"/>
        <v>0</v>
      </c>
      <c r="W129" s="44">
        <f t="shared" si="282"/>
        <v>0</v>
      </c>
      <c r="X129" s="39">
        <f>IF(C129=0,0," ")</f>
        <v>0</v>
      </c>
      <c r="Y129" s="39">
        <f t="shared" si="283"/>
        <v>0</v>
      </c>
      <c r="Z129" s="39">
        <v>0</v>
      </c>
      <c r="AA129" s="39">
        <f t="shared" si="285"/>
        <v>0</v>
      </c>
      <c r="AB129" s="39">
        <f t="shared" si="285"/>
        <v>0</v>
      </c>
      <c r="AC129" s="39">
        <v>0</v>
      </c>
      <c r="AD129" s="39">
        <f>AB129</f>
        <v>0</v>
      </c>
      <c r="AE129" s="39">
        <f t="shared" si="285"/>
        <v>0</v>
      </c>
      <c r="AF129" s="39">
        <f t="shared" si="285"/>
        <v>0</v>
      </c>
      <c r="AG129" s="39">
        <f t="shared" si="285"/>
        <v>0</v>
      </c>
      <c r="AH129" s="39">
        <f t="shared" si="285"/>
        <v>0</v>
      </c>
      <c r="AI129" s="39">
        <v>0</v>
      </c>
      <c r="AJ129" s="39">
        <f>AH129</f>
        <v>0</v>
      </c>
      <c r="AK129" s="8" t="s">
        <v>243</v>
      </c>
      <c r="AL129" s="66"/>
      <c r="AM129" s="11">
        <v>-18.29</v>
      </c>
      <c r="AN129" s="11">
        <v>64.849999999999994</v>
      </c>
    </row>
    <row r="130" spans="1:42" s="1" customFormat="1" ht="12.75" x14ac:dyDescent="0.2">
      <c r="A130" s="8" t="s">
        <v>244</v>
      </c>
      <c r="B130" s="69">
        <v>301</v>
      </c>
      <c r="C130" s="69">
        <v>0</v>
      </c>
      <c r="D130" s="38">
        <f t="shared" ref="D130:D133" si="286">C130/B130</f>
        <v>0</v>
      </c>
      <c r="E130" s="39">
        <v>0</v>
      </c>
      <c r="F130" s="39">
        <f t="shared" si="281"/>
        <v>0</v>
      </c>
      <c r="G130" s="39">
        <f>IF(C130=0,0," ")</f>
        <v>0</v>
      </c>
      <c r="H130" s="39">
        <f>IF(D130=0,0)</f>
        <v>0</v>
      </c>
      <c r="I130" s="39">
        <v>0</v>
      </c>
      <c r="J130" s="39">
        <v>0</v>
      </c>
      <c r="K130" s="39">
        <f>H130</f>
        <v>0</v>
      </c>
      <c r="L130" s="39">
        <f>K130</f>
        <v>0</v>
      </c>
      <c r="M130" s="39">
        <v>0</v>
      </c>
      <c r="N130" s="39">
        <f>L130</f>
        <v>0</v>
      </c>
      <c r="O130" s="39">
        <f>N130</f>
        <v>0</v>
      </c>
      <c r="P130" s="39">
        <f t="shared" ref="P130:AH130" si="287">O130</f>
        <v>0</v>
      </c>
      <c r="Q130" s="39">
        <f t="shared" si="287"/>
        <v>0</v>
      </c>
      <c r="R130" s="39">
        <f t="shared" si="287"/>
        <v>0</v>
      </c>
      <c r="S130" s="39">
        <f t="shared" si="287"/>
        <v>0</v>
      </c>
      <c r="T130" s="39">
        <f t="shared" si="287"/>
        <v>0</v>
      </c>
      <c r="U130" s="39">
        <f t="shared" si="287"/>
        <v>0</v>
      </c>
      <c r="V130" s="39">
        <f t="shared" si="287"/>
        <v>0</v>
      </c>
      <c r="W130" s="44">
        <f t="shared" si="282"/>
        <v>0</v>
      </c>
      <c r="X130" s="39">
        <f>IF(C130=0,0," ")</f>
        <v>0</v>
      </c>
      <c r="Y130" s="39">
        <f t="shared" si="283"/>
        <v>0</v>
      </c>
      <c r="Z130" s="39">
        <v>0</v>
      </c>
      <c r="AA130" s="39">
        <f t="shared" si="287"/>
        <v>0</v>
      </c>
      <c r="AB130" s="39">
        <f t="shared" si="287"/>
        <v>0</v>
      </c>
      <c r="AC130" s="39">
        <v>0</v>
      </c>
      <c r="AD130" s="39">
        <f>AB130</f>
        <v>0</v>
      </c>
      <c r="AE130" s="39">
        <f t="shared" si="287"/>
        <v>0</v>
      </c>
      <c r="AF130" s="39">
        <f t="shared" si="287"/>
        <v>0</v>
      </c>
      <c r="AG130" s="39">
        <f t="shared" si="287"/>
        <v>0</v>
      </c>
      <c r="AH130" s="39">
        <f t="shared" si="287"/>
        <v>0</v>
      </c>
      <c r="AI130" s="39">
        <v>0</v>
      </c>
      <c r="AJ130" s="39">
        <f>AH130</f>
        <v>0</v>
      </c>
      <c r="AK130" s="8" t="s">
        <v>245</v>
      </c>
      <c r="AL130" s="66"/>
      <c r="AM130" s="11">
        <v>-8.15</v>
      </c>
      <c r="AN130" s="11">
        <v>53.31</v>
      </c>
    </row>
    <row r="131" spans="1:42" s="1" customFormat="1" ht="12.75" x14ac:dyDescent="0.2">
      <c r="A131" s="8" t="s">
        <v>246</v>
      </c>
      <c r="B131" s="69">
        <v>1170</v>
      </c>
      <c r="C131" s="69">
        <v>2</v>
      </c>
      <c r="D131" s="38">
        <f t="shared" si="286"/>
        <v>1.7094017094017094E-3</v>
      </c>
      <c r="E131" s="39">
        <v>2</v>
      </c>
      <c r="F131" s="39">
        <f t="shared" si="281"/>
        <v>0</v>
      </c>
      <c r="G131" s="39">
        <v>0</v>
      </c>
      <c r="H131" s="39">
        <v>0</v>
      </c>
      <c r="I131" s="39">
        <f t="shared" ref="I131:I136" si="288">SUM(K131:N131)</f>
        <v>0</v>
      </c>
      <c r="J131" s="39">
        <f t="shared" ref="J131:J136" si="289">SUM(K131:M131)</f>
        <v>0</v>
      </c>
      <c r="K131" s="39">
        <v>0</v>
      </c>
      <c r="L131" s="39">
        <v>0</v>
      </c>
      <c r="M131" s="39">
        <v>0</v>
      </c>
      <c r="N131" s="39">
        <v>0</v>
      </c>
      <c r="O131" s="39">
        <v>0</v>
      </c>
      <c r="P131" s="39">
        <v>0</v>
      </c>
      <c r="Q131" s="39">
        <v>0</v>
      </c>
      <c r="R131" s="39">
        <v>0</v>
      </c>
      <c r="S131" s="39">
        <v>0</v>
      </c>
      <c r="T131" s="39">
        <v>0</v>
      </c>
      <c r="U131" s="39">
        <v>0</v>
      </c>
      <c r="V131" s="39">
        <v>0</v>
      </c>
      <c r="W131" s="44">
        <f t="shared" si="282"/>
        <v>0</v>
      </c>
      <c r="X131" s="39">
        <v>0</v>
      </c>
      <c r="Y131" s="39">
        <f t="shared" si="283"/>
        <v>0</v>
      </c>
      <c r="Z131" s="39">
        <v>0</v>
      </c>
      <c r="AA131" s="39">
        <v>0</v>
      </c>
      <c r="AB131" s="39">
        <v>0</v>
      </c>
      <c r="AC131" s="39">
        <v>0</v>
      </c>
      <c r="AD131" s="39">
        <v>0</v>
      </c>
      <c r="AE131" s="39">
        <v>0</v>
      </c>
      <c r="AF131" s="39">
        <v>0</v>
      </c>
      <c r="AG131" s="39">
        <v>0</v>
      </c>
      <c r="AH131" s="39">
        <v>0</v>
      </c>
      <c r="AI131" s="39">
        <v>0</v>
      </c>
      <c r="AJ131" s="39">
        <v>0</v>
      </c>
      <c r="AK131" s="8" t="s">
        <v>247</v>
      </c>
      <c r="AL131" s="66"/>
      <c r="AM131" s="11">
        <v>9.9700000000000006</v>
      </c>
      <c r="AN131" s="11">
        <v>45.59</v>
      </c>
    </row>
    <row r="132" spans="1:42" s="1" customFormat="1" ht="12.75" x14ac:dyDescent="0.2">
      <c r="A132" s="8" t="s">
        <v>248</v>
      </c>
      <c r="B132" s="69">
        <v>2473</v>
      </c>
      <c r="C132" s="69">
        <v>28</v>
      </c>
      <c r="D132" s="38">
        <f>C132/B132</f>
        <v>1.1322280630812778E-2</v>
      </c>
      <c r="E132" s="39">
        <v>1</v>
      </c>
      <c r="F132" s="39">
        <f t="shared" si="281"/>
        <v>2</v>
      </c>
      <c r="G132" s="39">
        <v>0</v>
      </c>
      <c r="H132" s="39">
        <v>0</v>
      </c>
      <c r="I132" s="39">
        <f t="shared" si="288"/>
        <v>0</v>
      </c>
      <c r="J132" s="39">
        <f t="shared" si="289"/>
        <v>0</v>
      </c>
      <c r="K132" s="39">
        <v>0</v>
      </c>
      <c r="L132" s="39">
        <v>0</v>
      </c>
      <c r="M132" s="39">
        <v>0</v>
      </c>
      <c r="N132" s="39">
        <v>0</v>
      </c>
      <c r="O132" s="39">
        <v>0</v>
      </c>
      <c r="P132" s="39">
        <v>0</v>
      </c>
      <c r="Q132" s="39">
        <v>0</v>
      </c>
      <c r="R132" s="39">
        <v>0</v>
      </c>
      <c r="S132" s="39">
        <v>0</v>
      </c>
      <c r="T132" s="39">
        <v>0</v>
      </c>
      <c r="U132" s="39">
        <v>0</v>
      </c>
      <c r="V132" s="39">
        <v>2</v>
      </c>
      <c r="W132" s="44">
        <f t="shared" si="282"/>
        <v>25</v>
      </c>
      <c r="X132" s="39">
        <v>1</v>
      </c>
      <c r="Y132" s="39">
        <f t="shared" si="283"/>
        <v>16</v>
      </c>
      <c r="Z132" s="39">
        <v>10</v>
      </c>
      <c r="AA132" s="39">
        <v>0</v>
      </c>
      <c r="AB132" s="39">
        <v>0</v>
      </c>
      <c r="AC132" s="39">
        <v>6</v>
      </c>
      <c r="AD132" s="39">
        <v>0</v>
      </c>
      <c r="AE132" s="39">
        <v>5</v>
      </c>
      <c r="AF132" s="39">
        <v>0</v>
      </c>
      <c r="AG132" s="39">
        <v>3</v>
      </c>
      <c r="AH132" s="39">
        <v>0</v>
      </c>
      <c r="AI132" s="39">
        <v>0</v>
      </c>
      <c r="AJ132" s="39">
        <v>0</v>
      </c>
      <c r="AK132" s="8" t="s">
        <v>249</v>
      </c>
      <c r="AL132" s="66"/>
      <c r="AM132" s="11">
        <v>12.09</v>
      </c>
      <c r="AN132" s="11">
        <v>43.03</v>
      </c>
    </row>
    <row r="133" spans="1:42" s="1" customFormat="1" ht="12.75" x14ac:dyDescent="0.2">
      <c r="A133" s="6" t="s">
        <v>250</v>
      </c>
      <c r="B133" s="77">
        <v>800</v>
      </c>
      <c r="C133" s="69">
        <v>6</v>
      </c>
      <c r="D133" s="38">
        <f t="shared" si="286"/>
        <v>7.4999999999999997E-3</v>
      </c>
      <c r="E133" s="39">
        <v>0</v>
      </c>
      <c r="F133" s="39">
        <f t="shared" si="281"/>
        <v>4</v>
      </c>
      <c r="G133" s="39">
        <v>1</v>
      </c>
      <c r="H133" s="39">
        <v>0</v>
      </c>
      <c r="I133" s="39">
        <f t="shared" si="288"/>
        <v>2</v>
      </c>
      <c r="J133" s="39">
        <f t="shared" si="289"/>
        <v>2</v>
      </c>
      <c r="K133" s="39">
        <v>2</v>
      </c>
      <c r="L133" s="39">
        <v>0</v>
      </c>
      <c r="M133" s="39">
        <v>0</v>
      </c>
      <c r="N133" s="39">
        <v>0</v>
      </c>
      <c r="O133" s="39">
        <v>0</v>
      </c>
      <c r="P133" s="39">
        <v>0</v>
      </c>
      <c r="Q133" s="39">
        <v>0</v>
      </c>
      <c r="R133" s="39">
        <v>0</v>
      </c>
      <c r="S133" s="39">
        <v>0</v>
      </c>
      <c r="T133" s="39">
        <v>0</v>
      </c>
      <c r="U133" s="39">
        <v>0</v>
      </c>
      <c r="V133" s="39">
        <v>1</v>
      </c>
      <c r="W133" s="44">
        <f t="shared" si="282"/>
        <v>2</v>
      </c>
      <c r="X133" s="39">
        <v>1</v>
      </c>
      <c r="Y133" s="39">
        <f t="shared" si="283"/>
        <v>0</v>
      </c>
      <c r="Z133" s="39">
        <v>0</v>
      </c>
      <c r="AA133" s="39">
        <v>0</v>
      </c>
      <c r="AB133" s="39">
        <v>0</v>
      </c>
      <c r="AC133" s="39">
        <v>0</v>
      </c>
      <c r="AD133" s="39">
        <v>0</v>
      </c>
      <c r="AE133" s="39">
        <v>0</v>
      </c>
      <c r="AF133" s="39">
        <v>0</v>
      </c>
      <c r="AG133" s="39">
        <v>1</v>
      </c>
      <c r="AH133" s="39">
        <v>0</v>
      </c>
      <c r="AI133" s="39">
        <v>0</v>
      </c>
      <c r="AJ133" s="39">
        <v>0</v>
      </c>
      <c r="AK133" s="8" t="s">
        <v>251</v>
      </c>
      <c r="AL133" s="66"/>
      <c r="AM133" s="8">
        <v>16.12</v>
      </c>
      <c r="AN133" s="8">
        <v>40.51</v>
      </c>
    </row>
    <row r="134" spans="1:42" s="1" customFormat="1" ht="12.75" x14ac:dyDescent="0.2">
      <c r="A134" s="8" t="s">
        <v>252</v>
      </c>
      <c r="B134" s="69">
        <v>356</v>
      </c>
      <c r="C134" s="69">
        <v>3</v>
      </c>
      <c r="D134" s="38">
        <f t="shared" ref="D134:D168" si="290">C134/B134</f>
        <v>8.4269662921348312E-3</v>
      </c>
      <c r="E134" s="39">
        <v>1</v>
      </c>
      <c r="F134" s="39">
        <f t="shared" si="281"/>
        <v>1</v>
      </c>
      <c r="G134" s="39">
        <v>0</v>
      </c>
      <c r="H134" s="39">
        <v>0</v>
      </c>
      <c r="I134" s="39">
        <f t="shared" si="288"/>
        <v>1</v>
      </c>
      <c r="J134" s="39">
        <f t="shared" si="289"/>
        <v>1</v>
      </c>
      <c r="K134" s="39">
        <v>0</v>
      </c>
      <c r="L134" s="39">
        <v>0</v>
      </c>
      <c r="M134" s="39">
        <v>1</v>
      </c>
      <c r="N134" s="39">
        <v>0</v>
      </c>
      <c r="O134" s="39">
        <v>0</v>
      </c>
      <c r="P134" s="39">
        <v>0</v>
      </c>
      <c r="Q134" s="39">
        <v>0</v>
      </c>
      <c r="R134" s="39">
        <v>0</v>
      </c>
      <c r="S134" s="39">
        <v>0</v>
      </c>
      <c r="T134" s="39">
        <v>0</v>
      </c>
      <c r="U134" s="39">
        <v>0</v>
      </c>
      <c r="V134" s="39">
        <v>0</v>
      </c>
      <c r="W134" s="44">
        <f t="shared" si="282"/>
        <v>1</v>
      </c>
      <c r="X134" s="39">
        <v>0</v>
      </c>
      <c r="Y134" s="39">
        <f t="shared" si="283"/>
        <v>0</v>
      </c>
      <c r="Z134" s="39">
        <v>0</v>
      </c>
      <c r="AA134" s="39">
        <v>0</v>
      </c>
      <c r="AB134" s="39">
        <v>0</v>
      </c>
      <c r="AC134" s="39">
        <v>0</v>
      </c>
      <c r="AD134" s="39">
        <v>0</v>
      </c>
      <c r="AE134" s="39">
        <v>0</v>
      </c>
      <c r="AF134" s="39">
        <v>0</v>
      </c>
      <c r="AG134" s="39">
        <v>1</v>
      </c>
      <c r="AH134" s="39">
        <v>0</v>
      </c>
      <c r="AI134" s="39">
        <v>0</v>
      </c>
      <c r="AJ134" s="39">
        <v>0</v>
      </c>
      <c r="AK134" s="8" t="s">
        <v>253</v>
      </c>
      <c r="AL134" s="66"/>
      <c r="AM134" s="11">
        <v>14.46</v>
      </c>
      <c r="AN134" s="11">
        <v>37.549999999999997</v>
      </c>
    </row>
    <row r="135" spans="1:42" s="1" customFormat="1" ht="12.75" x14ac:dyDescent="0.2">
      <c r="A135" s="8" t="s">
        <v>254</v>
      </c>
      <c r="B135" s="69">
        <v>1286</v>
      </c>
      <c r="C135" s="69">
        <v>2</v>
      </c>
      <c r="D135" s="38">
        <f t="shared" si="290"/>
        <v>1.5552099533437014E-3</v>
      </c>
      <c r="E135" s="39">
        <v>0</v>
      </c>
      <c r="F135" s="39">
        <f t="shared" si="281"/>
        <v>0</v>
      </c>
      <c r="G135" s="39">
        <v>0</v>
      </c>
      <c r="H135" s="39">
        <v>0</v>
      </c>
      <c r="I135" s="39">
        <f t="shared" si="288"/>
        <v>0</v>
      </c>
      <c r="J135" s="39">
        <f t="shared" si="289"/>
        <v>0</v>
      </c>
      <c r="K135" s="39">
        <v>0</v>
      </c>
      <c r="L135" s="39">
        <v>0</v>
      </c>
      <c r="M135" s="39">
        <v>0</v>
      </c>
      <c r="N135" s="39">
        <v>0</v>
      </c>
      <c r="O135" s="39">
        <v>0</v>
      </c>
      <c r="P135" s="39">
        <v>0</v>
      </c>
      <c r="Q135" s="39">
        <v>0</v>
      </c>
      <c r="R135" s="39">
        <v>0</v>
      </c>
      <c r="S135" s="39">
        <v>0</v>
      </c>
      <c r="T135" s="39">
        <v>0</v>
      </c>
      <c r="U135" s="39">
        <v>0</v>
      </c>
      <c r="V135" s="39">
        <v>0</v>
      </c>
      <c r="W135" s="44">
        <f t="shared" si="282"/>
        <v>2</v>
      </c>
      <c r="X135" s="39">
        <v>1</v>
      </c>
      <c r="Y135" s="39">
        <f t="shared" si="283"/>
        <v>1</v>
      </c>
      <c r="Z135" s="39">
        <v>0</v>
      </c>
      <c r="AA135" s="39">
        <v>0</v>
      </c>
      <c r="AB135" s="39">
        <v>0</v>
      </c>
      <c r="AC135" s="39">
        <v>1</v>
      </c>
      <c r="AD135" s="39">
        <v>0</v>
      </c>
      <c r="AE135" s="39">
        <v>0</v>
      </c>
      <c r="AF135" s="39">
        <v>0</v>
      </c>
      <c r="AG135" s="39">
        <v>0</v>
      </c>
      <c r="AH135" s="39">
        <v>0</v>
      </c>
      <c r="AI135" s="39">
        <v>0</v>
      </c>
      <c r="AJ135" s="39">
        <v>0</v>
      </c>
      <c r="AK135" s="8" t="s">
        <v>255</v>
      </c>
      <c r="AL135" s="66"/>
      <c r="AM135" s="11">
        <v>9.09</v>
      </c>
      <c r="AN135" s="11">
        <v>40.03</v>
      </c>
    </row>
    <row r="136" spans="1:42" s="1" customFormat="1" ht="12.75" x14ac:dyDescent="0.2">
      <c r="A136" s="10" t="s">
        <v>256</v>
      </c>
      <c r="B136" s="74">
        <v>110</v>
      </c>
      <c r="C136" s="69">
        <v>1</v>
      </c>
      <c r="D136" s="38">
        <f t="shared" si="290"/>
        <v>9.0909090909090905E-3</v>
      </c>
      <c r="E136" s="39">
        <v>0</v>
      </c>
      <c r="F136" s="39">
        <f t="shared" si="281"/>
        <v>1</v>
      </c>
      <c r="G136" s="39">
        <v>0</v>
      </c>
      <c r="H136" s="39">
        <v>0</v>
      </c>
      <c r="I136" s="39">
        <f t="shared" si="288"/>
        <v>1</v>
      </c>
      <c r="J136" s="39">
        <f t="shared" si="289"/>
        <v>1</v>
      </c>
      <c r="K136" s="39">
        <v>1</v>
      </c>
      <c r="L136" s="39">
        <v>0</v>
      </c>
      <c r="M136" s="39">
        <v>0</v>
      </c>
      <c r="N136" s="39">
        <v>0</v>
      </c>
      <c r="O136" s="39">
        <v>0</v>
      </c>
      <c r="P136" s="39">
        <v>0</v>
      </c>
      <c r="Q136" s="39">
        <v>0</v>
      </c>
      <c r="R136" s="39">
        <v>0</v>
      </c>
      <c r="S136" s="39">
        <v>0</v>
      </c>
      <c r="T136" s="39">
        <v>0</v>
      </c>
      <c r="U136" s="39">
        <v>0</v>
      </c>
      <c r="V136" s="39">
        <v>0</v>
      </c>
      <c r="W136" s="44">
        <f t="shared" si="282"/>
        <v>0</v>
      </c>
      <c r="X136" s="39">
        <v>0</v>
      </c>
      <c r="Y136" s="39">
        <f t="shared" si="283"/>
        <v>0</v>
      </c>
      <c r="Z136" s="39">
        <v>0</v>
      </c>
      <c r="AA136" s="39">
        <v>0</v>
      </c>
      <c r="AB136" s="39">
        <v>0</v>
      </c>
      <c r="AC136" s="44">
        <v>0</v>
      </c>
      <c r="AD136" s="39">
        <v>0</v>
      </c>
      <c r="AE136" s="39">
        <v>0</v>
      </c>
      <c r="AF136" s="39">
        <v>0</v>
      </c>
      <c r="AG136" s="39">
        <v>0</v>
      </c>
      <c r="AH136" s="39">
        <v>0</v>
      </c>
      <c r="AI136" s="44">
        <v>0</v>
      </c>
      <c r="AJ136" s="39">
        <v>0</v>
      </c>
      <c r="AK136" s="8" t="s">
        <v>257</v>
      </c>
      <c r="AL136" s="66"/>
      <c r="AM136" s="11">
        <v>45.73</v>
      </c>
      <c r="AN136" s="11">
        <v>46.32</v>
      </c>
    </row>
    <row r="137" spans="1:42" s="1" customFormat="1" ht="12.75" x14ac:dyDescent="0.2">
      <c r="A137" s="29" t="s">
        <v>258</v>
      </c>
      <c r="B137" s="69">
        <v>512</v>
      </c>
      <c r="C137" s="69">
        <v>0</v>
      </c>
      <c r="D137" s="38">
        <f t="shared" si="290"/>
        <v>0</v>
      </c>
      <c r="E137" s="39">
        <v>0</v>
      </c>
      <c r="F137" s="39">
        <f t="shared" si="281"/>
        <v>0</v>
      </c>
      <c r="G137" s="39">
        <f>IF(C137=0,0," ")</f>
        <v>0</v>
      </c>
      <c r="H137" s="39">
        <f>IF(D137=0,0)</f>
        <v>0</v>
      </c>
      <c r="I137" s="39">
        <v>0</v>
      </c>
      <c r="J137" s="39">
        <v>0</v>
      </c>
      <c r="K137" s="39">
        <f>H137</f>
        <v>0</v>
      </c>
      <c r="L137" s="39">
        <f>K137</f>
        <v>0</v>
      </c>
      <c r="M137" s="39">
        <v>0</v>
      </c>
      <c r="N137" s="39">
        <f>L137</f>
        <v>0</v>
      </c>
      <c r="O137" s="39">
        <f>N137</f>
        <v>0</v>
      </c>
      <c r="P137" s="39">
        <f t="shared" ref="P137:AH137" si="291">O137</f>
        <v>0</v>
      </c>
      <c r="Q137" s="39">
        <f t="shared" si="291"/>
        <v>0</v>
      </c>
      <c r="R137" s="39">
        <f t="shared" si="291"/>
        <v>0</v>
      </c>
      <c r="S137" s="39">
        <f t="shared" si="291"/>
        <v>0</v>
      </c>
      <c r="T137" s="39">
        <f t="shared" si="291"/>
        <v>0</v>
      </c>
      <c r="U137" s="39">
        <f t="shared" si="291"/>
        <v>0</v>
      </c>
      <c r="V137" s="39">
        <f t="shared" si="291"/>
        <v>0</v>
      </c>
      <c r="W137" s="44">
        <f t="shared" si="282"/>
        <v>0</v>
      </c>
      <c r="X137" s="39">
        <f>IF(C137=0,0," ")</f>
        <v>0</v>
      </c>
      <c r="Y137" s="39">
        <f t="shared" si="283"/>
        <v>0</v>
      </c>
      <c r="Z137" s="39">
        <v>0</v>
      </c>
      <c r="AA137" s="39">
        <f t="shared" si="291"/>
        <v>0</v>
      </c>
      <c r="AB137" s="39">
        <f t="shared" si="291"/>
        <v>0</v>
      </c>
      <c r="AC137" s="44">
        <v>0</v>
      </c>
      <c r="AD137" s="39">
        <f>AB137</f>
        <v>0</v>
      </c>
      <c r="AE137" s="39">
        <f t="shared" si="291"/>
        <v>0</v>
      </c>
      <c r="AF137" s="39">
        <f t="shared" si="291"/>
        <v>0</v>
      </c>
      <c r="AG137" s="39">
        <f t="shared" si="291"/>
        <v>0</v>
      </c>
      <c r="AH137" s="39">
        <f t="shared" si="291"/>
        <v>0</v>
      </c>
      <c r="AI137" s="44">
        <v>0</v>
      </c>
      <c r="AJ137" s="39">
        <f>AH137</f>
        <v>0</v>
      </c>
      <c r="AK137" s="8" t="s">
        <v>259</v>
      </c>
      <c r="AL137" s="66"/>
      <c r="AM137" s="11">
        <v>33.46</v>
      </c>
      <c r="AN137" s="11">
        <v>62.68</v>
      </c>
    </row>
    <row r="138" spans="1:42" s="1" customFormat="1" ht="12.75" x14ac:dyDescent="0.2">
      <c r="A138" s="8" t="s">
        <v>260</v>
      </c>
      <c r="B138" s="69">
        <v>62</v>
      </c>
      <c r="C138" s="69">
        <v>0</v>
      </c>
      <c r="D138" s="38">
        <f t="shared" si="290"/>
        <v>0</v>
      </c>
      <c r="E138" s="39">
        <v>0</v>
      </c>
      <c r="F138" s="39">
        <f t="shared" si="281"/>
        <v>0</v>
      </c>
      <c r="G138" s="39">
        <f>IF(C138=0,0," ")</f>
        <v>0</v>
      </c>
      <c r="H138" s="39">
        <f>IF(D138=0,0)</f>
        <v>0</v>
      </c>
      <c r="I138" s="39">
        <v>0</v>
      </c>
      <c r="J138" s="39">
        <v>0</v>
      </c>
      <c r="K138" s="39">
        <f>H138</f>
        <v>0</v>
      </c>
      <c r="L138" s="39">
        <f>K138</f>
        <v>0</v>
      </c>
      <c r="M138" s="39">
        <v>0</v>
      </c>
      <c r="N138" s="39">
        <f>L138</f>
        <v>0</v>
      </c>
      <c r="O138" s="39">
        <f>N138</f>
        <v>0</v>
      </c>
      <c r="P138" s="39">
        <f t="shared" ref="P138:AH138" si="292">O138</f>
        <v>0</v>
      </c>
      <c r="Q138" s="39">
        <f t="shared" si="292"/>
        <v>0</v>
      </c>
      <c r="R138" s="39">
        <f t="shared" si="292"/>
        <v>0</v>
      </c>
      <c r="S138" s="39">
        <f t="shared" si="292"/>
        <v>0</v>
      </c>
      <c r="T138" s="39">
        <f t="shared" si="292"/>
        <v>0</v>
      </c>
      <c r="U138" s="39">
        <f t="shared" si="292"/>
        <v>0</v>
      </c>
      <c r="V138" s="39">
        <f t="shared" si="292"/>
        <v>0</v>
      </c>
      <c r="W138" s="44">
        <f t="shared" si="282"/>
        <v>0</v>
      </c>
      <c r="X138" s="39">
        <f>IF(C138=0,0," ")</f>
        <v>0</v>
      </c>
      <c r="Y138" s="39">
        <f t="shared" ref="Y138:Y153" si="293">SUM(Z138:AC138)</f>
        <v>0</v>
      </c>
      <c r="Z138" s="39">
        <v>0</v>
      </c>
      <c r="AA138" s="39">
        <f t="shared" si="292"/>
        <v>0</v>
      </c>
      <c r="AB138" s="39">
        <f t="shared" si="292"/>
        <v>0</v>
      </c>
      <c r="AC138" s="44">
        <v>0</v>
      </c>
      <c r="AD138" s="39">
        <f>AB138</f>
        <v>0</v>
      </c>
      <c r="AE138" s="39">
        <f t="shared" si="292"/>
        <v>0</v>
      </c>
      <c r="AF138" s="39">
        <f t="shared" si="292"/>
        <v>0</v>
      </c>
      <c r="AG138" s="39">
        <f t="shared" si="292"/>
        <v>0</v>
      </c>
      <c r="AH138" s="39">
        <f t="shared" si="292"/>
        <v>0</v>
      </c>
      <c r="AI138" s="44">
        <v>0</v>
      </c>
      <c r="AJ138" s="39">
        <f>AH138</f>
        <v>0</v>
      </c>
      <c r="AK138" s="8" t="s">
        <v>261</v>
      </c>
      <c r="AL138" s="66"/>
      <c r="AM138" s="11">
        <v>54.99</v>
      </c>
      <c r="AN138" s="11">
        <v>62.53</v>
      </c>
    </row>
    <row r="139" spans="1:42" s="22" customFormat="1" ht="12.75" x14ac:dyDescent="0.2">
      <c r="A139" s="19" t="s">
        <v>262</v>
      </c>
      <c r="B139" s="72">
        <v>205</v>
      </c>
      <c r="C139" s="72">
        <v>3</v>
      </c>
      <c r="D139" s="45">
        <f t="shared" si="290"/>
        <v>1.4634146341463415E-2</v>
      </c>
      <c r="E139" s="44">
        <v>2</v>
      </c>
      <c r="F139" s="39">
        <f t="shared" si="281"/>
        <v>0</v>
      </c>
      <c r="G139" s="39">
        <v>0</v>
      </c>
      <c r="H139" s="44">
        <v>0</v>
      </c>
      <c r="I139" s="39">
        <f>SUM(K139:N139)</f>
        <v>0</v>
      </c>
      <c r="J139" s="39">
        <f>SUM(K139:M139)</f>
        <v>0</v>
      </c>
      <c r="K139" s="44">
        <v>0</v>
      </c>
      <c r="L139" s="44">
        <v>0</v>
      </c>
      <c r="M139" s="44">
        <v>0</v>
      </c>
      <c r="N139" s="44">
        <v>0</v>
      </c>
      <c r="O139" s="44">
        <v>0</v>
      </c>
      <c r="P139" s="44">
        <v>0</v>
      </c>
      <c r="Q139" s="44">
        <v>0</v>
      </c>
      <c r="R139" s="44">
        <v>0</v>
      </c>
      <c r="S139" s="44">
        <v>0</v>
      </c>
      <c r="T139" s="44">
        <v>0</v>
      </c>
      <c r="U139" s="44">
        <v>0</v>
      </c>
      <c r="V139" s="44">
        <v>0</v>
      </c>
      <c r="W139" s="44">
        <f t="shared" si="282"/>
        <v>1</v>
      </c>
      <c r="X139" s="39">
        <v>0</v>
      </c>
      <c r="Y139" s="39">
        <f t="shared" si="293"/>
        <v>1</v>
      </c>
      <c r="Z139" s="44">
        <v>1</v>
      </c>
      <c r="AA139" s="44">
        <v>0</v>
      </c>
      <c r="AB139" s="44">
        <v>0</v>
      </c>
      <c r="AC139" s="44">
        <v>0</v>
      </c>
      <c r="AD139" s="44">
        <v>0</v>
      </c>
      <c r="AE139" s="44">
        <v>0</v>
      </c>
      <c r="AF139" s="44">
        <v>0</v>
      </c>
      <c r="AG139" s="44">
        <v>0</v>
      </c>
      <c r="AH139" s="44">
        <v>0</v>
      </c>
      <c r="AI139" s="44">
        <v>0</v>
      </c>
      <c r="AJ139" s="44">
        <v>0</v>
      </c>
      <c r="AK139" s="8" t="s">
        <v>263</v>
      </c>
      <c r="AL139" s="20"/>
      <c r="AM139" s="21">
        <v>56.67</v>
      </c>
      <c r="AN139" s="21">
        <v>59.59</v>
      </c>
    </row>
    <row r="140" spans="1:42" s="1" customFormat="1" ht="12.75" x14ac:dyDescent="0.2">
      <c r="A140" s="8" t="s">
        <v>264</v>
      </c>
      <c r="B140" s="69">
        <v>413</v>
      </c>
      <c r="C140" s="69">
        <v>0</v>
      </c>
      <c r="D140" s="38">
        <f t="shared" si="290"/>
        <v>0</v>
      </c>
      <c r="E140" s="39">
        <v>0</v>
      </c>
      <c r="F140" s="39">
        <f t="shared" si="281"/>
        <v>0</v>
      </c>
      <c r="G140" s="39">
        <f t="shared" ref="G140:G146" si="294">IF(C140=0,0," ")</f>
        <v>0</v>
      </c>
      <c r="H140" s="39">
        <f t="shared" ref="H140:H146" si="295">IF(D140=0,0)</f>
        <v>0</v>
      </c>
      <c r="I140" s="39">
        <v>0</v>
      </c>
      <c r="J140" s="39">
        <v>0</v>
      </c>
      <c r="K140" s="39">
        <f>H140</f>
        <v>0</v>
      </c>
      <c r="L140" s="39">
        <f t="shared" ref="L140:L146" si="296">K140</f>
        <v>0</v>
      </c>
      <c r="M140" s="39">
        <v>0</v>
      </c>
      <c r="N140" s="39">
        <f>L140</f>
        <v>0</v>
      </c>
      <c r="O140" s="39">
        <f>N140</f>
        <v>0</v>
      </c>
      <c r="P140" s="39">
        <f t="shared" ref="P140:AH140" si="297">O140</f>
        <v>0</v>
      </c>
      <c r="Q140" s="39">
        <f t="shared" si="297"/>
        <v>0</v>
      </c>
      <c r="R140" s="39">
        <f t="shared" si="297"/>
        <v>0</v>
      </c>
      <c r="S140" s="39">
        <f t="shared" si="297"/>
        <v>0</v>
      </c>
      <c r="T140" s="39">
        <f t="shared" si="297"/>
        <v>0</v>
      </c>
      <c r="U140" s="39">
        <f t="shared" si="297"/>
        <v>0</v>
      </c>
      <c r="V140" s="39">
        <f t="shared" si="297"/>
        <v>0</v>
      </c>
      <c r="W140" s="44">
        <f t="shared" si="282"/>
        <v>0</v>
      </c>
      <c r="X140" s="39">
        <f t="shared" ref="X140:X146" si="298">IF(C140=0,0," ")</f>
        <v>0</v>
      </c>
      <c r="Y140" s="39">
        <f t="shared" si="293"/>
        <v>0</v>
      </c>
      <c r="Z140" s="39">
        <v>0</v>
      </c>
      <c r="AA140" s="39">
        <f t="shared" si="297"/>
        <v>0</v>
      </c>
      <c r="AB140" s="39">
        <f t="shared" si="297"/>
        <v>0</v>
      </c>
      <c r="AC140" s="44">
        <v>0</v>
      </c>
      <c r="AD140" s="39">
        <f>AB140</f>
        <v>0</v>
      </c>
      <c r="AE140" s="39">
        <f t="shared" si="297"/>
        <v>0</v>
      </c>
      <c r="AF140" s="39">
        <f t="shared" si="297"/>
        <v>0</v>
      </c>
      <c r="AG140" s="39">
        <f t="shared" si="297"/>
        <v>0</v>
      </c>
      <c r="AH140" s="39">
        <f t="shared" si="297"/>
        <v>0</v>
      </c>
      <c r="AI140" s="39">
        <v>0</v>
      </c>
      <c r="AJ140" s="39">
        <f>AH140</f>
        <v>0</v>
      </c>
      <c r="AK140" s="8" t="s">
        <v>265</v>
      </c>
      <c r="AL140" s="66"/>
      <c r="AM140" s="11">
        <v>24.97</v>
      </c>
      <c r="AN140" s="11">
        <v>56.91</v>
      </c>
    </row>
    <row r="141" spans="1:42" s="1" customFormat="1" ht="12.75" x14ac:dyDescent="0.2">
      <c r="A141" s="29" t="s">
        <v>266</v>
      </c>
      <c r="B141" s="69">
        <v>379</v>
      </c>
      <c r="C141" s="69">
        <v>0</v>
      </c>
      <c r="D141" s="38">
        <f t="shared" si="290"/>
        <v>0</v>
      </c>
      <c r="E141" s="39">
        <v>0</v>
      </c>
      <c r="F141" s="39">
        <f t="shared" si="281"/>
        <v>0</v>
      </c>
      <c r="G141" s="39">
        <f t="shared" si="294"/>
        <v>0</v>
      </c>
      <c r="H141" s="39">
        <f t="shared" si="295"/>
        <v>0</v>
      </c>
      <c r="I141" s="39">
        <v>0</v>
      </c>
      <c r="J141" s="39">
        <v>0</v>
      </c>
      <c r="K141" s="39">
        <f t="shared" ref="K141:K142" si="299">H141</f>
        <v>0</v>
      </c>
      <c r="L141" s="39">
        <f t="shared" si="296"/>
        <v>0</v>
      </c>
      <c r="M141" s="39">
        <v>0</v>
      </c>
      <c r="N141" s="39">
        <f t="shared" ref="N141:N142" si="300">L141</f>
        <v>0</v>
      </c>
      <c r="O141" s="39">
        <f t="shared" ref="O141:O142" si="301">N141</f>
        <v>0</v>
      </c>
      <c r="P141" s="39">
        <f t="shared" ref="P141:AH141" si="302">O141</f>
        <v>0</v>
      </c>
      <c r="Q141" s="39">
        <f t="shared" si="302"/>
        <v>0</v>
      </c>
      <c r="R141" s="39">
        <f t="shared" si="302"/>
        <v>0</v>
      </c>
      <c r="S141" s="39">
        <f t="shared" si="302"/>
        <v>0</v>
      </c>
      <c r="T141" s="39">
        <f t="shared" si="302"/>
        <v>0</v>
      </c>
      <c r="U141" s="39">
        <f t="shared" si="302"/>
        <v>0</v>
      </c>
      <c r="V141" s="39">
        <f t="shared" si="302"/>
        <v>0</v>
      </c>
      <c r="W141" s="44">
        <f t="shared" si="282"/>
        <v>0</v>
      </c>
      <c r="X141" s="39">
        <f t="shared" si="298"/>
        <v>0</v>
      </c>
      <c r="Y141" s="39">
        <f t="shared" si="293"/>
        <v>0</v>
      </c>
      <c r="Z141" s="39">
        <v>0</v>
      </c>
      <c r="AA141" s="39">
        <f t="shared" si="302"/>
        <v>0</v>
      </c>
      <c r="AB141" s="39">
        <f t="shared" si="302"/>
        <v>0</v>
      </c>
      <c r="AC141" s="44">
        <v>0</v>
      </c>
      <c r="AD141" s="39">
        <f t="shared" ref="AD141:AD142" si="303">AB141</f>
        <v>0</v>
      </c>
      <c r="AE141" s="39">
        <f t="shared" si="302"/>
        <v>0</v>
      </c>
      <c r="AF141" s="39">
        <f t="shared" si="302"/>
        <v>0</v>
      </c>
      <c r="AG141" s="39">
        <f t="shared" si="302"/>
        <v>0</v>
      </c>
      <c r="AH141" s="39">
        <f t="shared" si="302"/>
        <v>0</v>
      </c>
      <c r="AI141" s="39">
        <v>0</v>
      </c>
      <c r="AJ141" s="39">
        <f t="shared" ref="AJ141:AJ142" si="304">AH141</f>
        <v>0</v>
      </c>
      <c r="AK141" s="8" t="s">
        <v>267</v>
      </c>
      <c r="AL141" s="4"/>
      <c r="AM141" s="11">
        <v>24.03</v>
      </c>
      <c r="AN141" s="11">
        <v>55.32</v>
      </c>
      <c r="AO141" s="2"/>
      <c r="AP141" s="2"/>
    </row>
    <row r="142" spans="1:42" s="1" customFormat="1" ht="12.75" x14ac:dyDescent="0.2">
      <c r="A142" s="8" t="s">
        <v>268</v>
      </c>
      <c r="B142" s="69">
        <v>237</v>
      </c>
      <c r="C142" s="69">
        <v>0</v>
      </c>
      <c r="D142" s="38">
        <f t="shared" si="290"/>
        <v>0</v>
      </c>
      <c r="E142" s="39">
        <v>0</v>
      </c>
      <c r="F142" s="39">
        <f t="shared" si="281"/>
        <v>0</v>
      </c>
      <c r="G142" s="39">
        <f t="shared" si="294"/>
        <v>0</v>
      </c>
      <c r="H142" s="39">
        <f t="shared" si="295"/>
        <v>0</v>
      </c>
      <c r="I142" s="39">
        <v>0</v>
      </c>
      <c r="J142" s="39">
        <v>0</v>
      </c>
      <c r="K142" s="39">
        <f t="shared" si="299"/>
        <v>0</v>
      </c>
      <c r="L142" s="39">
        <f t="shared" si="296"/>
        <v>0</v>
      </c>
      <c r="M142" s="39">
        <v>0</v>
      </c>
      <c r="N142" s="39">
        <f t="shared" si="300"/>
        <v>0</v>
      </c>
      <c r="O142" s="39">
        <f t="shared" si="301"/>
        <v>0</v>
      </c>
      <c r="P142" s="39">
        <f t="shared" ref="P142:AH142" si="305">O142</f>
        <v>0</v>
      </c>
      <c r="Q142" s="39">
        <f t="shared" si="305"/>
        <v>0</v>
      </c>
      <c r="R142" s="39">
        <f t="shared" si="305"/>
        <v>0</v>
      </c>
      <c r="S142" s="39">
        <f t="shared" si="305"/>
        <v>0</v>
      </c>
      <c r="T142" s="39">
        <f t="shared" si="305"/>
        <v>0</v>
      </c>
      <c r="U142" s="39">
        <f t="shared" si="305"/>
        <v>0</v>
      </c>
      <c r="V142" s="39">
        <f t="shared" si="305"/>
        <v>0</v>
      </c>
      <c r="W142" s="44">
        <f t="shared" si="282"/>
        <v>0</v>
      </c>
      <c r="X142" s="39">
        <f t="shared" si="298"/>
        <v>0</v>
      </c>
      <c r="Y142" s="39">
        <f t="shared" si="293"/>
        <v>0</v>
      </c>
      <c r="Z142" s="39">
        <v>0</v>
      </c>
      <c r="AA142" s="39">
        <f t="shared" si="305"/>
        <v>0</v>
      </c>
      <c r="AB142" s="39">
        <f t="shared" si="305"/>
        <v>0</v>
      </c>
      <c r="AC142" s="44">
        <v>0</v>
      </c>
      <c r="AD142" s="39">
        <f t="shared" si="303"/>
        <v>0</v>
      </c>
      <c r="AE142" s="39">
        <f t="shared" si="305"/>
        <v>0</v>
      </c>
      <c r="AF142" s="39">
        <f t="shared" si="305"/>
        <v>0</v>
      </c>
      <c r="AG142" s="39">
        <f t="shared" si="305"/>
        <v>0</v>
      </c>
      <c r="AH142" s="39">
        <f t="shared" si="305"/>
        <v>0</v>
      </c>
      <c r="AI142" s="39">
        <v>0</v>
      </c>
      <c r="AJ142" s="39">
        <f t="shared" si="304"/>
        <v>0</v>
      </c>
      <c r="AK142" s="8" t="s">
        <v>269</v>
      </c>
      <c r="AL142" s="66"/>
      <c r="AM142" s="11">
        <v>21.72</v>
      </c>
      <c r="AN142" s="11">
        <v>41.69</v>
      </c>
    </row>
    <row r="143" spans="1:42" s="1" customFormat="1" ht="12.75" x14ac:dyDescent="0.2">
      <c r="A143" s="8" t="s">
        <v>270</v>
      </c>
      <c r="B143" s="69">
        <v>136</v>
      </c>
      <c r="C143" s="69">
        <v>0</v>
      </c>
      <c r="D143" s="38">
        <f t="shared" si="290"/>
        <v>0</v>
      </c>
      <c r="E143" s="39">
        <v>0</v>
      </c>
      <c r="F143" s="39">
        <f t="shared" si="281"/>
        <v>0</v>
      </c>
      <c r="G143" s="39">
        <f t="shared" si="294"/>
        <v>0</v>
      </c>
      <c r="H143" s="39">
        <f t="shared" si="295"/>
        <v>0</v>
      </c>
      <c r="I143" s="39">
        <v>0</v>
      </c>
      <c r="J143" s="39">
        <v>0</v>
      </c>
      <c r="K143" s="39">
        <f>H143</f>
        <v>0</v>
      </c>
      <c r="L143" s="39">
        <f t="shared" si="296"/>
        <v>0</v>
      </c>
      <c r="M143" s="39">
        <v>0</v>
      </c>
      <c r="N143" s="39">
        <f>L143</f>
        <v>0</v>
      </c>
      <c r="O143" s="39">
        <f>N143</f>
        <v>0</v>
      </c>
      <c r="P143" s="39">
        <f t="shared" ref="P143:AH143" si="306">O143</f>
        <v>0</v>
      </c>
      <c r="Q143" s="39">
        <f t="shared" si="306"/>
        <v>0</v>
      </c>
      <c r="R143" s="39">
        <f t="shared" si="306"/>
        <v>0</v>
      </c>
      <c r="S143" s="39">
        <f t="shared" si="306"/>
        <v>0</v>
      </c>
      <c r="T143" s="39">
        <f t="shared" si="306"/>
        <v>0</v>
      </c>
      <c r="U143" s="39">
        <f t="shared" si="306"/>
        <v>0</v>
      </c>
      <c r="V143" s="39">
        <f t="shared" si="306"/>
        <v>0</v>
      </c>
      <c r="W143" s="44">
        <f t="shared" si="282"/>
        <v>0</v>
      </c>
      <c r="X143" s="39">
        <f t="shared" si="298"/>
        <v>0</v>
      </c>
      <c r="Y143" s="39">
        <f t="shared" si="293"/>
        <v>0</v>
      </c>
      <c r="Z143" s="39">
        <v>0</v>
      </c>
      <c r="AA143" s="39">
        <f t="shared" si="306"/>
        <v>0</v>
      </c>
      <c r="AB143" s="39">
        <f t="shared" si="306"/>
        <v>0</v>
      </c>
      <c r="AC143" s="44">
        <v>0</v>
      </c>
      <c r="AD143" s="39">
        <f>AB143</f>
        <v>0</v>
      </c>
      <c r="AE143" s="39">
        <f t="shared" si="306"/>
        <v>0</v>
      </c>
      <c r="AF143" s="39">
        <f t="shared" si="306"/>
        <v>0</v>
      </c>
      <c r="AG143" s="39">
        <f t="shared" si="306"/>
        <v>0</v>
      </c>
      <c r="AH143" s="39">
        <f t="shared" si="306"/>
        <v>0</v>
      </c>
      <c r="AI143" s="39">
        <v>0</v>
      </c>
      <c r="AJ143" s="39">
        <f>AH143</f>
        <v>0</v>
      </c>
      <c r="AK143" s="8" t="s">
        <v>186</v>
      </c>
      <c r="AL143" s="66"/>
      <c r="AM143" s="11">
        <v>48.43</v>
      </c>
      <c r="AN143" s="11">
        <v>56.52</v>
      </c>
    </row>
    <row r="144" spans="1:42" s="1" customFormat="1" ht="12.75" x14ac:dyDescent="0.2">
      <c r="A144" s="8" t="s">
        <v>271</v>
      </c>
      <c r="B144" s="69">
        <v>102</v>
      </c>
      <c r="C144" s="69">
        <v>0</v>
      </c>
      <c r="D144" s="38">
        <f t="shared" si="290"/>
        <v>0</v>
      </c>
      <c r="E144" s="39">
        <v>0</v>
      </c>
      <c r="F144" s="39">
        <f t="shared" ref="F144" si="307">SUM(G144:H144,K144:V144)</f>
        <v>0</v>
      </c>
      <c r="G144" s="39">
        <f t="shared" si="294"/>
        <v>0</v>
      </c>
      <c r="H144" s="39">
        <f t="shared" si="295"/>
        <v>0</v>
      </c>
      <c r="I144" s="39">
        <v>0</v>
      </c>
      <c r="J144" s="39">
        <v>0</v>
      </c>
      <c r="K144" s="39">
        <f>H144</f>
        <v>0</v>
      </c>
      <c r="L144" s="39">
        <f t="shared" ref="L144" si="308">K144</f>
        <v>0</v>
      </c>
      <c r="M144" s="39">
        <v>0</v>
      </c>
      <c r="N144" s="39">
        <f>L144</f>
        <v>0</v>
      </c>
      <c r="O144" s="39">
        <f>N144</f>
        <v>0</v>
      </c>
      <c r="P144" s="39">
        <f t="shared" ref="P144" si="309">O144</f>
        <v>0</v>
      </c>
      <c r="Q144" s="39">
        <f t="shared" ref="Q144" si="310">P144</f>
        <v>0</v>
      </c>
      <c r="R144" s="39">
        <f t="shared" ref="R144" si="311">Q144</f>
        <v>0</v>
      </c>
      <c r="S144" s="39">
        <f t="shared" ref="S144" si="312">R144</f>
        <v>0</v>
      </c>
      <c r="T144" s="39">
        <f t="shared" ref="T144" si="313">S144</f>
        <v>0</v>
      </c>
      <c r="U144" s="39">
        <f t="shared" ref="U144" si="314">T144</f>
        <v>0</v>
      </c>
      <c r="V144" s="39">
        <f t="shared" ref="V144" si="315">U144</f>
        <v>0</v>
      </c>
      <c r="W144" s="44">
        <f t="shared" ref="W144" si="316">SUM(X144,Z144:AG144)</f>
        <v>0</v>
      </c>
      <c r="X144" s="39">
        <f t="shared" si="298"/>
        <v>0</v>
      </c>
      <c r="Y144" s="39">
        <f t="shared" ref="Y144" si="317">SUM(Z144:AC144)</f>
        <v>0</v>
      </c>
      <c r="Z144" s="39">
        <v>0</v>
      </c>
      <c r="AA144" s="39">
        <f t="shared" ref="AA144" si="318">Z144</f>
        <v>0</v>
      </c>
      <c r="AB144" s="39">
        <f t="shared" ref="AB144" si="319">AA144</f>
        <v>0</v>
      </c>
      <c r="AC144" s="44">
        <v>0</v>
      </c>
      <c r="AD144" s="39">
        <f>AB144</f>
        <v>0</v>
      </c>
      <c r="AE144" s="39">
        <f t="shared" ref="AE144" si="320">AD144</f>
        <v>0</v>
      </c>
      <c r="AF144" s="39">
        <f t="shared" ref="AF144" si="321">AE144</f>
        <v>0</v>
      </c>
      <c r="AG144" s="39">
        <f t="shared" ref="AG144" si="322">AF144</f>
        <v>0</v>
      </c>
      <c r="AH144" s="39">
        <f t="shared" ref="AH144" si="323">AG144</f>
        <v>0</v>
      </c>
      <c r="AI144" s="39">
        <v>0</v>
      </c>
      <c r="AJ144" s="39">
        <f>AH144</f>
        <v>0</v>
      </c>
      <c r="AK144" s="8" t="s">
        <v>186</v>
      </c>
      <c r="AL144" s="66"/>
      <c r="AM144" s="11">
        <v>47.02</v>
      </c>
      <c r="AN144" s="11">
        <v>55.28</v>
      </c>
    </row>
    <row r="145" spans="1:42" s="1" customFormat="1" ht="12.75" x14ac:dyDescent="0.2">
      <c r="A145" s="24" t="s">
        <v>272</v>
      </c>
      <c r="B145" s="69">
        <v>628</v>
      </c>
      <c r="C145" s="69">
        <v>0</v>
      </c>
      <c r="D145" s="38">
        <f t="shared" si="290"/>
        <v>0</v>
      </c>
      <c r="E145" s="39">
        <v>0</v>
      </c>
      <c r="F145" s="39">
        <f t="shared" si="281"/>
        <v>0</v>
      </c>
      <c r="G145" s="39">
        <f t="shared" si="294"/>
        <v>0</v>
      </c>
      <c r="H145" s="39">
        <f t="shared" si="295"/>
        <v>0</v>
      </c>
      <c r="I145" s="39">
        <v>0</v>
      </c>
      <c r="J145" s="39">
        <v>0</v>
      </c>
      <c r="K145" s="39">
        <f>H145</f>
        <v>0</v>
      </c>
      <c r="L145" s="39">
        <f t="shared" si="296"/>
        <v>0</v>
      </c>
      <c r="M145" s="39">
        <v>0</v>
      </c>
      <c r="N145" s="39">
        <f>L145</f>
        <v>0</v>
      </c>
      <c r="O145" s="39">
        <f>N145</f>
        <v>0</v>
      </c>
      <c r="P145" s="39">
        <f t="shared" ref="P145:AH145" si="324">O145</f>
        <v>0</v>
      </c>
      <c r="Q145" s="39">
        <f t="shared" si="324"/>
        <v>0</v>
      </c>
      <c r="R145" s="39">
        <f t="shared" si="324"/>
        <v>0</v>
      </c>
      <c r="S145" s="39">
        <f t="shared" si="324"/>
        <v>0</v>
      </c>
      <c r="T145" s="39">
        <f t="shared" si="324"/>
        <v>0</v>
      </c>
      <c r="U145" s="39">
        <f t="shared" si="324"/>
        <v>0</v>
      </c>
      <c r="V145" s="39">
        <f t="shared" si="324"/>
        <v>0</v>
      </c>
      <c r="W145" s="44">
        <f t="shared" si="282"/>
        <v>0</v>
      </c>
      <c r="X145" s="39">
        <f t="shared" si="298"/>
        <v>0</v>
      </c>
      <c r="Y145" s="39">
        <f t="shared" si="293"/>
        <v>0</v>
      </c>
      <c r="Z145" s="39">
        <v>0</v>
      </c>
      <c r="AA145" s="39">
        <f t="shared" si="324"/>
        <v>0</v>
      </c>
      <c r="AB145" s="39">
        <f t="shared" si="324"/>
        <v>0</v>
      </c>
      <c r="AC145" s="39">
        <v>0</v>
      </c>
      <c r="AD145" s="39">
        <f>AB145</f>
        <v>0</v>
      </c>
      <c r="AE145" s="39">
        <f t="shared" si="324"/>
        <v>0</v>
      </c>
      <c r="AF145" s="39">
        <f t="shared" si="324"/>
        <v>0</v>
      </c>
      <c r="AG145" s="39">
        <f t="shared" si="324"/>
        <v>0</v>
      </c>
      <c r="AH145" s="39">
        <f t="shared" si="324"/>
        <v>0</v>
      </c>
      <c r="AI145" s="39">
        <v>0</v>
      </c>
      <c r="AJ145" s="39">
        <f>AH145</f>
        <v>0</v>
      </c>
      <c r="AK145" s="8" t="s">
        <v>273</v>
      </c>
      <c r="AL145" s="66"/>
      <c r="AM145" s="11">
        <v>9.68</v>
      </c>
      <c r="AN145" s="11">
        <v>60.37</v>
      </c>
    </row>
    <row r="146" spans="1:42" s="1" customFormat="1" ht="12.75" x14ac:dyDescent="0.2">
      <c r="A146" s="6" t="s">
        <v>274</v>
      </c>
      <c r="B146" s="69">
        <v>151</v>
      </c>
      <c r="C146" s="69">
        <v>0</v>
      </c>
      <c r="D146" s="38">
        <f t="shared" si="290"/>
        <v>0</v>
      </c>
      <c r="E146" s="39">
        <v>0</v>
      </c>
      <c r="F146" s="39">
        <f t="shared" si="281"/>
        <v>0</v>
      </c>
      <c r="G146" s="39">
        <f t="shared" si="294"/>
        <v>0</v>
      </c>
      <c r="H146" s="39">
        <f t="shared" si="295"/>
        <v>0</v>
      </c>
      <c r="I146" s="39">
        <v>0</v>
      </c>
      <c r="J146" s="39">
        <v>0</v>
      </c>
      <c r="K146" s="39">
        <f>H146</f>
        <v>0</v>
      </c>
      <c r="L146" s="39">
        <f t="shared" si="296"/>
        <v>0</v>
      </c>
      <c r="M146" s="39">
        <v>0</v>
      </c>
      <c r="N146" s="39">
        <f>L146</f>
        <v>0</v>
      </c>
      <c r="O146" s="39">
        <f>N146</f>
        <v>0</v>
      </c>
      <c r="P146" s="39">
        <f t="shared" ref="P146:AH146" si="325">O146</f>
        <v>0</v>
      </c>
      <c r="Q146" s="39">
        <f t="shared" si="325"/>
        <v>0</v>
      </c>
      <c r="R146" s="39">
        <f t="shared" si="325"/>
        <v>0</v>
      </c>
      <c r="S146" s="39">
        <f t="shared" si="325"/>
        <v>0</v>
      </c>
      <c r="T146" s="39">
        <f t="shared" si="325"/>
        <v>0</v>
      </c>
      <c r="U146" s="39">
        <f t="shared" si="325"/>
        <v>0</v>
      </c>
      <c r="V146" s="39">
        <f t="shared" si="325"/>
        <v>0</v>
      </c>
      <c r="W146" s="44">
        <f t="shared" si="282"/>
        <v>0</v>
      </c>
      <c r="X146" s="39">
        <f t="shared" si="298"/>
        <v>0</v>
      </c>
      <c r="Y146" s="39">
        <f t="shared" si="293"/>
        <v>0</v>
      </c>
      <c r="Z146" s="39">
        <v>0</v>
      </c>
      <c r="AA146" s="39">
        <f t="shared" si="325"/>
        <v>0</v>
      </c>
      <c r="AB146" s="39">
        <f t="shared" si="325"/>
        <v>0</v>
      </c>
      <c r="AC146" s="39">
        <v>0</v>
      </c>
      <c r="AD146" s="39">
        <f>AB146</f>
        <v>0</v>
      </c>
      <c r="AE146" s="39">
        <f t="shared" si="325"/>
        <v>0</v>
      </c>
      <c r="AF146" s="39">
        <f t="shared" si="325"/>
        <v>0</v>
      </c>
      <c r="AG146" s="39">
        <f t="shared" si="325"/>
        <v>0</v>
      </c>
      <c r="AH146" s="39">
        <f t="shared" si="325"/>
        <v>0</v>
      </c>
      <c r="AI146" s="39">
        <v>0</v>
      </c>
      <c r="AJ146" s="39">
        <f>AH146</f>
        <v>0</v>
      </c>
      <c r="AK146" s="8" t="s">
        <v>227</v>
      </c>
      <c r="AL146" s="4"/>
      <c r="AM146" s="11">
        <v>-3.15</v>
      </c>
      <c r="AN146" s="11">
        <v>59.03</v>
      </c>
      <c r="AO146" s="2"/>
      <c r="AP146" s="2"/>
    </row>
    <row r="147" spans="1:42" s="1" customFormat="1" ht="12.75" x14ac:dyDescent="0.2">
      <c r="A147" s="8" t="s">
        <v>275</v>
      </c>
      <c r="B147" s="69">
        <v>1390</v>
      </c>
      <c r="C147" s="69">
        <v>2</v>
      </c>
      <c r="D147" s="38">
        <f t="shared" si="290"/>
        <v>1.4388489208633094E-3</v>
      </c>
      <c r="E147" s="39">
        <v>0</v>
      </c>
      <c r="F147" s="39">
        <f t="shared" si="281"/>
        <v>1</v>
      </c>
      <c r="G147" s="39">
        <v>0</v>
      </c>
      <c r="H147" s="39">
        <v>0</v>
      </c>
      <c r="I147" s="39">
        <f t="shared" ref="I147" si="326">SUM(K147:N147)</f>
        <v>0</v>
      </c>
      <c r="J147" s="39">
        <f t="shared" ref="J147" si="327">SUM(K147:M147)</f>
        <v>0</v>
      </c>
      <c r="K147" s="39">
        <v>0</v>
      </c>
      <c r="L147" s="39">
        <v>0</v>
      </c>
      <c r="M147" s="39">
        <v>0</v>
      </c>
      <c r="N147" s="39">
        <v>0</v>
      </c>
      <c r="O147" s="39">
        <v>0</v>
      </c>
      <c r="P147" s="39">
        <v>0</v>
      </c>
      <c r="Q147" s="39">
        <v>0</v>
      </c>
      <c r="R147" s="39">
        <v>0</v>
      </c>
      <c r="S147" s="39">
        <v>0</v>
      </c>
      <c r="T147" s="39">
        <v>0</v>
      </c>
      <c r="U147" s="39">
        <v>0</v>
      </c>
      <c r="V147" s="39">
        <v>1</v>
      </c>
      <c r="W147" s="44">
        <f t="shared" si="282"/>
        <v>1</v>
      </c>
      <c r="X147" s="39">
        <v>0</v>
      </c>
      <c r="Y147" s="39">
        <f t="shared" si="293"/>
        <v>0</v>
      </c>
      <c r="Z147" s="39">
        <v>0</v>
      </c>
      <c r="AA147" s="39">
        <v>0</v>
      </c>
      <c r="AB147" s="39">
        <v>0</v>
      </c>
      <c r="AC147" s="39">
        <v>0</v>
      </c>
      <c r="AD147" s="39">
        <v>0</v>
      </c>
      <c r="AE147" s="39">
        <v>1</v>
      </c>
      <c r="AF147" s="39">
        <v>0</v>
      </c>
      <c r="AG147" s="39">
        <v>0</v>
      </c>
      <c r="AH147" s="39">
        <v>0</v>
      </c>
      <c r="AI147" s="39">
        <v>0</v>
      </c>
      <c r="AJ147" s="39">
        <v>0</v>
      </c>
      <c r="AK147" s="8" t="s">
        <v>276</v>
      </c>
      <c r="AL147" s="66"/>
      <c r="AM147" s="11">
        <v>19.73</v>
      </c>
      <c r="AN147" s="11">
        <v>52.05</v>
      </c>
    </row>
    <row r="148" spans="1:42" s="1" customFormat="1" ht="12.75" x14ac:dyDescent="0.2">
      <c r="A148" s="8" t="s">
        <v>277</v>
      </c>
      <c r="B148" s="69">
        <v>184</v>
      </c>
      <c r="C148" s="69">
        <v>0</v>
      </c>
      <c r="D148" s="38">
        <f t="shared" si="290"/>
        <v>0</v>
      </c>
      <c r="E148" s="39">
        <v>0</v>
      </c>
      <c r="F148" s="39">
        <f t="shared" si="281"/>
        <v>0</v>
      </c>
      <c r="G148" s="39">
        <f>IF(C148=0,0," ")</f>
        <v>0</v>
      </c>
      <c r="H148" s="39">
        <f>IF(D148=0,0)</f>
        <v>0</v>
      </c>
      <c r="I148" s="39">
        <v>0</v>
      </c>
      <c r="J148" s="39">
        <v>0</v>
      </c>
      <c r="K148" s="39">
        <f>H148</f>
        <v>0</v>
      </c>
      <c r="L148" s="39">
        <f>K148</f>
        <v>0</v>
      </c>
      <c r="M148" s="39">
        <v>0</v>
      </c>
      <c r="N148" s="39">
        <f>L148</f>
        <v>0</v>
      </c>
      <c r="O148" s="39">
        <f>N148</f>
        <v>0</v>
      </c>
      <c r="P148" s="39">
        <f t="shared" ref="P148:AH148" si="328">O148</f>
        <v>0</v>
      </c>
      <c r="Q148" s="39">
        <f t="shared" si="328"/>
        <v>0</v>
      </c>
      <c r="R148" s="39">
        <f t="shared" si="328"/>
        <v>0</v>
      </c>
      <c r="S148" s="39">
        <f t="shared" si="328"/>
        <v>0</v>
      </c>
      <c r="T148" s="39">
        <f t="shared" si="328"/>
        <v>0</v>
      </c>
      <c r="U148" s="39">
        <f t="shared" si="328"/>
        <v>0</v>
      </c>
      <c r="V148" s="39">
        <f t="shared" si="328"/>
        <v>0</v>
      </c>
      <c r="W148" s="44">
        <f t="shared" si="282"/>
        <v>0</v>
      </c>
      <c r="X148" s="39">
        <f>IF(C148=0,0," ")</f>
        <v>0</v>
      </c>
      <c r="Y148" s="39">
        <f t="shared" si="293"/>
        <v>0</v>
      </c>
      <c r="Z148" s="39">
        <v>0</v>
      </c>
      <c r="AA148" s="39">
        <f t="shared" si="328"/>
        <v>0</v>
      </c>
      <c r="AB148" s="39">
        <f t="shared" si="328"/>
        <v>0</v>
      </c>
      <c r="AC148" s="39">
        <v>0</v>
      </c>
      <c r="AD148" s="39">
        <f>AB148</f>
        <v>0</v>
      </c>
      <c r="AE148" s="39">
        <f t="shared" si="328"/>
        <v>0</v>
      </c>
      <c r="AF148" s="39">
        <f t="shared" si="328"/>
        <v>0</v>
      </c>
      <c r="AG148" s="39">
        <f t="shared" si="328"/>
        <v>0</v>
      </c>
      <c r="AH148" s="39">
        <f t="shared" si="328"/>
        <v>0</v>
      </c>
      <c r="AI148" s="39">
        <v>0</v>
      </c>
      <c r="AJ148" s="39">
        <f>AH148</f>
        <v>0</v>
      </c>
      <c r="AK148" s="8" t="s">
        <v>278</v>
      </c>
      <c r="AL148" s="66"/>
      <c r="AM148" s="11">
        <v>-7.78</v>
      </c>
      <c r="AN148" s="11">
        <v>40.840000000000003</v>
      </c>
    </row>
    <row r="149" spans="1:42" s="1" customFormat="1" ht="12.75" x14ac:dyDescent="0.2">
      <c r="A149" s="8" t="s">
        <v>279</v>
      </c>
      <c r="B149" s="69">
        <v>162</v>
      </c>
      <c r="C149" s="69">
        <v>0</v>
      </c>
      <c r="D149" s="38">
        <f t="shared" si="290"/>
        <v>0</v>
      </c>
      <c r="E149" s="39">
        <v>0</v>
      </c>
      <c r="F149" s="39">
        <f t="shared" si="281"/>
        <v>0</v>
      </c>
      <c r="G149" s="39">
        <f>IF(C149=0,0," ")</f>
        <v>0</v>
      </c>
      <c r="H149" s="39">
        <f>IF(D149=0,0)</f>
        <v>0</v>
      </c>
      <c r="I149" s="39">
        <v>0</v>
      </c>
      <c r="J149" s="39">
        <v>0</v>
      </c>
      <c r="K149" s="39">
        <f>H149</f>
        <v>0</v>
      </c>
      <c r="L149" s="39">
        <f>K149</f>
        <v>0</v>
      </c>
      <c r="M149" s="39">
        <v>0</v>
      </c>
      <c r="N149" s="39">
        <f>L149</f>
        <v>0</v>
      </c>
      <c r="O149" s="39">
        <f>N149</f>
        <v>0</v>
      </c>
      <c r="P149" s="39">
        <f t="shared" ref="P149:AH149" si="329">O149</f>
        <v>0</v>
      </c>
      <c r="Q149" s="39">
        <f t="shared" si="329"/>
        <v>0</v>
      </c>
      <c r="R149" s="39">
        <f t="shared" si="329"/>
        <v>0</v>
      </c>
      <c r="S149" s="39">
        <f t="shared" si="329"/>
        <v>0</v>
      </c>
      <c r="T149" s="39">
        <f t="shared" si="329"/>
        <v>0</v>
      </c>
      <c r="U149" s="39">
        <f t="shared" si="329"/>
        <v>0</v>
      </c>
      <c r="V149" s="39">
        <f t="shared" si="329"/>
        <v>0</v>
      </c>
      <c r="W149" s="44">
        <f t="shared" si="282"/>
        <v>0</v>
      </c>
      <c r="X149" s="39">
        <f>IF(C149=0,0," ")</f>
        <v>0</v>
      </c>
      <c r="Y149" s="39">
        <f t="shared" si="293"/>
        <v>0</v>
      </c>
      <c r="Z149" s="39">
        <v>0</v>
      </c>
      <c r="AA149" s="39">
        <f t="shared" si="329"/>
        <v>0</v>
      </c>
      <c r="AB149" s="39">
        <f t="shared" si="329"/>
        <v>0</v>
      </c>
      <c r="AC149" s="39">
        <v>0</v>
      </c>
      <c r="AD149" s="39">
        <f>AB149</f>
        <v>0</v>
      </c>
      <c r="AE149" s="39">
        <f t="shared" si="329"/>
        <v>0</v>
      </c>
      <c r="AF149" s="39">
        <f t="shared" si="329"/>
        <v>0</v>
      </c>
      <c r="AG149" s="39">
        <f t="shared" si="329"/>
        <v>0</v>
      </c>
      <c r="AH149" s="39">
        <f t="shared" si="329"/>
        <v>0</v>
      </c>
      <c r="AI149" s="39">
        <v>0</v>
      </c>
      <c r="AJ149" s="39">
        <f>AH149</f>
        <v>0</v>
      </c>
      <c r="AK149" s="8" t="s">
        <v>278</v>
      </c>
      <c r="AL149" s="66"/>
      <c r="AM149" s="11">
        <v>-8.0399999999999991</v>
      </c>
      <c r="AN149" s="11">
        <v>39.71</v>
      </c>
    </row>
    <row r="150" spans="1:42" s="1" customFormat="1" ht="12.75" x14ac:dyDescent="0.2">
      <c r="A150" s="8" t="s">
        <v>280</v>
      </c>
      <c r="B150" s="69">
        <v>196</v>
      </c>
      <c r="C150" s="69">
        <v>1</v>
      </c>
      <c r="D150" s="38">
        <f t="shared" si="290"/>
        <v>5.1020408163265302E-3</v>
      </c>
      <c r="E150" s="39">
        <v>1</v>
      </c>
      <c r="F150" s="39">
        <f t="shared" si="281"/>
        <v>0</v>
      </c>
      <c r="G150" s="39">
        <v>0</v>
      </c>
      <c r="H150" s="39">
        <v>0</v>
      </c>
      <c r="I150" s="39">
        <f>SUM(K150:N150)</f>
        <v>0</v>
      </c>
      <c r="J150" s="39">
        <f>SUM(K150:M150)</f>
        <v>0</v>
      </c>
      <c r="K150" s="39">
        <v>0</v>
      </c>
      <c r="L150" s="39">
        <v>0</v>
      </c>
      <c r="M150" s="39">
        <v>0</v>
      </c>
      <c r="N150" s="39">
        <v>0</v>
      </c>
      <c r="O150" s="39">
        <v>0</v>
      </c>
      <c r="P150" s="39">
        <v>0</v>
      </c>
      <c r="Q150" s="39">
        <v>0</v>
      </c>
      <c r="R150" s="39">
        <v>0</v>
      </c>
      <c r="S150" s="39">
        <v>0</v>
      </c>
      <c r="T150" s="39">
        <v>0</v>
      </c>
      <c r="U150" s="39">
        <v>0</v>
      </c>
      <c r="V150" s="39">
        <v>0</v>
      </c>
      <c r="W150" s="44">
        <f t="shared" si="282"/>
        <v>0</v>
      </c>
      <c r="X150" s="39">
        <v>0</v>
      </c>
      <c r="Y150" s="39">
        <f t="shared" si="293"/>
        <v>0</v>
      </c>
      <c r="Z150" s="39">
        <v>0</v>
      </c>
      <c r="AA150" s="39">
        <v>0</v>
      </c>
      <c r="AB150" s="39">
        <v>0</v>
      </c>
      <c r="AC150" s="39">
        <v>0</v>
      </c>
      <c r="AD150" s="39">
        <v>0</v>
      </c>
      <c r="AE150" s="39">
        <v>0</v>
      </c>
      <c r="AF150" s="39">
        <v>0</v>
      </c>
      <c r="AG150" s="39">
        <v>0</v>
      </c>
      <c r="AH150" s="39">
        <v>0</v>
      </c>
      <c r="AI150" s="39">
        <v>0</v>
      </c>
      <c r="AJ150" s="39">
        <v>0</v>
      </c>
      <c r="AK150" s="8" t="s">
        <v>278</v>
      </c>
      <c r="AL150" s="66"/>
      <c r="AM150" s="11">
        <v>-8.0500000000000007</v>
      </c>
      <c r="AN150" s="11">
        <v>38.159999999999997</v>
      </c>
    </row>
    <row r="151" spans="1:42" s="1" customFormat="1" ht="12.75" x14ac:dyDescent="0.2">
      <c r="A151" s="6" t="s">
        <v>281</v>
      </c>
      <c r="B151" s="69">
        <v>438</v>
      </c>
      <c r="C151" s="69">
        <v>2</v>
      </c>
      <c r="D151" s="38">
        <f t="shared" si="290"/>
        <v>4.5662100456621002E-3</v>
      </c>
      <c r="E151" s="39">
        <v>1</v>
      </c>
      <c r="F151" s="39">
        <f t="shared" si="281"/>
        <v>1</v>
      </c>
      <c r="G151" s="39">
        <v>0</v>
      </c>
      <c r="H151" s="39">
        <v>0</v>
      </c>
      <c r="I151" s="39">
        <f>SUM(K151:N151)</f>
        <v>0</v>
      </c>
      <c r="J151" s="39">
        <f>SUM(K151:M151)</f>
        <v>0</v>
      </c>
      <c r="K151" s="39">
        <v>0</v>
      </c>
      <c r="L151" s="39">
        <v>0</v>
      </c>
      <c r="M151" s="39">
        <v>0</v>
      </c>
      <c r="N151" s="39">
        <v>0</v>
      </c>
      <c r="O151" s="39">
        <v>0</v>
      </c>
      <c r="P151" s="39">
        <v>0</v>
      </c>
      <c r="Q151" s="39">
        <v>0</v>
      </c>
      <c r="R151" s="39">
        <v>0</v>
      </c>
      <c r="S151" s="39">
        <v>0</v>
      </c>
      <c r="T151" s="39">
        <v>0</v>
      </c>
      <c r="U151" s="39">
        <v>0</v>
      </c>
      <c r="V151" s="39">
        <v>1</v>
      </c>
      <c r="W151" s="44">
        <f t="shared" si="282"/>
        <v>0</v>
      </c>
      <c r="X151" s="39">
        <v>0</v>
      </c>
      <c r="Y151" s="39">
        <f t="shared" si="293"/>
        <v>0</v>
      </c>
      <c r="Z151" s="39">
        <v>0</v>
      </c>
      <c r="AA151" s="39">
        <v>0</v>
      </c>
      <c r="AB151" s="39">
        <v>0</v>
      </c>
      <c r="AC151" s="39">
        <v>0</v>
      </c>
      <c r="AD151" s="39">
        <v>0</v>
      </c>
      <c r="AE151" s="39">
        <v>0</v>
      </c>
      <c r="AF151" s="39">
        <v>0</v>
      </c>
      <c r="AG151" s="39">
        <v>0</v>
      </c>
      <c r="AH151" s="39">
        <v>0</v>
      </c>
      <c r="AI151" s="39">
        <v>0</v>
      </c>
      <c r="AJ151" s="39">
        <v>0</v>
      </c>
      <c r="AK151" s="8" t="s">
        <v>282</v>
      </c>
      <c r="AL151" s="4"/>
      <c r="AM151" s="11">
        <v>26.11</v>
      </c>
      <c r="AN151" s="11">
        <v>44.82</v>
      </c>
      <c r="AO151" s="2"/>
      <c r="AP151" s="2"/>
    </row>
    <row r="152" spans="1:42" s="1" customFormat="1" ht="12.75" x14ac:dyDescent="0.2">
      <c r="A152" s="8" t="s">
        <v>283</v>
      </c>
      <c r="B152" s="69">
        <v>694</v>
      </c>
      <c r="C152" s="69">
        <v>2</v>
      </c>
      <c r="D152" s="38">
        <f t="shared" si="290"/>
        <v>2.881844380403458E-3</v>
      </c>
      <c r="E152" s="39">
        <v>1</v>
      </c>
      <c r="F152" s="39">
        <f t="shared" si="281"/>
        <v>1</v>
      </c>
      <c r="G152" s="39">
        <v>0</v>
      </c>
      <c r="H152" s="39">
        <v>0</v>
      </c>
      <c r="I152" s="39">
        <f>SUM(K152:N152)</f>
        <v>0</v>
      </c>
      <c r="J152" s="39">
        <f>SUM(K152:M152)</f>
        <v>0</v>
      </c>
      <c r="K152" s="39">
        <v>0</v>
      </c>
      <c r="L152" s="39">
        <v>0</v>
      </c>
      <c r="M152" s="39">
        <v>0</v>
      </c>
      <c r="N152" s="39">
        <v>0</v>
      </c>
      <c r="O152" s="39">
        <v>1</v>
      </c>
      <c r="P152" s="39">
        <v>0</v>
      </c>
      <c r="Q152" s="39">
        <v>0</v>
      </c>
      <c r="R152" s="39">
        <v>0</v>
      </c>
      <c r="S152" s="39">
        <v>0</v>
      </c>
      <c r="T152" s="39">
        <v>0</v>
      </c>
      <c r="U152" s="39">
        <v>0</v>
      </c>
      <c r="V152" s="39">
        <v>0</v>
      </c>
      <c r="W152" s="44">
        <f t="shared" si="282"/>
        <v>0</v>
      </c>
      <c r="X152" s="39">
        <v>0</v>
      </c>
      <c r="Y152" s="39">
        <f t="shared" si="293"/>
        <v>0</v>
      </c>
      <c r="Z152" s="39">
        <v>0</v>
      </c>
      <c r="AA152" s="39">
        <v>0</v>
      </c>
      <c r="AB152" s="39">
        <v>0</v>
      </c>
      <c r="AC152" s="39">
        <v>0</v>
      </c>
      <c r="AD152" s="39">
        <v>0</v>
      </c>
      <c r="AE152" s="39">
        <v>0</v>
      </c>
      <c r="AF152" s="39">
        <v>0</v>
      </c>
      <c r="AG152" s="39">
        <v>0</v>
      </c>
      <c r="AH152" s="39">
        <v>0</v>
      </c>
      <c r="AI152" s="39">
        <v>0</v>
      </c>
      <c r="AJ152" s="39">
        <v>0</v>
      </c>
      <c r="AK152" s="8" t="s">
        <v>284</v>
      </c>
      <c r="AL152" s="66"/>
      <c r="AM152" s="11">
        <v>39.619999999999997</v>
      </c>
      <c r="AN152" s="11">
        <v>56.86</v>
      </c>
    </row>
    <row r="153" spans="1:42" s="1" customFormat="1" ht="12.75" x14ac:dyDescent="0.2">
      <c r="A153" s="8" t="s">
        <v>285</v>
      </c>
      <c r="B153" s="69">
        <v>511</v>
      </c>
      <c r="C153" s="69">
        <v>1</v>
      </c>
      <c r="D153" s="38">
        <f t="shared" si="290"/>
        <v>1.9569471624266144E-3</v>
      </c>
      <c r="E153" s="39">
        <v>0</v>
      </c>
      <c r="F153" s="39">
        <f t="shared" si="281"/>
        <v>1</v>
      </c>
      <c r="G153" s="39">
        <v>0</v>
      </c>
      <c r="H153" s="39">
        <v>0</v>
      </c>
      <c r="I153" s="39">
        <f>SUM(K153:N153)</f>
        <v>0</v>
      </c>
      <c r="J153" s="39">
        <f>SUM(K153:M153)</f>
        <v>0</v>
      </c>
      <c r="K153" s="39">
        <v>0</v>
      </c>
      <c r="L153" s="39">
        <v>0</v>
      </c>
      <c r="M153" s="39">
        <v>0</v>
      </c>
      <c r="N153" s="39">
        <v>0</v>
      </c>
      <c r="O153" s="39">
        <v>1</v>
      </c>
      <c r="P153" s="39">
        <v>0</v>
      </c>
      <c r="Q153" s="39">
        <v>0</v>
      </c>
      <c r="R153" s="39">
        <v>0</v>
      </c>
      <c r="S153" s="39">
        <v>0</v>
      </c>
      <c r="T153" s="39">
        <v>0</v>
      </c>
      <c r="U153" s="39">
        <v>0</v>
      </c>
      <c r="V153" s="39">
        <v>0</v>
      </c>
      <c r="W153" s="44">
        <f t="shared" si="282"/>
        <v>0</v>
      </c>
      <c r="X153" s="39">
        <v>0</v>
      </c>
      <c r="Y153" s="39">
        <f t="shared" si="293"/>
        <v>0</v>
      </c>
      <c r="Z153" s="39">
        <v>0</v>
      </c>
      <c r="AA153" s="39">
        <v>0</v>
      </c>
      <c r="AB153" s="39">
        <v>0</v>
      </c>
      <c r="AC153" s="39">
        <v>0</v>
      </c>
      <c r="AD153" s="39">
        <v>0</v>
      </c>
      <c r="AE153" s="39">
        <v>0</v>
      </c>
      <c r="AF153" s="39">
        <v>0</v>
      </c>
      <c r="AG153" s="39">
        <v>0</v>
      </c>
      <c r="AH153" s="39">
        <v>0</v>
      </c>
      <c r="AI153" s="39">
        <v>0</v>
      </c>
      <c r="AJ153" s="39">
        <v>0</v>
      </c>
      <c r="AK153" s="8" t="s">
        <v>286</v>
      </c>
      <c r="AL153" s="66"/>
      <c r="AM153" s="11">
        <v>42.95</v>
      </c>
      <c r="AN153" s="11">
        <v>48.89</v>
      </c>
    </row>
    <row r="154" spans="1:42" s="1" customFormat="1" ht="12.75" x14ac:dyDescent="0.2">
      <c r="A154" s="8" t="s">
        <v>287</v>
      </c>
      <c r="B154" s="69">
        <v>361</v>
      </c>
      <c r="C154" s="69">
        <v>3</v>
      </c>
      <c r="D154" s="38">
        <f t="shared" si="290"/>
        <v>8.3102493074792248E-3</v>
      </c>
      <c r="E154" s="39">
        <v>2</v>
      </c>
      <c r="F154" s="39">
        <f t="shared" ref="F154" si="330">SUM(G154:H154,K154:V154)</f>
        <v>1</v>
      </c>
      <c r="G154" s="39">
        <v>0</v>
      </c>
      <c r="H154" s="39">
        <v>0</v>
      </c>
      <c r="I154" s="39">
        <f>SUM(K154:N154)</f>
        <v>0</v>
      </c>
      <c r="J154" s="39">
        <f>SUM(K154:M154)</f>
        <v>0</v>
      </c>
      <c r="K154" s="39">
        <f>H154</f>
        <v>0</v>
      </c>
      <c r="L154" s="39">
        <f>K154</f>
        <v>0</v>
      </c>
      <c r="M154" s="39">
        <v>0</v>
      </c>
      <c r="N154" s="39">
        <f>L154</f>
        <v>0</v>
      </c>
      <c r="O154" s="39">
        <f>N154</f>
        <v>0</v>
      </c>
      <c r="P154" s="39">
        <f t="shared" ref="P154:AH154" si="331">O154</f>
        <v>0</v>
      </c>
      <c r="Q154" s="39">
        <f t="shared" si="331"/>
        <v>0</v>
      </c>
      <c r="R154" s="39">
        <f t="shared" si="331"/>
        <v>0</v>
      </c>
      <c r="S154" s="39">
        <f t="shared" si="331"/>
        <v>0</v>
      </c>
      <c r="T154" s="39">
        <f t="shared" si="331"/>
        <v>0</v>
      </c>
      <c r="U154" s="39">
        <f t="shared" si="331"/>
        <v>0</v>
      </c>
      <c r="V154" s="39">
        <v>1</v>
      </c>
      <c r="W154" s="44">
        <f t="shared" ref="W154" si="332">SUM(X154,Z154:AG154)</f>
        <v>0</v>
      </c>
      <c r="X154" s="39">
        <v>0</v>
      </c>
      <c r="Y154" s="39">
        <f t="shared" ref="Y154" si="333">SUM(Z154:AC154)</f>
        <v>0</v>
      </c>
      <c r="Z154" s="39">
        <v>0</v>
      </c>
      <c r="AA154" s="39">
        <f t="shared" si="331"/>
        <v>0</v>
      </c>
      <c r="AB154" s="39">
        <f t="shared" si="331"/>
        <v>0</v>
      </c>
      <c r="AC154" s="39">
        <v>0</v>
      </c>
      <c r="AD154" s="39">
        <f>AB154</f>
        <v>0</v>
      </c>
      <c r="AE154" s="39">
        <f t="shared" si="331"/>
        <v>0</v>
      </c>
      <c r="AF154" s="39">
        <f t="shared" si="331"/>
        <v>0</v>
      </c>
      <c r="AG154" s="39">
        <f t="shared" si="331"/>
        <v>0</v>
      </c>
      <c r="AH154" s="39">
        <f t="shared" si="331"/>
        <v>0</v>
      </c>
      <c r="AI154" s="39">
        <v>0</v>
      </c>
      <c r="AJ154" s="39">
        <f>AH154</f>
        <v>0</v>
      </c>
      <c r="AK154" s="8" t="s">
        <v>288</v>
      </c>
      <c r="AL154" s="66"/>
      <c r="AM154" s="11">
        <v>20.03</v>
      </c>
      <c r="AN154" s="11">
        <v>45.49</v>
      </c>
    </row>
    <row r="155" spans="1:42" s="1" customFormat="1" ht="12.75" x14ac:dyDescent="0.2">
      <c r="A155" s="8" t="s">
        <v>289</v>
      </c>
      <c r="B155" s="69">
        <v>503</v>
      </c>
      <c r="C155" s="69">
        <v>0</v>
      </c>
      <c r="D155" s="38">
        <f t="shared" si="290"/>
        <v>0</v>
      </c>
      <c r="E155" s="39">
        <v>0</v>
      </c>
      <c r="F155" s="39">
        <f t="shared" ref="F155:F168" si="334">SUM(G155:H155,K155:V155)</f>
        <v>0</v>
      </c>
      <c r="G155" s="39">
        <f>IF(C155=0,0," ")</f>
        <v>0</v>
      </c>
      <c r="H155" s="39">
        <f>IF(D155=0,0)</f>
        <v>0</v>
      </c>
      <c r="I155" s="39">
        <v>0</v>
      </c>
      <c r="J155" s="39">
        <v>0</v>
      </c>
      <c r="K155" s="39">
        <f>H155</f>
        <v>0</v>
      </c>
      <c r="L155" s="39">
        <f>K155</f>
        <v>0</v>
      </c>
      <c r="M155" s="39">
        <v>0</v>
      </c>
      <c r="N155" s="39">
        <f>L155</f>
        <v>0</v>
      </c>
      <c r="O155" s="39">
        <f>N155</f>
        <v>0</v>
      </c>
      <c r="P155" s="39">
        <f t="shared" ref="P155:V155" si="335">O155</f>
        <v>0</v>
      </c>
      <c r="Q155" s="39">
        <f t="shared" si="335"/>
        <v>0</v>
      </c>
      <c r="R155" s="39">
        <f t="shared" si="335"/>
        <v>0</v>
      </c>
      <c r="S155" s="39">
        <f t="shared" si="335"/>
        <v>0</v>
      </c>
      <c r="T155" s="39">
        <f t="shared" si="335"/>
        <v>0</v>
      </c>
      <c r="U155" s="39">
        <f t="shared" si="335"/>
        <v>0</v>
      </c>
      <c r="V155" s="39">
        <f t="shared" si="335"/>
        <v>0</v>
      </c>
      <c r="W155" s="44">
        <f>SUM(X155,Z155:AG155)</f>
        <v>0</v>
      </c>
      <c r="X155" s="39">
        <f>IF(C155=0,0," ")</f>
        <v>0</v>
      </c>
      <c r="Y155" s="39">
        <f>SUM(Z155:AC155)</f>
        <v>0</v>
      </c>
      <c r="Z155" s="39">
        <v>0</v>
      </c>
      <c r="AA155" s="39">
        <f>Z155</f>
        <v>0</v>
      </c>
      <c r="AB155" s="39">
        <f>AA155</f>
        <v>0</v>
      </c>
      <c r="AC155" s="39">
        <v>0</v>
      </c>
      <c r="AD155" s="39">
        <f>AB155</f>
        <v>0</v>
      </c>
      <c r="AE155" s="39">
        <f>AD155</f>
        <v>0</v>
      </c>
      <c r="AF155" s="39">
        <f>AE155</f>
        <v>0</v>
      </c>
      <c r="AG155" s="39">
        <f>AF155</f>
        <v>0</v>
      </c>
      <c r="AH155" s="39">
        <f>AG155</f>
        <v>0</v>
      </c>
      <c r="AI155" s="39">
        <v>0</v>
      </c>
      <c r="AJ155" s="39">
        <f>AH155</f>
        <v>0</v>
      </c>
      <c r="AK155" s="8" t="s">
        <v>290</v>
      </c>
      <c r="AL155" s="4"/>
      <c r="AM155" s="11">
        <v>19.25</v>
      </c>
      <c r="AN155" s="11">
        <v>48.59</v>
      </c>
    </row>
    <row r="156" spans="1:42" s="1" customFormat="1" ht="12.75" x14ac:dyDescent="0.2">
      <c r="A156" s="8" t="s">
        <v>291</v>
      </c>
      <c r="B156" s="69">
        <v>137</v>
      </c>
      <c r="C156" s="69">
        <v>1</v>
      </c>
      <c r="D156" s="38">
        <f t="shared" si="290"/>
        <v>7.2992700729927005E-3</v>
      </c>
      <c r="E156" s="39">
        <v>1</v>
      </c>
      <c r="F156" s="39">
        <f t="shared" si="334"/>
        <v>0</v>
      </c>
      <c r="G156" s="39">
        <v>0</v>
      </c>
      <c r="H156" s="39">
        <v>0</v>
      </c>
      <c r="I156" s="39">
        <f>SUM(K156:N156)</f>
        <v>0</v>
      </c>
      <c r="J156" s="39">
        <f>SUM(K156:M156)</f>
        <v>0</v>
      </c>
      <c r="K156" s="39">
        <v>0</v>
      </c>
      <c r="L156" s="39">
        <v>0</v>
      </c>
      <c r="M156" s="39">
        <v>0</v>
      </c>
      <c r="N156" s="39">
        <v>0</v>
      </c>
      <c r="O156" s="39">
        <v>0</v>
      </c>
      <c r="P156" s="39">
        <v>0</v>
      </c>
      <c r="Q156" s="39">
        <v>0</v>
      </c>
      <c r="R156" s="39">
        <v>0</v>
      </c>
      <c r="S156" s="39">
        <v>0</v>
      </c>
      <c r="T156" s="39">
        <v>0</v>
      </c>
      <c r="U156" s="39">
        <v>0</v>
      </c>
      <c r="V156" s="39">
        <v>0</v>
      </c>
      <c r="W156" s="44">
        <f>SUM(X156,Z156:AG156)</f>
        <v>0</v>
      </c>
      <c r="X156" s="39">
        <v>0</v>
      </c>
      <c r="Y156" s="39">
        <f>SUM(Z156:AC156)</f>
        <v>0</v>
      </c>
      <c r="Z156" s="39">
        <v>0</v>
      </c>
      <c r="AA156" s="39">
        <v>0</v>
      </c>
      <c r="AB156" s="39">
        <v>0</v>
      </c>
      <c r="AC156" s="39">
        <v>0</v>
      </c>
      <c r="AD156" s="39">
        <v>0</v>
      </c>
      <c r="AE156" s="39">
        <v>0</v>
      </c>
      <c r="AF156" s="39">
        <v>0</v>
      </c>
      <c r="AG156" s="39">
        <v>0</v>
      </c>
      <c r="AH156" s="39">
        <v>0</v>
      </c>
      <c r="AI156" s="39">
        <v>0</v>
      </c>
      <c r="AJ156" s="39">
        <v>0</v>
      </c>
      <c r="AK156" s="8" t="s">
        <v>292</v>
      </c>
      <c r="AL156" s="66"/>
      <c r="AM156" s="11">
        <v>21.24</v>
      </c>
      <c r="AN156" s="11">
        <v>48.71</v>
      </c>
    </row>
    <row r="157" spans="1:42" s="1" customFormat="1" ht="12.75" x14ac:dyDescent="0.2">
      <c r="A157" s="8" t="s">
        <v>293</v>
      </c>
      <c r="B157" s="69">
        <v>70</v>
      </c>
      <c r="C157" s="69">
        <v>0</v>
      </c>
      <c r="D157" s="38">
        <f t="shared" si="290"/>
        <v>0</v>
      </c>
      <c r="E157" s="39">
        <v>0</v>
      </c>
      <c r="F157" s="39">
        <f t="shared" si="334"/>
        <v>0</v>
      </c>
      <c r="G157" s="39">
        <f>IF(C157=0,0," ")</f>
        <v>0</v>
      </c>
      <c r="H157" s="39">
        <f>IF(D157=0,0)</f>
        <v>0</v>
      </c>
      <c r="I157" s="39">
        <v>0</v>
      </c>
      <c r="J157" s="39">
        <v>0</v>
      </c>
      <c r="K157" s="39">
        <f>H157</f>
        <v>0</v>
      </c>
      <c r="L157" s="39">
        <f>K157</f>
        <v>0</v>
      </c>
      <c r="M157" s="39">
        <v>0</v>
      </c>
      <c r="N157" s="39">
        <f>L157</f>
        <v>0</v>
      </c>
      <c r="O157" s="39">
        <f>N157</f>
        <v>0</v>
      </c>
      <c r="P157" s="39">
        <f t="shared" ref="P157:AH157" si="336">O157</f>
        <v>0</v>
      </c>
      <c r="Q157" s="39">
        <f t="shared" si="336"/>
        <v>0</v>
      </c>
      <c r="R157" s="39">
        <f t="shared" si="336"/>
        <v>0</v>
      </c>
      <c r="S157" s="39">
        <f t="shared" si="336"/>
        <v>0</v>
      </c>
      <c r="T157" s="39">
        <f t="shared" si="336"/>
        <v>0</v>
      </c>
      <c r="U157" s="39">
        <f t="shared" si="336"/>
        <v>0</v>
      </c>
      <c r="V157" s="39">
        <f t="shared" si="336"/>
        <v>0</v>
      </c>
      <c r="W157" s="44">
        <f>SUM(X157,Z157:AG157)</f>
        <v>0</v>
      </c>
      <c r="X157" s="39">
        <f>IF(C157=0,0," ")</f>
        <v>0</v>
      </c>
      <c r="Y157" s="39">
        <f>SUM(Z157:AC157)</f>
        <v>0</v>
      </c>
      <c r="Z157" s="39">
        <v>0</v>
      </c>
      <c r="AA157" s="39">
        <f t="shared" si="336"/>
        <v>0</v>
      </c>
      <c r="AB157" s="39">
        <f t="shared" si="336"/>
        <v>0</v>
      </c>
      <c r="AC157" s="39">
        <v>0</v>
      </c>
      <c r="AD157" s="39">
        <f>AB157</f>
        <v>0</v>
      </c>
      <c r="AE157" s="39">
        <f t="shared" si="336"/>
        <v>0</v>
      </c>
      <c r="AF157" s="39">
        <f t="shared" si="336"/>
        <v>0</v>
      </c>
      <c r="AG157" s="39">
        <f t="shared" si="336"/>
        <v>0</v>
      </c>
      <c r="AH157" s="39">
        <f t="shared" si="336"/>
        <v>0</v>
      </c>
      <c r="AI157" s="39">
        <v>0</v>
      </c>
      <c r="AJ157" s="39">
        <f>AH157</f>
        <v>0</v>
      </c>
      <c r="AK157" s="8" t="s">
        <v>292</v>
      </c>
      <c r="AL157" s="66"/>
      <c r="AM157" s="11">
        <v>17.690000000000001</v>
      </c>
      <c r="AN157" s="11">
        <v>48.36</v>
      </c>
    </row>
    <row r="158" spans="1:42" s="1" customFormat="1" ht="12.75" x14ac:dyDescent="0.2">
      <c r="A158" s="8" t="s">
        <v>294</v>
      </c>
      <c r="B158" s="69">
        <v>229</v>
      </c>
      <c r="C158" s="69">
        <v>0</v>
      </c>
      <c r="D158" s="38">
        <f t="shared" si="290"/>
        <v>0</v>
      </c>
      <c r="E158" s="39">
        <v>0</v>
      </c>
      <c r="F158" s="39">
        <f t="shared" si="334"/>
        <v>0</v>
      </c>
      <c r="G158" s="39">
        <f>IF(C158=0,0," ")</f>
        <v>0</v>
      </c>
      <c r="H158" s="39">
        <f>IF(D158=0,0)</f>
        <v>0</v>
      </c>
      <c r="I158" s="39">
        <v>0</v>
      </c>
      <c r="J158" s="39">
        <v>0</v>
      </c>
      <c r="K158" s="39">
        <f>H158</f>
        <v>0</v>
      </c>
      <c r="L158" s="39">
        <f>K158</f>
        <v>0</v>
      </c>
      <c r="M158" s="39">
        <v>0</v>
      </c>
      <c r="N158" s="39">
        <f>L158</f>
        <v>0</v>
      </c>
      <c r="O158" s="39">
        <f>N158</f>
        <v>0</v>
      </c>
      <c r="P158" s="39">
        <f t="shared" ref="P158:AH158" si="337">O158</f>
        <v>0</v>
      </c>
      <c r="Q158" s="39">
        <f t="shared" si="337"/>
        <v>0</v>
      </c>
      <c r="R158" s="39">
        <f t="shared" si="337"/>
        <v>0</v>
      </c>
      <c r="S158" s="39">
        <f t="shared" si="337"/>
        <v>0</v>
      </c>
      <c r="T158" s="39">
        <f t="shared" si="337"/>
        <v>0</v>
      </c>
      <c r="U158" s="39">
        <f t="shared" si="337"/>
        <v>0</v>
      </c>
      <c r="V158" s="39">
        <f t="shared" si="337"/>
        <v>0</v>
      </c>
      <c r="W158" s="44">
        <f>SUM(X158,Z158:AG158)</f>
        <v>0</v>
      </c>
      <c r="X158" s="39">
        <f>IF(C158=0,0," ")</f>
        <v>0</v>
      </c>
      <c r="Y158" s="39">
        <f>SUM(Z158:AC158)</f>
        <v>0</v>
      </c>
      <c r="Z158" s="39">
        <v>0</v>
      </c>
      <c r="AA158" s="39">
        <f t="shared" si="337"/>
        <v>0</v>
      </c>
      <c r="AB158" s="39">
        <f t="shared" si="337"/>
        <v>0</v>
      </c>
      <c r="AC158" s="39">
        <v>0</v>
      </c>
      <c r="AD158" s="39">
        <f>AB158</f>
        <v>0</v>
      </c>
      <c r="AE158" s="39">
        <f t="shared" si="337"/>
        <v>0</v>
      </c>
      <c r="AF158" s="39">
        <f t="shared" si="337"/>
        <v>0</v>
      </c>
      <c r="AG158" s="39">
        <f t="shared" si="337"/>
        <v>0</v>
      </c>
      <c r="AH158" s="39">
        <f t="shared" si="337"/>
        <v>0</v>
      </c>
      <c r="AI158" s="39">
        <v>0</v>
      </c>
      <c r="AJ158" s="39">
        <f>AH158</f>
        <v>0</v>
      </c>
      <c r="AK158" s="8" t="s">
        <v>295</v>
      </c>
      <c r="AL158" s="66"/>
      <c r="AM158" s="11">
        <v>14.51</v>
      </c>
      <c r="AN158" s="11">
        <v>46.05</v>
      </c>
    </row>
    <row r="159" spans="1:42" s="1" customFormat="1" ht="12.75" x14ac:dyDescent="0.2">
      <c r="A159" s="8" t="s">
        <v>296</v>
      </c>
      <c r="B159" s="69">
        <v>418</v>
      </c>
      <c r="C159" s="69">
        <v>0</v>
      </c>
      <c r="D159" s="38">
        <f t="shared" si="290"/>
        <v>0</v>
      </c>
      <c r="E159" s="39">
        <v>0</v>
      </c>
      <c r="F159" s="39">
        <f t="shared" si="334"/>
        <v>0</v>
      </c>
      <c r="G159" s="39">
        <f>IF(C159=0,0," ")</f>
        <v>0</v>
      </c>
      <c r="H159" s="39">
        <f>IF(D159=0,0)</f>
        <v>0</v>
      </c>
      <c r="I159" s="39">
        <v>0</v>
      </c>
      <c r="J159" s="39">
        <v>0</v>
      </c>
      <c r="K159" s="39">
        <f t="shared" ref="K159:K161" si="338">H159</f>
        <v>0</v>
      </c>
      <c r="L159" s="39">
        <f t="shared" ref="L159:L161" si="339">K159</f>
        <v>0</v>
      </c>
      <c r="M159" s="39">
        <v>0</v>
      </c>
      <c r="N159" s="39">
        <f t="shared" ref="N159:N161" si="340">L159</f>
        <v>0</v>
      </c>
      <c r="O159" s="39">
        <f t="shared" ref="O159:O161" si="341">N159</f>
        <v>0</v>
      </c>
      <c r="P159" s="39">
        <f t="shared" ref="P159:AH159" si="342">O159</f>
        <v>0</v>
      </c>
      <c r="Q159" s="39">
        <f t="shared" si="342"/>
        <v>0</v>
      </c>
      <c r="R159" s="39">
        <f t="shared" si="342"/>
        <v>0</v>
      </c>
      <c r="S159" s="39">
        <f t="shared" si="342"/>
        <v>0</v>
      </c>
      <c r="T159" s="39">
        <f t="shared" si="342"/>
        <v>0</v>
      </c>
      <c r="U159" s="39">
        <f t="shared" si="342"/>
        <v>0</v>
      </c>
      <c r="V159" s="39">
        <f t="shared" si="342"/>
        <v>0</v>
      </c>
      <c r="W159" s="44">
        <f t="shared" ref="W159:W160" si="343">SUM(X159,Z159:AG159)</f>
        <v>0</v>
      </c>
      <c r="X159" s="39">
        <f>IF(C159=0,0," ")</f>
        <v>0</v>
      </c>
      <c r="Y159" s="39">
        <f t="shared" ref="Y159:Y161" si="344">SUM(Z159:AC159)</f>
        <v>0</v>
      </c>
      <c r="Z159" s="39">
        <v>0</v>
      </c>
      <c r="AA159" s="39">
        <f t="shared" si="342"/>
        <v>0</v>
      </c>
      <c r="AB159" s="39">
        <f t="shared" si="342"/>
        <v>0</v>
      </c>
      <c r="AC159" s="39">
        <v>0</v>
      </c>
      <c r="AD159" s="39">
        <f t="shared" ref="AD159:AD161" si="345">AB159</f>
        <v>0</v>
      </c>
      <c r="AE159" s="39">
        <f t="shared" si="342"/>
        <v>0</v>
      </c>
      <c r="AF159" s="39">
        <f t="shared" si="342"/>
        <v>0</v>
      </c>
      <c r="AG159" s="39">
        <f t="shared" si="342"/>
        <v>0</v>
      </c>
      <c r="AH159" s="39">
        <f t="shared" si="342"/>
        <v>0</v>
      </c>
      <c r="AI159" s="39">
        <v>0</v>
      </c>
      <c r="AJ159" s="39">
        <f t="shared" ref="AJ159:AJ161" si="346">AH159</f>
        <v>0</v>
      </c>
      <c r="AK159" s="8" t="s">
        <v>297</v>
      </c>
      <c r="AL159" s="66"/>
      <c r="AM159" s="11">
        <v>-4.13</v>
      </c>
      <c r="AN159" s="11">
        <v>41.97</v>
      </c>
    </row>
    <row r="160" spans="1:42" s="1" customFormat="1" ht="12.75" x14ac:dyDescent="0.2">
      <c r="A160" s="8" t="s">
        <v>298</v>
      </c>
      <c r="B160" s="69">
        <v>312</v>
      </c>
      <c r="C160" s="69">
        <v>0</v>
      </c>
      <c r="D160" s="38">
        <f t="shared" si="290"/>
        <v>0</v>
      </c>
      <c r="E160" s="39">
        <v>0</v>
      </c>
      <c r="F160" s="39">
        <f t="shared" si="334"/>
        <v>0</v>
      </c>
      <c r="G160" s="39">
        <f>IF(C160=0,0," ")</f>
        <v>0</v>
      </c>
      <c r="H160" s="39">
        <f>IF(D160=0,0)</f>
        <v>0</v>
      </c>
      <c r="I160" s="39">
        <v>0</v>
      </c>
      <c r="J160" s="39">
        <v>0</v>
      </c>
      <c r="K160" s="39">
        <f t="shared" si="338"/>
        <v>0</v>
      </c>
      <c r="L160" s="39">
        <f t="shared" si="339"/>
        <v>0</v>
      </c>
      <c r="M160" s="39">
        <v>0</v>
      </c>
      <c r="N160" s="39">
        <f t="shared" si="340"/>
        <v>0</v>
      </c>
      <c r="O160" s="39">
        <f t="shared" si="341"/>
        <v>0</v>
      </c>
      <c r="P160" s="39">
        <f t="shared" ref="P160:AH160" si="347">O160</f>
        <v>0</v>
      </c>
      <c r="Q160" s="39">
        <f t="shared" si="347"/>
        <v>0</v>
      </c>
      <c r="R160" s="39">
        <f t="shared" si="347"/>
        <v>0</v>
      </c>
      <c r="S160" s="39">
        <f t="shared" si="347"/>
        <v>0</v>
      </c>
      <c r="T160" s="39">
        <f t="shared" si="347"/>
        <v>0</v>
      </c>
      <c r="U160" s="39">
        <f t="shared" si="347"/>
        <v>0</v>
      </c>
      <c r="V160" s="39">
        <f t="shared" si="347"/>
        <v>0</v>
      </c>
      <c r="W160" s="44">
        <f t="shared" si="343"/>
        <v>0</v>
      </c>
      <c r="X160" s="39">
        <f>IF(C160=0,0," ")</f>
        <v>0</v>
      </c>
      <c r="Y160" s="39">
        <f t="shared" si="344"/>
        <v>0</v>
      </c>
      <c r="Z160" s="39">
        <v>0</v>
      </c>
      <c r="AA160" s="39">
        <f t="shared" si="347"/>
        <v>0</v>
      </c>
      <c r="AB160" s="39">
        <f t="shared" si="347"/>
        <v>0</v>
      </c>
      <c r="AC160" s="39">
        <v>0</v>
      </c>
      <c r="AD160" s="39">
        <f t="shared" si="345"/>
        <v>0</v>
      </c>
      <c r="AE160" s="39">
        <f t="shared" si="347"/>
        <v>0</v>
      </c>
      <c r="AF160" s="39">
        <f t="shared" si="347"/>
        <v>0</v>
      </c>
      <c r="AG160" s="39">
        <f t="shared" si="347"/>
        <v>0</v>
      </c>
      <c r="AH160" s="39">
        <f t="shared" si="347"/>
        <v>0</v>
      </c>
      <c r="AI160" s="39">
        <v>0</v>
      </c>
      <c r="AJ160" s="39">
        <f t="shared" si="346"/>
        <v>0</v>
      </c>
      <c r="AK160" s="8" t="s">
        <v>299</v>
      </c>
      <c r="AL160" s="66"/>
      <c r="AM160" s="11">
        <v>-3.72</v>
      </c>
      <c r="AN160" s="11">
        <v>40.43</v>
      </c>
    </row>
    <row r="161" spans="1:42" s="1" customFormat="1" ht="12.75" x14ac:dyDescent="0.2">
      <c r="A161" s="8" t="s">
        <v>300</v>
      </c>
      <c r="B161" s="69">
        <v>393</v>
      </c>
      <c r="C161" s="69">
        <v>1</v>
      </c>
      <c r="D161" s="38">
        <f t="shared" si="290"/>
        <v>2.5445292620865142E-3</v>
      </c>
      <c r="E161" s="39">
        <v>0</v>
      </c>
      <c r="F161" s="39">
        <f t="shared" si="334"/>
        <v>0</v>
      </c>
      <c r="G161" s="39">
        <v>0</v>
      </c>
      <c r="H161" s="39">
        <v>0</v>
      </c>
      <c r="I161" s="39">
        <v>0</v>
      </c>
      <c r="J161" s="39">
        <v>0</v>
      </c>
      <c r="K161" s="39">
        <f t="shared" si="338"/>
        <v>0</v>
      </c>
      <c r="L161" s="39">
        <f t="shared" si="339"/>
        <v>0</v>
      </c>
      <c r="M161" s="39">
        <v>0</v>
      </c>
      <c r="N161" s="39">
        <f t="shared" si="340"/>
        <v>0</v>
      </c>
      <c r="O161" s="39">
        <f t="shared" si="341"/>
        <v>0</v>
      </c>
      <c r="P161" s="39">
        <f t="shared" ref="P161:AH161" si="348">O161</f>
        <v>0</v>
      </c>
      <c r="Q161" s="39">
        <f t="shared" si="348"/>
        <v>0</v>
      </c>
      <c r="R161" s="39">
        <f t="shared" si="348"/>
        <v>0</v>
      </c>
      <c r="S161" s="39">
        <f t="shared" si="348"/>
        <v>0</v>
      </c>
      <c r="T161" s="39">
        <f t="shared" si="348"/>
        <v>0</v>
      </c>
      <c r="U161" s="39">
        <f t="shared" si="348"/>
        <v>0</v>
      </c>
      <c r="V161" s="39">
        <f t="shared" si="348"/>
        <v>0</v>
      </c>
      <c r="W161" s="44">
        <f t="shared" ref="W161:W168" si="349">SUM(X161,Z161:AG161)</f>
        <v>1</v>
      </c>
      <c r="X161" s="39">
        <v>0</v>
      </c>
      <c r="Y161" s="39">
        <f t="shared" si="344"/>
        <v>1</v>
      </c>
      <c r="Z161" s="39">
        <v>1</v>
      </c>
      <c r="AA161" s="39">
        <v>0</v>
      </c>
      <c r="AB161" s="39">
        <v>0</v>
      </c>
      <c r="AC161" s="39">
        <v>0</v>
      </c>
      <c r="AD161" s="39">
        <f t="shared" si="345"/>
        <v>0</v>
      </c>
      <c r="AE161" s="39">
        <f t="shared" si="348"/>
        <v>0</v>
      </c>
      <c r="AF161" s="39">
        <f t="shared" si="348"/>
        <v>0</v>
      </c>
      <c r="AG161" s="39">
        <f t="shared" si="348"/>
        <v>0</v>
      </c>
      <c r="AH161" s="39">
        <f t="shared" si="348"/>
        <v>0</v>
      </c>
      <c r="AI161" s="39">
        <v>0</v>
      </c>
      <c r="AJ161" s="39">
        <f t="shared" si="346"/>
        <v>0</v>
      </c>
      <c r="AK161" s="8" t="s">
        <v>301</v>
      </c>
      <c r="AL161" s="66"/>
      <c r="AM161" s="11">
        <v>-4.57</v>
      </c>
      <c r="AN161" s="11">
        <v>37.32</v>
      </c>
    </row>
    <row r="162" spans="1:42" s="1" customFormat="1" ht="12.75" x14ac:dyDescent="0.2">
      <c r="A162" s="24" t="s">
        <v>302</v>
      </c>
      <c r="B162" s="69">
        <v>347</v>
      </c>
      <c r="C162" s="69">
        <v>1</v>
      </c>
      <c r="D162" s="38">
        <f t="shared" si="290"/>
        <v>2.881844380403458E-3</v>
      </c>
      <c r="E162" s="39">
        <v>1</v>
      </c>
      <c r="F162" s="39">
        <f t="shared" si="334"/>
        <v>0</v>
      </c>
      <c r="G162" s="39">
        <v>0</v>
      </c>
      <c r="H162" s="39">
        <v>0</v>
      </c>
      <c r="I162" s="39">
        <f>SUM(K162:N162)</f>
        <v>0</v>
      </c>
      <c r="J162" s="39">
        <f>SUM(K162:M162)</f>
        <v>0</v>
      </c>
      <c r="K162" s="39">
        <v>0</v>
      </c>
      <c r="L162" s="39">
        <v>0</v>
      </c>
      <c r="M162" s="39">
        <v>0</v>
      </c>
      <c r="N162" s="39">
        <v>0</v>
      </c>
      <c r="O162" s="39">
        <v>0</v>
      </c>
      <c r="P162" s="39">
        <v>0</v>
      </c>
      <c r="Q162" s="39">
        <v>0</v>
      </c>
      <c r="R162" s="39">
        <v>0</v>
      </c>
      <c r="S162" s="39">
        <v>0</v>
      </c>
      <c r="T162" s="39">
        <v>0</v>
      </c>
      <c r="U162" s="39">
        <v>0</v>
      </c>
      <c r="V162" s="39">
        <v>0</v>
      </c>
      <c r="W162" s="44">
        <f t="shared" si="349"/>
        <v>0</v>
      </c>
      <c r="X162" s="39">
        <v>0</v>
      </c>
      <c r="Y162" s="39">
        <f t="shared" ref="Y162:Y168" si="350">SUM(Z162:AC162)</f>
        <v>0</v>
      </c>
      <c r="Z162" s="39">
        <v>0</v>
      </c>
      <c r="AA162" s="39">
        <v>0</v>
      </c>
      <c r="AB162" s="39">
        <v>0</v>
      </c>
      <c r="AC162" s="39">
        <v>0</v>
      </c>
      <c r="AD162" s="39">
        <v>0</v>
      </c>
      <c r="AE162" s="39">
        <v>0</v>
      </c>
      <c r="AF162" s="39">
        <v>0</v>
      </c>
      <c r="AG162" s="39">
        <v>0</v>
      </c>
      <c r="AH162" s="39">
        <v>0</v>
      </c>
      <c r="AI162" s="39">
        <v>0</v>
      </c>
      <c r="AJ162" s="39">
        <v>0</v>
      </c>
      <c r="AK162" s="8" t="s">
        <v>303</v>
      </c>
      <c r="AL162" s="66"/>
      <c r="AM162" s="11">
        <v>17.45</v>
      </c>
      <c r="AN162" s="11">
        <v>64.510000000000005</v>
      </c>
    </row>
    <row r="163" spans="1:42" s="1" customFormat="1" ht="12.75" x14ac:dyDescent="0.2">
      <c r="A163" s="24" t="s">
        <v>304</v>
      </c>
      <c r="B163" s="69">
        <v>1137</v>
      </c>
      <c r="C163" s="69">
        <v>3</v>
      </c>
      <c r="D163" s="38">
        <f t="shared" si="290"/>
        <v>2.6385224274406332E-3</v>
      </c>
      <c r="E163" s="39">
        <v>2</v>
      </c>
      <c r="F163" s="39">
        <f t="shared" si="334"/>
        <v>1</v>
      </c>
      <c r="G163" s="39">
        <v>1</v>
      </c>
      <c r="H163" s="39">
        <v>0</v>
      </c>
      <c r="I163" s="39">
        <f>SUM(K163:N163)</f>
        <v>0</v>
      </c>
      <c r="J163" s="39">
        <f>SUM(K163:M163)</f>
        <v>0</v>
      </c>
      <c r="K163" s="39">
        <v>0</v>
      </c>
      <c r="L163" s="39">
        <v>0</v>
      </c>
      <c r="M163" s="39">
        <v>0</v>
      </c>
      <c r="N163" s="39">
        <v>0</v>
      </c>
      <c r="O163" s="39">
        <v>0</v>
      </c>
      <c r="P163" s="39">
        <v>0</v>
      </c>
      <c r="Q163" s="39">
        <v>0</v>
      </c>
      <c r="R163" s="39">
        <v>0</v>
      </c>
      <c r="S163" s="39">
        <v>0</v>
      </c>
      <c r="T163" s="39">
        <v>0</v>
      </c>
      <c r="U163" s="39">
        <v>0</v>
      </c>
      <c r="V163" s="39">
        <v>0</v>
      </c>
      <c r="W163" s="44">
        <f t="shared" si="349"/>
        <v>0</v>
      </c>
      <c r="X163" s="39">
        <v>0</v>
      </c>
      <c r="Y163" s="39">
        <f t="shared" si="350"/>
        <v>0</v>
      </c>
      <c r="Z163" s="39">
        <v>0</v>
      </c>
      <c r="AA163" s="39">
        <v>0</v>
      </c>
      <c r="AB163" s="39">
        <v>0</v>
      </c>
      <c r="AC163" s="39">
        <v>0</v>
      </c>
      <c r="AD163" s="39">
        <v>0</v>
      </c>
      <c r="AE163" s="39">
        <v>0</v>
      </c>
      <c r="AF163" s="39">
        <v>0</v>
      </c>
      <c r="AG163" s="39">
        <v>0</v>
      </c>
      <c r="AH163" s="39">
        <v>0</v>
      </c>
      <c r="AI163" s="39">
        <v>0</v>
      </c>
      <c r="AJ163" s="39">
        <v>0</v>
      </c>
      <c r="AK163" s="8" t="s">
        <v>303</v>
      </c>
      <c r="AL163" s="66"/>
      <c r="AM163" s="11">
        <v>16.61</v>
      </c>
      <c r="AN163" s="11">
        <v>59.77</v>
      </c>
    </row>
    <row r="164" spans="1:42" s="1" customFormat="1" ht="12.75" x14ac:dyDescent="0.2">
      <c r="A164" s="24" t="s">
        <v>305</v>
      </c>
      <c r="B164" s="69">
        <v>861</v>
      </c>
      <c r="C164" s="69">
        <v>3</v>
      </c>
      <c r="D164" s="38">
        <f t="shared" si="290"/>
        <v>3.4843205574912892E-3</v>
      </c>
      <c r="E164" s="39">
        <v>3</v>
      </c>
      <c r="F164" s="39">
        <f t="shared" si="334"/>
        <v>0</v>
      </c>
      <c r="G164" s="39">
        <v>0</v>
      </c>
      <c r="H164" s="39">
        <v>0</v>
      </c>
      <c r="I164" s="39">
        <f>SUM(K164:N164)</f>
        <v>0</v>
      </c>
      <c r="J164" s="39">
        <f>SUM(K164:M164)</f>
        <v>0</v>
      </c>
      <c r="K164" s="39">
        <v>0</v>
      </c>
      <c r="L164" s="39">
        <v>0</v>
      </c>
      <c r="M164" s="39">
        <v>0</v>
      </c>
      <c r="N164" s="39">
        <v>0</v>
      </c>
      <c r="O164" s="39">
        <v>0</v>
      </c>
      <c r="P164" s="39">
        <v>0</v>
      </c>
      <c r="Q164" s="39">
        <v>0</v>
      </c>
      <c r="R164" s="39">
        <v>0</v>
      </c>
      <c r="S164" s="39">
        <v>0</v>
      </c>
      <c r="T164" s="39">
        <v>0</v>
      </c>
      <c r="U164" s="39">
        <v>0</v>
      </c>
      <c r="V164" s="39">
        <v>0</v>
      </c>
      <c r="W164" s="44">
        <f t="shared" si="349"/>
        <v>0</v>
      </c>
      <c r="X164" s="39">
        <v>0</v>
      </c>
      <c r="Y164" s="39">
        <f t="shared" si="350"/>
        <v>0</v>
      </c>
      <c r="Z164" s="39">
        <v>0</v>
      </c>
      <c r="AA164" s="39">
        <v>0</v>
      </c>
      <c r="AB164" s="39">
        <v>0</v>
      </c>
      <c r="AC164" s="39">
        <v>0</v>
      </c>
      <c r="AD164" s="39">
        <v>0</v>
      </c>
      <c r="AE164" s="39">
        <v>0</v>
      </c>
      <c r="AF164" s="39">
        <v>0</v>
      </c>
      <c r="AG164" s="39">
        <v>0</v>
      </c>
      <c r="AH164" s="39">
        <v>0</v>
      </c>
      <c r="AI164" s="39">
        <v>0</v>
      </c>
      <c r="AJ164" s="39">
        <v>0</v>
      </c>
      <c r="AK164" s="8" t="s">
        <v>303</v>
      </c>
      <c r="AL164" s="66"/>
      <c r="AM164" s="11">
        <v>14.56</v>
      </c>
      <c r="AN164" s="11">
        <v>57.16</v>
      </c>
    </row>
    <row r="165" spans="1:42" s="1" customFormat="1" ht="12.75" x14ac:dyDescent="0.2">
      <c r="A165" s="8" t="s">
        <v>306</v>
      </c>
      <c r="B165" s="69">
        <v>228</v>
      </c>
      <c r="C165" s="69">
        <v>0</v>
      </c>
      <c r="D165" s="38">
        <f t="shared" si="290"/>
        <v>0</v>
      </c>
      <c r="E165" s="39">
        <v>0</v>
      </c>
      <c r="F165" s="39">
        <f t="shared" si="334"/>
        <v>0</v>
      </c>
      <c r="G165" s="39">
        <f>IF(C165=0,0," ")</f>
        <v>0</v>
      </c>
      <c r="H165" s="39">
        <v>0</v>
      </c>
      <c r="I165" s="39">
        <f>SUM(K165:N165)</f>
        <v>0</v>
      </c>
      <c r="J165" s="39">
        <f>SUM(K165:M165)</f>
        <v>0</v>
      </c>
      <c r="K165" s="39">
        <v>0</v>
      </c>
      <c r="L165" s="39">
        <v>0</v>
      </c>
      <c r="M165" s="39">
        <v>0</v>
      </c>
      <c r="N165" s="39">
        <v>0</v>
      </c>
      <c r="O165" s="39">
        <v>0</v>
      </c>
      <c r="P165" s="39">
        <v>0</v>
      </c>
      <c r="Q165" s="39">
        <v>0</v>
      </c>
      <c r="R165" s="39">
        <v>0</v>
      </c>
      <c r="S165" s="39">
        <v>0</v>
      </c>
      <c r="T165" s="39">
        <v>0</v>
      </c>
      <c r="U165" s="39">
        <v>0</v>
      </c>
      <c r="V165" s="39">
        <v>0</v>
      </c>
      <c r="W165" s="44">
        <f t="shared" si="349"/>
        <v>0</v>
      </c>
      <c r="X165" s="39">
        <f>IF(C165=0,0," ")</f>
        <v>0</v>
      </c>
      <c r="Y165" s="39">
        <f t="shared" si="350"/>
        <v>0</v>
      </c>
      <c r="Z165" s="39">
        <v>0</v>
      </c>
      <c r="AA165" s="39">
        <v>0</v>
      </c>
      <c r="AB165" s="39">
        <v>0</v>
      </c>
      <c r="AC165" s="39">
        <v>0</v>
      </c>
      <c r="AD165" s="39">
        <v>0</v>
      </c>
      <c r="AE165" s="39">
        <v>0</v>
      </c>
      <c r="AF165" s="39">
        <v>0</v>
      </c>
      <c r="AG165" s="39">
        <v>0</v>
      </c>
      <c r="AH165" s="39">
        <v>0</v>
      </c>
      <c r="AI165" s="39">
        <v>0</v>
      </c>
      <c r="AJ165" s="39">
        <v>0</v>
      </c>
      <c r="AK165" s="8" t="s">
        <v>307</v>
      </c>
      <c r="AL165" s="66"/>
      <c r="AM165" s="11">
        <v>7.24</v>
      </c>
      <c r="AN165" s="11">
        <v>46.74</v>
      </c>
    </row>
    <row r="166" spans="1:42" s="1" customFormat="1" ht="12.75" x14ac:dyDescent="0.2">
      <c r="A166" s="8" t="s">
        <v>308</v>
      </c>
      <c r="B166" s="69">
        <v>224</v>
      </c>
      <c r="C166" s="69">
        <v>0</v>
      </c>
      <c r="D166" s="38">
        <f t="shared" si="290"/>
        <v>0</v>
      </c>
      <c r="E166" s="39">
        <v>0</v>
      </c>
      <c r="F166" s="39">
        <f t="shared" si="334"/>
        <v>0</v>
      </c>
      <c r="G166" s="39">
        <f>IF(C166=0,0," ")</f>
        <v>0</v>
      </c>
      <c r="H166" s="39">
        <f>IF(D166=0,0)</f>
        <v>0</v>
      </c>
      <c r="I166" s="39">
        <v>0</v>
      </c>
      <c r="J166" s="39">
        <v>0</v>
      </c>
      <c r="K166" s="39">
        <f>H166</f>
        <v>0</v>
      </c>
      <c r="L166" s="39">
        <f>K166</f>
        <v>0</v>
      </c>
      <c r="M166" s="39">
        <v>0</v>
      </c>
      <c r="N166" s="39">
        <f>L166</f>
        <v>0</v>
      </c>
      <c r="O166" s="39">
        <f>N166</f>
        <v>0</v>
      </c>
      <c r="P166" s="39">
        <f t="shared" ref="P166:AH166" si="351">O166</f>
        <v>0</v>
      </c>
      <c r="Q166" s="39">
        <f t="shared" si="351"/>
        <v>0</v>
      </c>
      <c r="R166" s="39">
        <f t="shared" si="351"/>
        <v>0</v>
      </c>
      <c r="S166" s="39">
        <f t="shared" si="351"/>
        <v>0</v>
      </c>
      <c r="T166" s="39">
        <f t="shared" si="351"/>
        <v>0</v>
      </c>
      <c r="U166" s="39">
        <f t="shared" si="351"/>
        <v>0</v>
      </c>
      <c r="V166" s="39">
        <f t="shared" si="351"/>
        <v>0</v>
      </c>
      <c r="W166" s="44">
        <f t="shared" si="349"/>
        <v>0</v>
      </c>
      <c r="X166" s="39">
        <f>IF(C166=0,0," ")</f>
        <v>0</v>
      </c>
      <c r="Y166" s="39">
        <f t="shared" si="350"/>
        <v>0</v>
      </c>
      <c r="Z166" s="39">
        <v>0</v>
      </c>
      <c r="AA166" s="39">
        <f t="shared" si="351"/>
        <v>0</v>
      </c>
      <c r="AB166" s="39">
        <f t="shared" si="351"/>
        <v>0</v>
      </c>
      <c r="AC166" s="39">
        <v>0</v>
      </c>
      <c r="AD166" s="39">
        <f>AB166</f>
        <v>0</v>
      </c>
      <c r="AE166" s="39">
        <f t="shared" si="351"/>
        <v>0</v>
      </c>
      <c r="AF166" s="39">
        <f t="shared" si="351"/>
        <v>0</v>
      </c>
      <c r="AG166" s="39">
        <f t="shared" si="351"/>
        <v>0</v>
      </c>
      <c r="AH166" s="39">
        <f t="shared" si="351"/>
        <v>0</v>
      </c>
      <c r="AI166" s="39">
        <v>0</v>
      </c>
      <c r="AJ166" s="39">
        <f>AH166</f>
        <v>0</v>
      </c>
      <c r="AK166" s="8" t="s">
        <v>186</v>
      </c>
      <c r="AL166" s="66"/>
      <c r="AM166" s="11">
        <v>49.89</v>
      </c>
      <c r="AN166" s="11">
        <v>55.59</v>
      </c>
    </row>
    <row r="167" spans="1:42" s="1" customFormat="1" ht="12.75" x14ac:dyDescent="0.2">
      <c r="A167" s="8" t="s">
        <v>309</v>
      </c>
      <c r="B167" s="69">
        <v>92</v>
      </c>
      <c r="C167" s="69">
        <v>0</v>
      </c>
      <c r="D167" s="38">
        <f t="shared" si="290"/>
        <v>0</v>
      </c>
      <c r="E167" s="39">
        <v>0</v>
      </c>
      <c r="F167" s="39">
        <f t="shared" si="334"/>
        <v>0</v>
      </c>
      <c r="G167" s="39">
        <f>IF(C167=0,0," ")</f>
        <v>0</v>
      </c>
      <c r="H167" s="39">
        <f>IF(D167=0,0)</f>
        <v>0</v>
      </c>
      <c r="I167" s="39">
        <v>0</v>
      </c>
      <c r="J167" s="39">
        <v>0</v>
      </c>
      <c r="K167" s="39">
        <f>H167</f>
        <v>0</v>
      </c>
      <c r="L167" s="39">
        <f>K167</f>
        <v>0</v>
      </c>
      <c r="M167" s="39">
        <v>0</v>
      </c>
      <c r="N167" s="39">
        <f>L167</f>
        <v>0</v>
      </c>
      <c r="O167" s="39">
        <f>N167</f>
        <v>0</v>
      </c>
      <c r="P167" s="39">
        <f t="shared" ref="P167:AH167" si="352">O167</f>
        <v>0</v>
      </c>
      <c r="Q167" s="39">
        <f t="shared" si="352"/>
        <v>0</v>
      </c>
      <c r="R167" s="39">
        <f t="shared" si="352"/>
        <v>0</v>
      </c>
      <c r="S167" s="39">
        <f t="shared" si="352"/>
        <v>0</v>
      </c>
      <c r="T167" s="39">
        <f t="shared" si="352"/>
        <v>0</v>
      </c>
      <c r="U167" s="39">
        <f t="shared" si="352"/>
        <v>0</v>
      </c>
      <c r="V167" s="39">
        <f t="shared" si="352"/>
        <v>0</v>
      </c>
      <c r="W167" s="44">
        <f t="shared" si="349"/>
        <v>0</v>
      </c>
      <c r="X167" s="39">
        <f>IF(C167=0,0," ")</f>
        <v>0</v>
      </c>
      <c r="Y167" s="39">
        <f t="shared" si="350"/>
        <v>0</v>
      </c>
      <c r="Z167" s="39">
        <v>0</v>
      </c>
      <c r="AA167" s="39">
        <f t="shared" si="352"/>
        <v>0</v>
      </c>
      <c r="AB167" s="39">
        <f t="shared" si="352"/>
        <v>0</v>
      </c>
      <c r="AC167" s="39">
        <v>0</v>
      </c>
      <c r="AD167" s="39">
        <f>AB167</f>
        <v>0</v>
      </c>
      <c r="AE167" s="39">
        <f t="shared" si="352"/>
        <v>0</v>
      </c>
      <c r="AF167" s="39">
        <f t="shared" si="352"/>
        <v>0</v>
      </c>
      <c r="AG167" s="39">
        <f t="shared" si="352"/>
        <v>0</v>
      </c>
      <c r="AH167" s="39">
        <f t="shared" si="352"/>
        <v>0</v>
      </c>
      <c r="AI167" s="39">
        <v>0</v>
      </c>
      <c r="AJ167" s="39">
        <f>AH167</f>
        <v>0</v>
      </c>
      <c r="AK167" s="8" t="s">
        <v>186</v>
      </c>
      <c r="AL167" s="66"/>
      <c r="AM167" s="11">
        <v>52.82</v>
      </c>
      <c r="AN167" s="11">
        <v>57.14</v>
      </c>
    </row>
    <row r="168" spans="1:42" s="1" customFormat="1" ht="12.75" x14ac:dyDescent="0.2">
      <c r="A168" s="8" t="s">
        <v>310</v>
      </c>
      <c r="B168" s="69">
        <v>508</v>
      </c>
      <c r="C168" s="69">
        <v>2</v>
      </c>
      <c r="D168" s="38">
        <f t="shared" si="290"/>
        <v>3.937007874015748E-3</v>
      </c>
      <c r="E168" s="39">
        <v>0</v>
      </c>
      <c r="F168" s="39">
        <f t="shared" si="334"/>
        <v>1</v>
      </c>
      <c r="G168" s="39">
        <v>0</v>
      </c>
      <c r="H168" s="39">
        <v>0</v>
      </c>
      <c r="I168" s="39">
        <f>SUM(K168:N168)</f>
        <v>0</v>
      </c>
      <c r="J168" s="39">
        <f>SUM(K168:M168)</f>
        <v>0</v>
      </c>
      <c r="K168" s="39">
        <v>0</v>
      </c>
      <c r="L168" s="39">
        <v>0</v>
      </c>
      <c r="M168" s="39">
        <v>0</v>
      </c>
      <c r="N168" s="39">
        <v>0</v>
      </c>
      <c r="O168" s="39">
        <v>1</v>
      </c>
      <c r="P168" s="39">
        <v>0</v>
      </c>
      <c r="Q168" s="39">
        <v>0</v>
      </c>
      <c r="R168" s="39">
        <v>0</v>
      </c>
      <c r="S168" s="39">
        <v>0</v>
      </c>
      <c r="T168" s="39">
        <v>0</v>
      </c>
      <c r="U168" s="39">
        <v>0</v>
      </c>
      <c r="V168" s="39">
        <v>0</v>
      </c>
      <c r="W168" s="44">
        <f t="shared" si="349"/>
        <v>1</v>
      </c>
      <c r="X168" s="39">
        <v>0</v>
      </c>
      <c r="Y168" s="39">
        <f t="shared" si="350"/>
        <v>1</v>
      </c>
      <c r="Z168" s="39">
        <v>0</v>
      </c>
      <c r="AA168" s="39">
        <v>0</v>
      </c>
      <c r="AB168" s="39">
        <v>0</v>
      </c>
      <c r="AC168" s="39">
        <v>1</v>
      </c>
      <c r="AD168" s="39">
        <v>0</v>
      </c>
      <c r="AE168" s="39">
        <v>0</v>
      </c>
      <c r="AF168" s="39">
        <v>0</v>
      </c>
      <c r="AG168" s="39">
        <v>0</v>
      </c>
      <c r="AH168" s="39">
        <v>0</v>
      </c>
      <c r="AI168" s="39">
        <v>0</v>
      </c>
      <c r="AJ168" s="39">
        <v>0</v>
      </c>
      <c r="AK168" s="8" t="s">
        <v>311</v>
      </c>
      <c r="AL168" s="66"/>
      <c r="AM168" s="11">
        <v>31.63</v>
      </c>
      <c r="AN168" s="11">
        <v>49.23</v>
      </c>
    </row>
    <row r="169" spans="1:42" s="1" customFormat="1" ht="12.75" x14ac:dyDescent="0.2">
      <c r="A169" s="8"/>
      <c r="B169" s="69"/>
      <c r="C169" s="69"/>
      <c r="D169" s="38"/>
      <c r="E169" s="39"/>
      <c r="F169" s="39"/>
      <c r="G169" s="39"/>
      <c r="H169" s="39"/>
      <c r="I169" s="39"/>
      <c r="J169" s="39"/>
      <c r="K169" s="39"/>
      <c r="L169" s="39"/>
      <c r="M169" s="39"/>
      <c r="N169" s="39"/>
      <c r="O169" s="39"/>
      <c r="P169" s="39"/>
      <c r="Q169" s="39"/>
      <c r="R169" s="39"/>
      <c r="S169" s="39"/>
      <c r="T169" s="39"/>
      <c r="U169" s="39"/>
      <c r="V169" s="39"/>
      <c r="W169" s="39"/>
      <c r="X169" s="39"/>
      <c r="Y169" s="39"/>
      <c r="Z169" s="39"/>
      <c r="AA169" s="39"/>
      <c r="AB169" s="39"/>
      <c r="AC169" s="39"/>
      <c r="AD169" s="39"/>
      <c r="AE169" s="39"/>
      <c r="AF169" s="39"/>
      <c r="AG169" s="39"/>
      <c r="AH169" s="39"/>
      <c r="AI169" s="39"/>
      <c r="AJ169" s="39"/>
      <c r="AK169" s="8"/>
      <c r="AL169" s="66"/>
      <c r="AM169" s="11"/>
      <c r="AN169" s="11"/>
    </row>
    <row r="170" spans="1:42" s="1" customFormat="1" ht="12.75" x14ac:dyDescent="0.2">
      <c r="A170" s="7" t="s">
        <v>312</v>
      </c>
      <c r="B170" s="70">
        <f>SUM(B171:B223)</f>
        <v>16211</v>
      </c>
      <c r="C170" s="70">
        <f>SUM(C171:C223)</f>
        <v>424</v>
      </c>
      <c r="D170" s="41">
        <f t="shared" ref="D170:D217" si="353">C170/B170</f>
        <v>2.6155079884029361E-2</v>
      </c>
      <c r="E170" s="42">
        <f>SUM(E171:E223)</f>
        <v>49</v>
      </c>
      <c r="F170" s="42">
        <f>SUM(G170:H170,K170:V170)</f>
        <v>306</v>
      </c>
      <c r="G170" s="42">
        <f>SUM(G171:G223)</f>
        <v>37</v>
      </c>
      <c r="H170" s="42">
        <f>SUM(H171:H223)</f>
        <v>1</v>
      </c>
      <c r="I170" s="42">
        <f>SUM(K170:N170)</f>
        <v>60</v>
      </c>
      <c r="J170" s="42">
        <f>SUM(K170:M170)</f>
        <v>46</v>
      </c>
      <c r="K170" s="42">
        <f t="shared" ref="K170:V170" si="354">SUM(K171:K223)</f>
        <v>18</v>
      </c>
      <c r="L170" s="42">
        <f t="shared" si="354"/>
        <v>6</v>
      </c>
      <c r="M170" s="42">
        <f t="shared" si="354"/>
        <v>22</v>
      </c>
      <c r="N170" s="42">
        <f t="shared" si="354"/>
        <v>14</v>
      </c>
      <c r="O170" s="42">
        <f t="shared" si="354"/>
        <v>132</v>
      </c>
      <c r="P170" s="42">
        <f t="shared" si="354"/>
        <v>4</v>
      </c>
      <c r="Q170" s="42">
        <f t="shared" si="354"/>
        <v>2</v>
      </c>
      <c r="R170" s="42">
        <f t="shared" si="354"/>
        <v>0</v>
      </c>
      <c r="S170" s="42">
        <f t="shared" si="354"/>
        <v>0</v>
      </c>
      <c r="T170" s="42">
        <f t="shared" si="354"/>
        <v>1</v>
      </c>
      <c r="U170" s="42">
        <f t="shared" si="354"/>
        <v>1</v>
      </c>
      <c r="V170" s="42">
        <f t="shared" si="354"/>
        <v>68</v>
      </c>
      <c r="W170" s="43">
        <f t="shared" ref="W170:W217" si="355">SUM(X170,Z170:AG170)</f>
        <v>54</v>
      </c>
      <c r="X170" s="42">
        <f>SUM(X171:X223)</f>
        <v>2</v>
      </c>
      <c r="Y170" s="42">
        <f t="shared" ref="Y170:Y187" si="356">SUM(Z170:AC170)</f>
        <v>13</v>
      </c>
      <c r="Z170" s="42">
        <f t="shared" ref="Z170:AJ170" si="357">SUM(Z171:Z223)</f>
        <v>0</v>
      </c>
      <c r="AA170" s="42">
        <f t="shared" si="357"/>
        <v>10</v>
      </c>
      <c r="AB170" s="42">
        <f t="shared" si="357"/>
        <v>0</v>
      </c>
      <c r="AC170" s="42">
        <f t="shared" si="357"/>
        <v>3</v>
      </c>
      <c r="AD170" s="42">
        <f t="shared" si="357"/>
        <v>0</v>
      </c>
      <c r="AE170" s="42">
        <f t="shared" si="357"/>
        <v>9</v>
      </c>
      <c r="AF170" s="42">
        <f t="shared" si="357"/>
        <v>20</v>
      </c>
      <c r="AG170" s="42">
        <f t="shared" si="357"/>
        <v>10</v>
      </c>
      <c r="AH170" s="42">
        <f t="shared" si="357"/>
        <v>3</v>
      </c>
      <c r="AI170" s="42">
        <f t="shared" si="357"/>
        <v>3</v>
      </c>
      <c r="AJ170" s="42">
        <f t="shared" si="357"/>
        <v>8</v>
      </c>
      <c r="AK170" s="8"/>
      <c r="AL170" s="66"/>
      <c r="AM170" s="11"/>
      <c r="AN170" s="11"/>
    </row>
    <row r="171" spans="1:42" s="1" customFormat="1" ht="12.75" x14ac:dyDescent="0.2">
      <c r="A171" s="25" t="s">
        <v>313</v>
      </c>
      <c r="B171" s="74">
        <v>132</v>
      </c>
      <c r="C171" s="69">
        <v>0</v>
      </c>
      <c r="D171" s="38">
        <f t="shared" si="353"/>
        <v>0</v>
      </c>
      <c r="E171" s="39">
        <v>0</v>
      </c>
      <c r="F171" s="39">
        <v>0</v>
      </c>
      <c r="G171" s="39">
        <f>IF(C171=0,0," ")</f>
        <v>0</v>
      </c>
      <c r="H171" s="39">
        <v>0</v>
      </c>
      <c r="I171" s="39">
        <v>0</v>
      </c>
      <c r="J171" s="39">
        <v>0</v>
      </c>
      <c r="K171" s="39">
        <v>0</v>
      </c>
      <c r="L171" s="39">
        <v>0</v>
      </c>
      <c r="M171" s="39">
        <v>0</v>
      </c>
      <c r="N171" s="39">
        <v>0</v>
      </c>
      <c r="O171" s="39">
        <v>0</v>
      </c>
      <c r="P171" s="39">
        <v>0</v>
      </c>
      <c r="Q171" s="39">
        <v>0</v>
      </c>
      <c r="R171" s="39">
        <v>0</v>
      </c>
      <c r="S171" s="39">
        <v>0</v>
      </c>
      <c r="T171" s="39">
        <v>0</v>
      </c>
      <c r="U171" s="39">
        <v>0</v>
      </c>
      <c r="V171" s="39">
        <v>0</v>
      </c>
      <c r="W171" s="44">
        <f t="shared" si="355"/>
        <v>0</v>
      </c>
      <c r="X171" s="39">
        <f>IF(C171=0,0," ")</f>
        <v>0</v>
      </c>
      <c r="Y171" s="39">
        <f t="shared" si="356"/>
        <v>0</v>
      </c>
      <c r="Z171" s="39">
        <v>0</v>
      </c>
      <c r="AA171" s="39">
        <v>0</v>
      </c>
      <c r="AB171" s="39">
        <v>0</v>
      </c>
      <c r="AC171" s="39">
        <v>0</v>
      </c>
      <c r="AD171" s="39">
        <v>0</v>
      </c>
      <c r="AE171" s="39">
        <v>0</v>
      </c>
      <c r="AF171" s="39">
        <v>0</v>
      </c>
      <c r="AG171" s="39">
        <v>0</v>
      </c>
      <c r="AH171" s="39">
        <v>0</v>
      </c>
      <c r="AI171" s="39">
        <v>0</v>
      </c>
      <c r="AJ171" s="39">
        <v>0</v>
      </c>
      <c r="AK171" s="8" t="s">
        <v>314</v>
      </c>
      <c r="AL171" s="66"/>
      <c r="AM171" s="30">
        <v>41.831000000000003</v>
      </c>
      <c r="AN171" s="30">
        <v>44.116999999999997</v>
      </c>
    </row>
    <row r="172" spans="1:42" s="1" customFormat="1" ht="12.75" x14ac:dyDescent="0.2">
      <c r="A172" s="25" t="s">
        <v>315</v>
      </c>
      <c r="B172" s="74">
        <v>136</v>
      </c>
      <c r="C172" s="69">
        <v>0</v>
      </c>
      <c r="D172" s="38">
        <f t="shared" si="353"/>
        <v>0</v>
      </c>
      <c r="E172" s="39">
        <v>0</v>
      </c>
      <c r="F172" s="39">
        <v>0</v>
      </c>
      <c r="G172" s="39">
        <f>IF(C172=0,0," ")</f>
        <v>0</v>
      </c>
      <c r="H172" s="39">
        <v>0</v>
      </c>
      <c r="I172" s="39">
        <v>0</v>
      </c>
      <c r="J172" s="39">
        <v>0</v>
      </c>
      <c r="K172" s="39">
        <v>0</v>
      </c>
      <c r="L172" s="39">
        <v>0</v>
      </c>
      <c r="M172" s="39">
        <v>0</v>
      </c>
      <c r="N172" s="39">
        <v>0</v>
      </c>
      <c r="O172" s="39">
        <v>0</v>
      </c>
      <c r="P172" s="39">
        <v>0</v>
      </c>
      <c r="Q172" s="39">
        <v>0</v>
      </c>
      <c r="R172" s="39">
        <v>0</v>
      </c>
      <c r="S172" s="39">
        <v>0</v>
      </c>
      <c r="T172" s="39">
        <v>0</v>
      </c>
      <c r="U172" s="39">
        <v>0</v>
      </c>
      <c r="V172" s="39">
        <v>0</v>
      </c>
      <c r="W172" s="44">
        <f t="shared" si="355"/>
        <v>0</v>
      </c>
      <c r="X172" s="39">
        <f>IF(C172=0,0," ")</f>
        <v>0</v>
      </c>
      <c r="Y172" s="39">
        <f t="shared" si="356"/>
        <v>0</v>
      </c>
      <c r="Z172" s="39">
        <v>0</v>
      </c>
      <c r="AA172" s="39">
        <v>0</v>
      </c>
      <c r="AB172" s="39">
        <v>0</v>
      </c>
      <c r="AC172" s="39">
        <v>0</v>
      </c>
      <c r="AD172" s="39">
        <v>0</v>
      </c>
      <c r="AE172" s="39">
        <v>0</v>
      </c>
      <c r="AF172" s="39">
        <v>0</v>
      </c>
      <c r="AG172" s="39">
        <v>0</v>
      </c>
      <c r="AH172" s="39">
        <v>0</v>
      </c>
      <c r="AI172" s="39">
        <v>0</v>
      </c>
      <c r="AJ172" s="39">
        <v>0</v>
      </c>
      <c r="AK172" s="8" t="s">
        <v>316</v>
      </c>
      <c r="AL172" s="66"/>
      <c r="AM172" s="30">
        <v>40.987000000000002</v>
      </c>
      <c r="AN172" s="30">
        <v>43.216000000000001</v>
      </c>
    </row>
    <row r="173" spans="1:42" s="22" customFormat="1" ht="12.75" x14ac:dyDescent="0.2">
      <c r="A173" s="18" t="s">
        <v>317</v>
      </c>
      <c r="B173" s="72">
        <v>204</v>
      </c>
      <c r="C173" s="72">
        <v>1</v>
      </c>
      <c r="D173" s="45">
        <f t="shared" si="353"/>
        <v>4.9019607843137254E-3</v>
      </c>
      <c r="E173" s="44">
        <v>0</v>
      </c>
      <c r="F173" s="44">
        <v>0</v>
      </c>
      <c r="G173" s="39">
        <v>0</v>
      </c>
      <c r="H173" s="44">
        <v>0</v>
      </c>
      <c r="I173" s="44">
        <v>0</v>
      </c>
      <c r="J173" s="44">
        <v>0</v>
      </c>
      <c r="K173" s="44">
        <v>0</v>
      </c>
      <c r="L173" s="44">
        <v>0</v>
      </c>
      <c r="M173" s="44">
        <v>0</v>
      </c>
      <c r="N173" s="44">
        <v>0</v>
      </c>
      <c r="O173" s="44">
        <v>0</v>
      </c>
      <c r="P173" s="44">
        <v>0</v>
      </c>
      <c r="Q173" s="44">
        <v>0</v>
      </c>
      <c r="R173" s="44">
        <v>0</v>
      </c>
      <c r="S173" s="44">
        <v>0</v>
      </c>
      <c r="T173" s="44">
        <v>0</v>
      </c>
      <c r="U173" s="44">
        <v>0</v>
      </c>
      <c r="V173" s="44">
        <v>0</v>
      </c>
      <c r="W173" s="44">
        <f t="shared" si="355"/>
        <v>1</v>
      </c>
      <c r="X173" s="39">
        <v>0</v>
      </c>
      <c r="Y173" s="39">
        <f t="shared" si="356"/>
        <v>0</v>
      </c>
      <c r="Z173" s="44">
        <v>0</v>
      </c>
      <c r="AA173" s="44">
        <v>0</v>
      </c>
      <c r="AB173" s="44">
        <v>0</v>
      </c>
      <c r="AC173" s="39">
        <v>0</v>
      </c>
      <c r="AD173" s="44">
        <v>0</v>
      </c>
      <c r="AE173" s="44">
        <v>0</v>
      </c>
      <c r="AF173" s="44">
        <v>0</v>
      </c>
      <c r="AG173" s="44">
        <v>1</v>
      </c>
      <c r="AH173" s="44">
        <v>0</v>
      </c>
      <c r="AI173" s="39">
        <v>0</v>
      </c>
      <c r="AJ173" s="44">
        <v>0</v>
      </c>
      <c r="AK173" s="8" t="s">
        <v>282</v>
      </c>
      <c r="AL173" s="31"/>
      <c r="AM173" s="32">
        <v>40.088999999999999</v>
      </c>
      <c r="AN173" s="32">
        <v>44.603000000000002</v>
      </c>
      <c r="AO173" s="28"/>
      <c r="AP173" s="28"/>
    </row>
    <row r="174" spans="1:42" s="1" customFormat="1" ht="12.75" x14ac:dyDescent="0.2">
      <c r="A174" s="25" t="s">
        <v>318</v>
      </c>
      <c r="B174" s="74">
        <v>62</v>
      </c>
      <c r="C174" s="69">
        <v>2</v>
      </c>
      <c r="D174" s="38">
        <f t="shared" si="353"/>
        <v>3.2258064516129031E-2</v>
      </c>
      <c r="E174" s="39">
        <v>0</v>
      </c>
      <c r="F174" s="39">
        <v>0</v>
      </c>
      <c r="G174" s="39">
        <v>0</v>
      </c>
      <c r="H174" s="39">
        <v>0</v>
      </c>
      <c r="I174" s="39">
        <v>0</v>
      </c>
      <c r="J174" s="39">
        <v>0</v>
      </c>
      <c r="K174" s="39">
        <v>0</v>
      </c>
      <c r="L174" s="39">
        <v>0</v>
      </c>
      <c r="M174" s="39">
        <v>0</v>
      </c>
      <c r="N174" s="39">
        <v>0</v>
      </c>
      <c r="O174" s="39">
        <v>0</v>
      </c>
      <c r="P174" s="39">
        <v>0</v>
      </c>
      <c r="Q174" s="39">
        <v>0</v>
      </c>
      <c r="R174" s="39">
        <v>0</v>
      </c>
      <c r="S174" s="39">
        <v>0</v>
      </c>
      <c r="T174" s="39">
        <v>0</v>
      </c>
      <c r="U174" s="39">
        <v>0</v>
      </c>
      <c r="V174" s="39">
        <v>0</v>
      </c>
      <c r="W174" s="44">
        <f t="shared" si="355"/>
        <v>1</v>
      </c>
      <c r="X174" s="39">
        <v>0</v>
      </c>
      <c r="Y174" s="39">
        <f t="shared" si="356"/>
        <v>0</v>
      </c>
      <c r="Z174" s="39">
        <v>0</v>
      </c>
      <c r="AA174" s="39">
        <v>0</v>
      </c>
      <c r="AB174" s="39">
        <v>0</v>
      </c>
      <c r="AC174" s="39">
        <v>0</v>
      </c>
      <c r="AD174" s="39">
        <v>0</v>
      </c>
      <c r="AE174" s="39">
        <v>0</v>
      </c>
      <c r="AF174" s="39">
        <v>0</v>
      </c>
      <c r="AG174" s="39">
        <v>1</v>
      </c>
      <c r="AH174" s="39">
        <v>0</v>
      </c>
      <c r="AI174" s="39">
        <v>0</v>
      </c>
      <c r="AJ174" s="39">
        <v>1</v>
      </c>
      <c r="AK174" s="8" t="s">
        <v>316</v>
      </c>
      <c r="AL174" s="66"/>
      <c r="AM174" s="30">
        <v>46.316000000000003</v>
      </c>
      <c r="AN174" s="30">
        <v>42.734000000000002</v>
      </c>
    </row>
    <row r="175" spans="1:42" s="1" customFormat="1" ht="12.75" x14ac:dyDescent="0.2">
      <c r="A175" s="8" t="s">
        <v>319</v>
      </c>
      <c r="B175" s="69">
        <v>674</v>
      </c>
      <c r="C175" s="69">
        <v>11</v>
      </c>
      <c r="D175" s="38">
        <f t="shared" si="353"/>
        <v>1.6320474777448073E-2</v>
      </c>
      <c r="E175" s="39">
        <v>0</v>
      </c>
      <c r="F175" s="39">
        <f>SUM(G175:H175,K175:V175)</f>
        <v>9</v>
      </c>
      <c r="G175" s="39">
        <v>0</v>
      </c>
      <c r="H175" s="39">
        <v>0</v>
      </c>
      <c r="I175" s="39">
        <f>SUM(K175:N175)</f>
        <v>4</v>
      </c>
      <c r="J175" s="39">
        <f>SUM(K175:M175)</f>
        <v>3</v>
      </c>
      <c r="K175" s="39">
        <v>1</v>
      </c>
      <c r="L175" s="39">
        <v>0</v>
      </c>
      <c r="M175" s="39">
        <v>2</v>
      </c>
      <c r="N175" s="39">
        <v>1</v>
      </c>
      <c r="O175" s="39">
        <v>3</v>
      </c>
      <c r="P175" s="39">
        <v>0</v>
      </c>
      <c r="Q175" s="39">
        <v>1</v>
      </c>
      <c r="R175" s="39">
        <v>0</v>
      </c>
      <c r="S175" s="39">
        <v>0</v>
      </c>
      <c r="T175" s="39">
        <v>0</v>
      </c>
      <c r="U175" s="39">
        <v>0</v>
      </c>
      <c r="V175" s="39">
        <v>1</v>
      </c>
      <c r="W175" s="44">
        <f t="shared" si="355"/>
        <v>0</v>
      </c>
      <c r="X175" s="39">
        <v>0</v>
      </c>
      <c r="Y175" s="39">
        <f t="shared" si="356"/>
        <v>0</v>
      </c>
      <c r="Z175" s="39">
        <v>0</v>
      </c>
      <c r="AA175" s="39">
        <v>0</v>
      </c>
      <c r="AB175" s="39">
        <v>0</v>
      </c>
      <c r="AC175" s="39">
        <v>0</v>
      </c>
      <c r="AD175" s="39">
        <v>0</v>
      </c>
      <c r="AE175" s="39">
        <v>0</v>
      </c>
      <c r="AF175" s="39">
        <v>0</v>
      </c>
      <c r="AG175" s="39">
        <v>0</v>
      </c>
      <c r="AH175" s="39">
        <v>2</v>
      </c>
      <c r="AI175" s="39">
        <v>0</v>
      </c>
      <c r="AJ175" s="39">
        <v>0</v>
      </c>
      <c r="AK175" s="8" t="s">
        <v>320</v>
      </c>
      <c r="AL175" s="66"/>
      <c r="AM175" s="11">
        <v>44.66</v>
      </c>
      <c r="AN175" s="11">
        <v>40.36</v>
      </c>
    </row>
    <row r="176" spans="1:42" s="1" customFormat="1" ht="12.75" x14ac:dyDescent="0.2">
      <c r="A176" s="8" t="s">
        <v>321</v>
      </c>
      <c r="B176" s="69">
        <v>117</v>
      </c>
      <c r="C176" s="69">
        <v>5</v>
      </c>
      <c r="D176" s="38">
        <f t="shared" si="353"/>
        <v>4.2735042735042736E-2</v>
      </c>
      <c r="E176" s="39">
        <v>0</v>
      </c>
      <c r="F176" s="39">
        <f>SUM(G176:H176,K176:V176)</f>
        <v>5</v>
      </c>
      <c r="G176" s="39">
        <v>0</v>
      </c>
      <c r="H176" s="39">
        <v>0</v>
      </c>
      <c r="I176" s="39">
        <f>SUM(K176:N176)</f>
        <v>0</v>
      </c>
      <c r="J176" s="39">
        <f>SUM(K176:M176)</f>
        <v>0</v>
      </c>
      <c r="K176" s="39">
        <v>0</v>
      </c>
      <c r="L176" s="39">
        <v>0</v>
      </c>
      <c r="M176" s="39">
        <v>0</v>
      </c>
      <c r="N176" s="39">
        <v>0</v>
      </c>
      <c r="O176" s="39">
        <v>3</v>
      </c>
      <c r="P176" s="39">
        <v>0</v>
      </c>
      <c r="Q176" s="39">
        <v>0</v>
      </c>
      <c r="R176" s="39">
        <v>0</v>
      </c>
      <c r="S176" s="39">
        <v>0</v>
      </c>
      <c r="T176" s="39">
        <v>0</v>
      </c>
      <c r="U176" s="39">
        <v>0</v>
      </c>
      <c r="V176" s="39">
        <v>2</v>
      </c>
      <c r="W176" s="44">
        <f t="shared" si="355"/>
        <v>0</v>
      </c>
      <c r="X176" s="39">
        <v>0</v>
      </c>
      <c r="Y176" s="39">
        <f t="shared" si="356"/>
        <v>0</v>
      </c>
      <c r="Z176" s="39">
        <v>0</v>
      </c>
      <c r="AA176" s="39">
        <v>0</v>
      </c>
      <c r="AB176" s="39">
        <v>0</v>
      </c>
      <c r="AC176" s="39">
        <v>0</v>
      </c>
      <c r="AD176" s="39">
        <v>0</v>
      </c>
      <c r="AE176" s="39">
        <v>0</v>
      </c>
      <c r="AF176" s="39">
        <v>0</v>
      </c>
      <c r="AG176" s="39">
        <v>0</v>
      </c>
      <c r="AH176" s="39">
        <v>0</v>
      </c>
      <c r="AI176" s="39">
        <v>0</v>
      </c>
      <c r="AJ176" s="39">
        <v>0</v>
      </c>
      <c r="AK176" s="8" t="s">
        <v>322</v>
      </c>
      <c r="AL176" s="66"/>
      <c r="AM176" s="11">
        <v>49.03</v>
      </c>
      <c r="AN176" s="11">
        <v>40.32</v>
      </c>
    </row>
    <row r="177" spans="1:42" s="1" customFormat="1" ht="12.75" x14ac:dyDescent="0.2">
      <c r="A177" s="25" t="s">
        <v>323</v>
      </c>
      <c r="B177" s="74">
        <v>93</v>
      </c>
      <c r="C177" s="69">
        <v>1</v>
      </c>
      <c r="D177" s="38">
        <f t="shared" si="353"/>
        <v>1.0752688172043012E-2</v>
      </c>
      <c r="E177" s="39">
        <v>1</v>
      </c>
      <c r="F177" s="39">
        <v>0</v>
      </c>
      <c r="G177" s="39">
        <v>0</v>
      </c>
      <c r="H177" s="39">
        <v>0</v>
      </c>
      <c r="I177" s="39">
        <v>0</v>
      </c>
      <c r="J177" s="39">
        <v>0</v>
      </c>
      <c r="K177" s="39">
        <v>0</v>
      </c>
      <c r="L177" s="39">
        <v>0</v>
      </c>
      <c r="M177" s="39">
        <v>0</v>
      </c>
      <c r="N177" s="39">
        <v>0</v>
      </c>
      <c r="O177" s="39">
        <v>0</v>
      </c>
      <c r="P177" s="39">
        <v>0</v>
      </c>
      <c r="Q177" s="39">
        <v>0</v>
      </c>
      <c r="R177" s="39">
        <v>0</v>
      </c>
      <c r="S177" s="39">
        <v>0</v>
      </c>
      <c r="T177" s="39">
        <v>0</v>
      </c>
      <c r="U177" s="39">
        <v>0</v>
      </c>
      <c r="V177" s="39">
        <v>0</v>
      </c>
      <c r="W177" s="44">
        <f t="shared" si="355"/>
        <v>0</v>
      </c>
      <c r="X177" s="39">
        <v>0</v>
      </c>
      <c r="Y177" s="39">
        <f t="shared" si="356"/>
        <v>0</v>
      </c>
      <c r="Z177" s="39">
        <v>0</v>
      </c>
      <c r="AA177" s="39">
        <v>0</v>
      </c>
      <c r="AB177" s="39">
        <v>0</v>
      </c>
      <c r="AC177" s="39">
        <v>0</v>
      </c>
      <c r="AD177" s="39">
        <v>0</v>
      </c>
      <c r="AE177" s="39">
        <v>0</v>
      </c>
      <c r="AF177" s="39">
        <v>0</v>
      </c>
      <c r="AG177" s="39">
        <v>0</v>
      </c>
      <c r="AH177" s="39">
        <v>0</v>
      </c>
      <c r="AI177" s="39">
        <v>0</v>
      </c>
      <c r="AJ177" s="39">
        <v>0</v>
      </c>
      <c r="AK177" s="8" t="s">
        <v>314</v>
      </c>
      <c r="AL177" s="66"/>
      <c r="AM177" s="30">
        <v>46.551000000000002</v>
      </c>
      <c r="AN177" s="30">
        <v>42.801000000000002</v>
      </c>
    </row>
    <row r="178" spans="1:42" s="1" customFormat="1" ht="12.75" x14ac:dyDescent="0.2">
      <c r="A178" s="25" t="s">
        <v>324</v>
      </c>
      <c r="B178" s="74">
        <v>33</v>
      </c>
      <c r="C178" s="69">
        <v>1</v>
      </c>
      <c r="D178" s="38">
        <f t="shared" si="353"/>
        <v>3.0303030303030304E-2</v>
      </c>
      <c r="E178" s="39">
        <v>0</v>
      </c>
      <c r="F178" s="39">
        <v>0</v>
      </c>
      <c r="G178" s="39">
        <v>0</v>
      </c>
      <c r="H178" s="39">
        <v>0</v>
      </c>
      <c r="I178" s="39">
        <v>0</v>
      </c>
      <c r="J178" s="39">
        <v>0</v>
      </c>
      <c r="K178" s="39">
        <v>0</v>
      </c>
      <c r="L178" s="39">
        <v>0</v>
      </c>
      <c r="M178" s="39">
        <v>0</v>
      </c>
      <c r="N178" s="39">
        <v>0</v>
      </c>
      <c r="O178" s="39">
        <v>0</v>
      </c>
      <c r="P178" s="39">
        <v>0</v>
      </c>
      <c r="Q178" s="39">
        <v>0</v>
      </c>
      <c r="R178" s="39">
        <v>0</v>
      </c>
      <c r="S178" s="39">
        <v>0</v>
      </c>
      <c r="T178" s="39">
        <v>0</v>
      </c>
      <c r="U178" s="39">
        <v>0</v>
      </c>
      <c r="V178" s="39">
        <v>0</v>
      </c>
      <c r="W178" s="44">
        <f t="shared" si="355"/>
        <v>0</v>
      </c>
      <c r="X178" s="39">
        <v>0</v>
      </c>
      <c r="Y178" s="39">
        <f t="shared" si="356"/>
        <v>0</v>
      </c>
      <c r="Z178" s="39">
        <v>0</v>
      </c>
      <c r="AA178" s="39">
        <v>0</v>
      </c>
      <c r="AB178" s="39">
        <v>0</v>
      </c>
      <c r="AC178" s="39">
        <v>0</v>
      </c>
      <c r="AD178" s="39">
        <v>0</v>
      </c>
      <c r="AE178" s="39">
        <v>0</v>
      </c>
      <c r="AF178" s="39">
        <v>0</v>
      </c>
      <c r="AG178" s="39">
        <v>0</v>
      </c>
      <c r="AH178" s="39">
        <v>0</v>
      </c>
      <c r="AI178" s="39">
        <v>0</v>
      </c>
      <c r="AJ178" s="39">
        <v>1</v>
      </c>
      <c r="AK178" s="8" t="s">
        <v>316</v>
      </c>
      <c r="AL178" s="66"/>
      <c r="AM178" s="30">
        <v>46.180999999999997</v>
      </c>
      <c r="AN178" s="30">
        <v>42.515999999999998</v>
      </c>
    </row>
    <row r="179" spans="1:42" s="1" customFormat="1" ht="12.75" x14ac:dyDescent="0.2">
      <c r="A179" s="8" t="s">
        <v>325</v>
      </c>
      <c r="B179" s="69">
        <v>213</v>
      </c>
      <c r="C179" s="69">
        <v>15</v>
      </c>
      <c r="D179" s="38">
        <f t="shared" si="353"/>
        <v>7.0422535211267609E-2</v>
      </c>
      <c r="E179" s="39">
        <v>1</v>
      </c>
      <c r="F179" s="39">
        <f>SUM(G179:H179,K179:V179)</f>
        <v>14</v>
      </c>
      <c r="G179" s="39">
        <v>2</v>
      </c>
      <c r="H179" s="39">
        <v>0</v>
      </c>
      <c r="I179" s="39">
        <f>SUM(K179:N179)</f>
        <v>4</v>
      </c>
      <c r="J179" s="39">
        <f>SUM(K179:M179)</f>
        <v>4</v>
      </c>
      <c r="K179" s="39">
        <v>0</v>
      </c>
      <c r="L179" s="39">
        <v>4</v>
      </c>
      <c r="M179" s="39">
        <v>0</v>
      </c>
      <c r="N179" s="39">
        <v>0</v>
      </c>
      <c r="O179" s="39">
        <v>5</v>
      </c>
      <c r="P179" s="39">
        <v>0</v>
      </c>
      <c r="Q179" s="39">
        <v>0</v>
      </c>
      <c r="R179" s="39">
        <v>0</v>
      </c>
      <c r="S179" s="39">
        <v>0</v>
      </c>
      <c r="T179" s="39">
        <v>0</v>
      </c>
      <c r="U179" s="39">
        <v>0</v>
      </c>
      <c r="V179" s="39">
        <v>3</v>
      </c>
      <c r="W179" s="44">
        <f t="shared" si="355"/>
        <v>0</v>
      </c>
      <c r="X179" s="39">
        <v>0</v>
      </c>
      <c r="Y179" s="39">
        <f t="shared" si="356"/>
        <v>0</v>
      </c>
      <c r="Z179" s="39">
        <v>0</v>
      </c>
      <c r="AA179" s="39">
        <v>0</v>
      </c>
      <c r="AB179" s="39">
        <v>0</v>
      </c>
      <c r="AC179" s="39">
        <v>0</v>
      </c>
      <c r="AD179" s="39">
        <v>0</v>
      </c>
      <c r="AE179" s="39">
        <v>0</v>
      </c>
      <c r="AF179" s="39">
        <v>0</v>
      </c>
      <c r="AG179" s="39">
        <v>0</v>
      </c>
      <c r="AH179" s="39">
        <v>0</v>
      </c>
      <c r="AI179" s="39">
        <v>0</v>
      </c>
      <c r="AJ179" s="39">
        <v>0</v>
      </c>
      <c r="AK179" s="8" t="s">
        <v>48</v>
      </c>
      <c r="AL179" s="66"/>
      <c r="AM179" s="11">
        <v>50.55</v>
      </c>
      <c r="AN179" s="11">
        <v>25.99</v>
      </c>
    </row>
    <row r="180" spans="1:42" s="1" customFormat="1" ht="12.75" x14ac:dyDescent="0.2">
      <c r="A180" s="25" t="s">
        <v>326</v>
      </c>
      <c r="B180" s="74">
        <v>156</v>
      </c>
      <c r="C180" s="69">
        <v>3</v>
      </c>
      <c r="D180" s="38">
        <f t="shared" si="353"/>
        <v>1.9230769230769232E-2</v>
      </c>
      <c r="E180" s="39">
        <v>0</v>
      </c>
      <c r="F180" s="39">
        <v>0</v>
      </c>
      <c r="G180" s="39">
        <v>0</v>
      </c>
      <c r="H180" s="39">
        <v>0</v>
      </c>
      <c r="I180" s="39">
        <v>0</v>
      </c>
      <c r="J180" s="39">
        <v>0</v>
      </c>
      <c r="K180" s="39">
        <v>0</v>
      </c>
      <c r="L180" s="39">
        <v>0</v>
      </c>
      <c r="M180" s="39">
        <v>0</v>
      </c>
      <c r="N180" s="39">
        <v>0</v>
      </c>
      <c r="O180" s="39">
        <v>0</v>
      </c>
      <c r="P180" s="39">
        <v>0</v>
      </c>
      <c r="Q180" s="39">
        <v>0</v>
      </c>
      <c r="R180" s="39">
        <v>0</v>
      </c>
      <c r="S180" s="39">
        <v>0</v>
      </c>
      <c r="T180" s="39">
        <v>0</v>
      </c>
      <c r="U180" s="39">
        <v>0</v>
      </c>
      <c r="V180" s="39">
        <v>0</v>
      </c>
      <c r="W180" s="44">
        <f t="shared" si="355"/>
        <v>1</v>
      </c>
      <c r="X180" s="39">
        <v>0</v>
      </c>
      <c r="Y180" s="39">
        <f t="shared" si="356"/>
        <v>1</v>
      </c>
      <c r="Z180" s="39">
        <v>0</v>
      </c>
      <c r="AA180" s="39">
        <v>1</v>
      </c>
      <c r="AB180" s="39">
        <v>0</v>
      </c>
      <c r="AC180" s="39">
        <v>0</v>
      </c>
      <c r="AD180" s="39">
        <v>0</v>
      </c>
      <c r="AE180" s="39">
        <v>0</v>
      </c>
      <c r="AF180" s="39">
        <v>0</v>
      </c>
      <c r="AG180" s="39">
        <v>0</v>
      </c>
      <c r="AH180" s="39">
        <v>0</v>
      </c>
      <c r="AI180" s="39">
        <v>0</v>
      </c>
      <c r="AJ180" s="39">
        <v>2</v>
      </c>
      <c r="AK180" s="8" t="s">
        <v>314</v>
      </c>
      <c r="AL180" s="66"/>
      <c r="AM180" s="30">
        <v>43.616</v>
      </c>
      <c r="AN180" s="30">
        <v>43.316000000000003</v>
      </c>
    </row>
    <row r="181" spans="1:42" s="1" customFormat="1" ht="12.75" x14ac:dyDescent="0.2">
      <c r="A181" s="6" t="s">
        <v>327</v>
      </c>
      <c r="B181" s="69">
        <v>87</v>
      </c>
      <c r="C181" s="69">
        <v>2</v>
      </c>
      <c r="D181" s="38">
        <f t="shared" si="353"/>
        <v>2.2988505747126436E-2</v>
      </c>
      <c r="E181" s="39">
        <v>0</v>
      </c>
      <c r="F181" s="39">
        <f>SUM(G181:H181,K181:V181)</f>
        <v>2</v>
      </c>
      <c r="G181" s="39">
        <v>0</v>
      </c>
      <c r="H181" s="39">
        <v>0</v>
      </c>
      <c r="I181" s="39">
        <f>SUM(K181:N181)</f>
        <v>0</v>
      </c>
      <c r="J181" s="39">
        <f>SUM(K181:M181)</f>
        <v>0</v>
      </c>
      <c r="K181" s="39">
        <v>0</v>
      </c>
      <c r="L181" s="39">
        <v>0</v>
      </c>
      <c r="M181" s="39">
        <v>0</v>
      </c>
      <c r="N181" s="39">
        <v>0</v>
      </c>
      <c r="O181" s="39">
        <v>1</v>
      </c>
      <c r="P181" s="39">
        <v>0</v>
      </c>
      <c r="Q181" s="39">
        <v>0</v>
      </c>
      <c r="R181" s="39">
        <v>0</v>
      </c>
      <c r="S181" s="39">
        <v>0</v>
      </c>
      <c r="T181" s="39">
        <v>0</v>
      </c>
      <c r="U181" s="39">
        <v>0</v>
      </c>
      <c r="V181" s="39">
        <v>1</v>
      </c>
      <c r="W181" s="44">
        <f t="shared" si="355"/>
        <v>0</v>
      </c>
      <c r="X181" s="39">
        <v>0</v>
      </c>
      <c r="Y181" s="39">
        <f t="shared" si="356"/>
        <v>0</v>
      </c>
      <c r="Z181" s="39">
        <v>0</v>
      </c>
      <c r="AA181" s="39">
        <v>0</v>
      </c>
      <c r="AB181" s="39">
        <v>0</v>
      </c>
      <c r="AC181" s="39">
        <v>0</v>
      </c>
      <c r="AD181" s="39">
        <v>0</v>
      </c>
      <c r="AE181" s="39">
        <v>0</v>
      </c>
      <c r="AF181" s="39">
        <v>0</v>
      </c>
      <c r="AG181" s="39">
        <v>0</v>
      </c>
      <c r="AH181" s="39">
        <v>0</v>
      </c>
      <c r="AI181" s="39">
        <v>0</v>
      </c>
      <c r="AJ181" s="39">
        <v>0</v>
      </c>
      <c r="AK181" s="8" t="s">
        <v>328</v>
      </c>
      <c r="AL181" s="4"/>
      <c r="AM181" s="11">
        <v>34.71</v>
      </c>
      <c r="AN181" s="11">
        <v>30.55</v>
      </c>
      <c r="AO181" s="2"/>
      <c r="AP181" s="2"/>
    </row>
    <row r="182" spans="1:42" s="1" customFormat="1" ht="12.75" x14ac:dyDescent="0.2">
      <c r="A182" s="25" t="s">
        <v>329</v>
      </c>
      <c r="B182" s="74">
        <v>34</v>
      </c>
      <c r="C182" s="69">
        <v>0</v>
      </c>
      <c r="D182" s="38">
        <f t="shared" si="353"/>
        <v>0</v>
      </c>
      <c r="E182" s="39">
        <v>0</v>
      </c>
      <c r="F182" s="39">
        <v>0</v>
      </c>
      <c r="G182" s="39">
        <f>IF(C182=0,0," ")</f>
        <v>0</v>
      </c>
      <c r="H182" s="39">
        <f>IF(D182=0,0)</f>
        <v>0</v>
      </c>
      <c r="I182" s="39">
        <v>0</v>
      </c>
      <c r="J182" s="39">
        <v>0</v>
      </c>
      <c r="K182" s="39">
        <f>H182</f>
        <v>0</v>
      </c>
      <c r="L182" s="39">
        <f>K182</f>
        <v>0</v>
      </c>
      <c r="M182" s="39">
        <v>0</v>
      </c>
      <c r="N182" s="39">
        <f>L182</f>
        <v>0</v>
      </c>
      <c r="O182" s="39">
        <f>N182</f>
        <v>0</v>
      </c>
      <c r="P182" s="39">
        <f t="shared" ref="P182:AH182" si="358">O182</f>
        <v>0</v>
      </c>
      <c r="Q182" s="39">
        <f t="shared" si="358"/>
        <v>0</v>
      </c>
      <c r="R182" s="39">
        <f t="shared" si="358"/>
        <v>0</v>
      </c>
      <c r="S182" s="39">
        <f t="shared" si="358"/>
        <v>0</v>
      </c>
      <c r="T182" s="39">
        <f t="shared" si="358"/>
        <v>0</v>
      </c>
      <c r="U182" s="39">
        <f t="shared" si="358"/>
        <v>0</v>
      </c>
      <c r="V182" s="39">
        <f t="shared" si="358"/>
        <v>0</v>
      </c>
      <c r="W182" s="44">
        <f t="shared" si="355"/>
        <v>0</v>
      </c>
      <c r="X182" s="39">
        <f>IF(C182=0,0," ")</f>
        <v>0</v>
      </c>
      <c r="Y182" s="39">
        <f t="shared" si="356"/>
        <v>0</v>
      </c>
      <c r="Z182" s="39">
        <v>0</v>
      </c>
      <c r="AA182" s="39">
        <f t="shared" si="358"/>
        <v>0</v>
      </c>
      <c r="AB182" s="39">
        <f t="shared" si="358"/>
        <v>0</v>
      </c>
      <c r="AC182" s="39">
        <v>0</v>
      </c>
      <c r="AD182" s="39">
        <f>AB182</f>
        <v>0</v>
      </c>
      <c r="AE182" s="39">
        <f t="shared" si="358"/>
        <v>0</v>
      </c>
      <c r="AF182" s="39">
        <f t="shared" si="358"/>
        <v>0</v>
      </c>
      <c r="AG182" s="39">
        <f t="shared" si="358"/>
        <v>0</v>
      </c>
      <c r="AH182" s="39">
        <f t="shared" si="358"/>
        <v>0</v>
      </c>
      <c r="AI182" s="39">
        <v>0</v>
      </c>
      <c r="AJ182" s="39">
        <f>AH182</f>
        <v>0</v>
      </c>
      <c r="AK182" s="8" t="s">
        <v>316</v>
      </c>
      <c r="AL182" s="66"/>
      <c r="AM182" s="30">
        <v>46.05</v>
      </c>
      <c r="AN182" s="30">
        <v>42.534999999999997</v>
      </c>
    </row>
    <row r="183" spans="1:42" s="1" customFormat="1" ht="12.75" x14ac:dyDescent="0.2">
      <c r="A183" s="25" t="s">
        <v>330</v>
      </c>
      <c r="B183" s="74">
        <v>199</v>
      </c>
      <c r="C183" s="69">
        <v>4</v>
      </c>
      <c r="D183" s="38">
        <f t="shared" si="353"/>
        <v>2.0100502512562814E-2</v>
      </c>
      <c r="E183" s="39">
        <v>1</v>
      </c>
      <c r="F183" s="39">
        <f t="shared" ref="F183:F210" si="359">SUM(G183:H183,K183:V183)</f>
        <v>2</v>
      </c>
      <c r="G183" s="39">
        <v>0</v>
      </c>
      <c r="H183" s="39">
        <v>0</v>
      </c>
      <c r="I183" s="39">
        <f>SUM(K183:N183)</f>
        <v>0</v>
      </c>
      <c r="J183" s="39">
        <f>SUM(K183:M183)</f>
        <v>0</v>
      </c>
      <c r="K183" s="39">
        <v>0</v>
      </c>
      <c r="L183" s="39">
        <v>0</v>
      </c>
      <c r="M183" s="39">
        <v>0</v>
      </c>
      <c r="N183" s="39">
        <v>0</v>
      </c>
      <c r="O183" s="39">
        <v>0</v>
      </c>
      <c r="P183" s="39">
        <v>2</v>
      </c>
      <c r="Q183" s="39">
        <v>0</v>
      </c>
      <c r="R183" s="39">
        <v>0</v>
      </c>
      <c r="S183" s="39">
        <v>0</v>
      </c>
      <c r="T183" s="39">
        <v>0</v>
      </c>
      <c r="U183" s="39">
        <v>0</v>
      </c>
      <c r="V183" s="39">
        <v>0</v>
      </c>
      <c r="W183" s="44">
        <f t="shared" si="355"/>
        <v>0</v>
      </c>
      <c r="X183" s="39">
        <v>0</v>
      </c>
      <c r="Y183" s="39">
        <f t="shared" si="356"/>
        <v>0</v>
      </c>
      <c r="Z183" s="39">
        <v>0</v>
      </c>
      <c r="AA183" s="39">
        <v>0</v>
      </c>
      <c r="AB183" s="39">
        <v>0</v>
      </c>
      <c r="AC183" s="39">
        <v>0</v>
      </c>
      <c r="AD183" s="39">
        <v>0</v>
      </c>
      <c r="AE183" s="39">
        <v>0</v>
      </c>
      <c r="AF183" s="39">
        <v>0</v>
      </c>
      <c r="AG183" s="39">
        <v>0</v>
      </c>
      <c r="AH183" s="39">
        <v>0</v>
      </c>
      <c r="AI183" s="39">
        <v>0</v>
      </c>
      <c r="AJ183" s="39">
        <v>1</v>
      </c>
      <c r="AK183" s="8" t="s">
        <v>331</v>
      </c>
      <c r="AL183" s="66"/>
      <c r="AM183" s="30">
        <v>45.677999999999997</v>
      </c>
      <c r="AN183" s="30">
        <v>43.308999999999997</v>
      </c>
    </row>
    <row r="184" spans="1:42" s="1" customFormat="1" ht="12.75" x14ac:dyDescent="0.2">
      <c r="A184" s="25" t="s">
        <v>332</v>
      </c>
      <c r="B184" s="74">
        <v>167</v>
      </c>
      <c r="C184" s="69">
        <v>0</v>
      </c>
      <c r="D184" s="38">
        <f t="shared" si="353"/>
        <v>0</v>
      </c>
      <c r="E184" s="39">
        <v>0</v>
      </c>
      <c r="F184" s="39">
        <f t="shared" si="359"/>
        <v>0</v>
      </c>
      <c r="G184" s="39">
        <f>IF(C184=0,0," ")</f>
        <v>0</v>
      </c>
      <c r="H184" s="39">
        <f>IF(D184=0,0)</f>
        <v>0</v>
      </c>
      <c r="I184" s="39">
        <v>0</v>
      </c>
      <c r="J184" s="39">
        <v>0</v>
      </c>
      <c r="K184" s="39">
        <f>H184</f>
        <v>0</v>
      </c>
      <c r="L184" s="39">
        <f>K184</f>
        <v>0</v>
      </c>
      <c r="M184" s="39">
        <v>0</v>
      </c>
      <c r="N184" s="39">
        <f>L184</f>
        <v>0</v>
      </c>
      <c r="O184" s="39">
        <f>N184</f>
        <v>0</v>
      </c>
      <c r="P184" s="39">
        <f t="shared" ref="P184:AH184" si="360">O184</f>
        <v>0</v>
      </c>
      <c r="Q184" s="39">
        <f t="shared" si="360"/>
        <v>0</v>
      </c>
      <c r="R184" s="39">
        <f t="shared" si="360"/>
        <v>0</v>
      </c>
      <c r="S184" s="39">
        <f t="shared" si="360"/>
        <v>0</v>
      </c>
      <c r="T184" s="39">
        <f t="shared" si="360"/>
        <v>0</v>
      </c>
      <c r="U184" s="39">
        <f t="shared" si="360"/>
        <v>0</v>
      </c>
      <c r="V184" s="39">
        <f t="shared" si="360"/>
        <v>0</v>
      </c>
      <c r="W184" s="44">
        <f t="shared" si="355"/>
        <v>0</v>
      </c>
      <c r="X184" s="39">
        <f>IF(C184=0,0," ")</f>
        <v>0</v>
      </c>
      <c r="Y184" s="39">
        <f t="shared" si="356"/>
        <v>0</v>
      </c>
      <c r="Z184" s="39">
        <v>0</v>
      </c>
      <c r="AA184" s="39">
        <f t="shared" si="360"/>
        <v>0</v>
      </c>
      <c r="AB184" s="39">
        <f t="shared" si="360"/>
        <v>0</v>
      </c>
      <c r="AC184" s="39">
        <v>0</v>
      </c>
      <c r="AD184" s="39">
        <f>AB184</f>
        <v>0</v>
      </c>
      <c r="AE184" s="39">
        <f t="shared" si="360"/>
        <v>0</v>
      </c>
      <c r="AF184" s="39">
        <f t="shared" si="360"/>
        <v>0</v>
      </c>
      <c r="AG184" s="39">
        <f t="shared" si="360"/>
        <v>0</v>
      </c>
      <c r="AH184" s="39">
        <f t="shared" si="360"/>
        <v>0</v>
      </c>
      <c r="AI184" s="39">
        <v>0</v>
      </c>
      <c r="AJ184" s="39">
        <f>AH184</f>
        <v>0</v>
      </c>
      <c r="AK184" s="8" t="s">
        <v>331</v>
      </c>
      <c r="AL184" s="66"/>
      <c r="AM184" s="30">
        <v>41.767000000000003</v>
      </c>
      <c r="AN184" s="30">
        <v>44.034999999999997</v>
      </c>
    </row>
    <row r="185" spans="1:42" s="1" customFormat="1" ht="12.75" x14ac:dyDescent="0.2">
      <c r="A185" s="25" t="s">
        <v>333</v>
      </c>
      <c r="B185" s="74">
        <v>147</v>
      </c>
      <c r="C185" s="69">
        <v>0</v>
      </c>
      <c r="D185" s="38">
        <f t="shared" si="353"/>
        <v>0</v>
      </c>
      <c r="E185" s="39">
        <v>0</v>
      </c>
      <c r="F185" s="39">
        <f t="shared" si="359"/>
        <v>0</v>
      </c>
      <c r="G185" s="39">
        <f>IF(C185=0,0," ")</f>
        <v>0</v>
      </c>
      <c r="H185" s="39">
        <f>IF(D185=0,0)</f>
        <v>0</v>
      </c>
      <c r="I185" s="39">
        <v>0</v>
      </c>
      <c r="J185" s="39">
        <v>0</v>
      </c>
      <c r="K185" s="39">
        <f>H185</f>
        <v>0</v>
      </c>
      <c r="L185" s="39">
        <f>K185</f>
        <v>0</v>
      </c>
      <c r="M185" s="39">
        <v>0</v>
      </c>
      <c r="N185" s="39">
        <f>L185</f>
        <v>0</v>
      </c>
      <c r="O185" s="39">
        <f>N185</f>
        <v>0</v>
      </c>
      <c r="P185" s="39">
        <f t="shared" ref="P185:AH185" si="361">O185</f>
        <v>0</v>
      </c>
      <c r="Q185" s="39">
        <f t="shared" si="361"/>
        <v>0</v>
      </c>
      <c r="R185" s="39">
        <f t="shared" si="361"/>
        <v>0</v>
      </c>
      <c r="S185" s="39">
        <f t="shared" si="361"/>
        <v>0</v>
      </c>
      <c r="T185" s="39">
        <f t="shared" si="361"/>
        <v>0</v>
      </c>
      <c r="U185" s="39">
        <f t="shared" si="361"/>
        <v>0</v>
      </c>
      <c r="V185" s="39">
        <f t="shared" si="361"/>
        <v>0</v>
      </c>
      <c r="W185" s="44">
        <f t="shared" si="355"/>
        <v>0</v>
      </c>
      <c r="X185" s="39">
        <f>IF(C185=0,0," ")</f>
        <v>0</v>
      </c>
      <c r="Y185" s="39">
        <f t="shared" si="356"/>
        <v>0</v>
      </c>
      <c r="Z185" s="39">
        <v>0</v>
      </c>
      <c r="AA185" s="39">
        <f t="shared" si="361"/>
        <v>0</v>
      </c>
      <c r="AB185" s="39">
        <f t="shared" si="361"/>
        <v>0</v>
      </c>
      <c r="AC185" s="39">
        <v>0</v>
      </c>
      <c r="AD185" s="39">
        <f>AB185</f>
        <v>0</v>
      </c>
      <c r="AE185" s="39">
        <f t="shared" si="361"/>
        <v>0</v>
      </c>
      <c r="AF185" s="39">
        <f t="shared" si="361"/>
        <v>0</v>
      </c>
      <c r="AG185" s="39">
        <f t="shared" si="361"/>
        <v>0</v>
      </c>
      <c r="AH185" s="39">
        <f t="shared" si="361"/>
        <v>0</v>
      </c>
      <c r="AI185" s="39">
        <v>0</v>
      </c>
      <c r="AJ185" s="39">
        <f>AH185</f>
        <v>0</v>
      </c>
      <c r="AK185" s="8" t="s">
        <v>331</v>
      </c>
      <c r="AL185" s="66"/>
      <c r="AM185" s="30">
        <v>47.668999999999997</v>
      </c>
      <c r="AN185" s="30">
        <v>42.448999999999998</v>
      </c>
    </row>
    <row r="186" spans="1:42" s="1" customFormat="1" ht="12.75" x14ac:dyDescent="0.2">
      <c r="A186" s="18" t="s">
        <v>334</v>
      </c>
      <c r="B186" s="72">
        <v>356</v>
      </c>
      <c r="C186" s="72">
        <v>6</v>
      </c>
      <c r="D186" s="38">
        <f t="shared" si="353"/>
        <v>1.6853932584269662E-2</v>
      </c>
      <c r="E186" s="39">
        <v>0</v>
      </c>
      <c r="F186" s="39">
        <f t="shared" si="359"/>
        <v>1</v>
      </c>
      <c r="G186" s="39">
        <v>1</v>
      </c>
      <c r="H186" s="39">
        <v>0</v>
      </c>
      <c r="I186" s="39">
        <f>SUM(K186:N186)</f>
        <v>0</v>
      </c>
      <c r="J186" s="39">
        <f>SUM(K186:M186)</f>
        <v>0</v>
      </c>
      <c r="K186" s="44">
        <v>0</v>
      </c>
      <c r="L186" s="44">
        <v>0</v>
      </c>
      <c r="M186" s="44">
        <v>0</v>
      </c>
      <c r="N186" s="44">
        <v>0</v>
      </c>
      <c r="O186" s="44">
        <v>0</v>
      </c>
      <c r="P186" s="44">
        <v>0</v>
      </c>
      <c r="Q186" s="44">
        <v>0</v>
      </c>
      <c r="R186" s="44">
        <v>0</v>
      </c>
      <c r="S186" s="44">
        <v>0</v>
      </c>
      <c r="T186" s="44">
        <v>0</v>
      </c>
      <c r="U186" s="44">
        <v>0</v>
      </c>
      <c r="V186" s="44">
        <v>0</v>
      </c>
      <c r="W186" s="44">
        <f t="shared" si="355"/>
        <v>5</v>
      </c>
      <c r="X186" s="39">
        <v>0</v>
      </c>
      <c r="Y186" s="39">
        <f t="shared" si="356"/>
        <v>0</v>
      </c>
      <c r="Z186" s="44">
        <v>0</v>
      </c>
      <c r="AA186" s="44">
        <v>0</v>
      </c>
      <c r="AB186" s="44">
        <v>0</v>
      </c>
      <c r="AC186" s="44">
        <v>0</v>
      </c>
      <c r="AD186" s="44">
        <v>0</v>
      </c>
      <c r="AE186" s="44">
        <v>0</v>
      </c>
      <c r="AF186" s="44">
        <v>2</v>
      </c>
      <c r="AG186" s="44">
        <v>3</v>
      </c>
      <c r="AH186" s="44">
        <v>0</v>
      </c>
      <c r="AI186" s="39">
        <v>0</v>
      </c>
      <c r="AJ186" s="44">
        <v>0</v>
      </c>
      <c r="AK186" s="8" t="s">
        <v>335</v>
      </c>
      <c r="AL186" s="4"/>
      <c r="AM186" s="11">
        <v>35.32</v>
      </c>
      <c r="AN186" s="11">
        <v>32.76</v>
      </c>
      <c r="AO186" s="28"/>
      <c r="AP186" s="28"/>
    </row>
    <row r="187" spans="1:42" s="22" customFormat="1" ht="12.75" x14ac:dyDescent="0.2">
      <c r="A187" s="18" t="s">
        <v>336</v>
      </c>
      <c r="B187" s="72">
        <v>822</v>
      </c>
      <c r="C187" s="72">
        <v>6</v>
      </c>
      <c r="D187" s="45">
        <f t="shared" si="353"/>
        <v>7.2992700729927005E-3</v>
      </c>
      <c r="E187" s="39">
        <v>1</v>
      </c>
      <c r="F187" s="39">
        <f t="shared" si="359"/>
        <v>1</v>
      </c>
      <c r="G187" s="39">
        <v>0</v>
      </c>
      <c r="H187" s="39">
        <v>0</v>
      </c>
      <c r="I187" s="39">
        <f>SUM(K187:N187)</f>
        <v>0</v>
      </c>
      <c r="J187" s="39">
        <f>SUM(K187:M187)</f>
        <v>0</v>
      </c>
      <c r="K187" s="44">
        <v>0</v>
      </c>
      <c r="L187" s="44">
        <v>0</v>
      </c>
      <c r="M187" s="44">
        <v>0</v>
      </c>
      <c r="N187" s="44">
        <v>0</v>
      </c>
      <c r="O187" s="44">
        <v>0</v>
      </c>
      <c r="P187" s="44">
        <v>0</v>
      </c>
      <c r="Q187" s="44">
        <v>0</v>
      </c>
      <c r="R187" s="44">
        <v>0</v>
      </c>
      <c r="S187" s="44">
        <v>0</v>
      </c>
      <c r="T187" s="44">
        <v>0</v>
      </c>
      <c r="U187" s="44">
        <v>0</v>
      </c>
      <c r="V187" s="44">
        <v>1</v>
      </c>
      <c r="W187" s="44">
        <f t="shared" si="355"/>
        <v>4</v>
      </c>
      <c r="X187" s="39">
        <v>0</v>
      </c>
      <c r="Y187" s="39">
        <f t="shared" si="356"/>
        <v>2</v>
      </c>
      <c r="Z187" s="44">
        <v>0</v>
      </c>
      <c r="AA187" s="44">
        <v>0</v>
      </c>
      <c r="AB187" s="44">
        <v>0</v>
      </c>
      <c r="AC187" s="44">
        <v>2</v>
      </c>
      <c r="AD187" s="44">
        <v>0</v>
      </c>
      <c r="AE187" s="44">
        <v>2</v>
      </c>
      <c r="AF187" s="44">
        <v>0</v>
      </c>
      <c r="AG187" s="44">
        <v>0</v>
      </c>
      <c r="AH187" s="44">
        <v>0</v>
      </c>
      <c r="AI187" s="44">
        <v>0</v>
      </c>
      <c r="AJ187" s="44">
        <v>0</v>
      </c>
      <c r="AK187" s="8" t="s">
        <v>337</v>
      </c>
      <c r="AL187" s="31"/>
      <c r="AM187" s="21">
        <v>30.34</v>
      </c>
      <c r="AN187" s="21">
        <v>28.49</v>
      </c>
      <c r="AO187" s="28"/>
      <c r="AP187" s="28"/>
    </row>
    <row r="188" spans="1:42" s="1" customFormat="1" ht="12.75" x14ac:dyDescent="0.2">
      <c r="A188" s="8" t="s">
        <v>338</v>
      </c>
      <c r="B188" s="69">
        <v>485</v>
      </c>
      <c r="C188" s="69">
        <v>6</v>
      </c>
      <c r="D188" s="38">
        <f t="shared" si="353"/>
        <v>1.2371134020618556E-2</v>
      </c>
      <c r="E188" s="39">
        <v>3</v>
      </c>
      <c r="F188" s="39">
        <f t="shared" si="359"/>
        <v>1</v>
      </c>
      <c r="G188" s="39">
        <v>0</v>
      </c>
      <c r="H188" s="39">
        <v>0</v>
      </c>
      <c r="I188" s="39">
        <f>SUM(K188:N188)</f>
        <v>1</v>
      </c>
      <c r="J188" s="39">
        <f>SUM(K188:M188)</f>
        <v>1</v>
      </c>
      <c r="K188" s="39">
        <v>0</v>
      </c>
      <c r="L188" s="39">
        <v>0</v>
      </c>
      <c r="M188" s="39">
        <v>1</v>
      </c>
      <c r="N188" s="39">
        <v>0</v>
      </c>
      <c r="O188" s="39">
        <v>0</v>
      </c>
      <c r="P188" s="39">
        <v>0</v>
      </c>
      <c r="Q188" s="39">
        <v>0</v>
      </c>
      <c r="R188" s="39">
        <v>0</v>
      </c>
      <c r="S188" s="39">
        <v>0</v>
      </c>
      <c r="T188" s="39">
        <v>0</v>
      </c>
      <c r="U188" s="39">
        <v>0</v>
      </c>
      <c r="V188" s="39">
        <v>0</v>
      </c>
      <c r="W188" s="44">
        <f t="shared" si="355"/>
        <v>2</v>
      </c>
      <c r="X188" s="39">
        <v>0</v>
      </c>
      <c r="Y188" s="39">
        <v>2</v>
      </c>
      <c r="Z188" s="39">
        <v>0</v>
      </c>
      <c r="AA188" s="39">
        <v>2</v>
      </c>
      <c r="AB188" s="39">
        <v>0</v>
      </c>
      <c r="AC188" s="39">
        <v>0</v>
      </c>
      <c r="AD188" s="39">
        <v>0</v>
      </c>
      <c r="AE188" s="39">
        <v>0</v>
      </c>
      <c r="AF188" s="39">
        <v>0</v>
      </c>
      <c r="AG188" s="39">
        <v>0</v>
      </c>
      <c r="AH188" s="39">
        <v>0</v>
      </c>
      <c r="AI188" s="39">
        <v>0</v>
      </c>
      <c r="AJ188" s="39">
        <v>0</v>
      </c>
      <c r="AK188" s="8" t="s">
        <v>339</v>
      </c>
      <c r="AL188" s="66"/>
      <c r="AM188" s="11">
        <v>43.95</v>
      </c>
      <c r="AN188" s="11">
        <v>41.83</v>
      </c>
    </row>
    <row r="189" spans="1:42" s="1" customFormat="1" ht="12.75" x14ac:dyDescent="0.2">
      <c r="A189" s="25" t="s">
        <v>340</v>
      </c>
      <c r="B189" s="74">
        <v>138</v>
      </c>
      <c r="C189" s="69">
        <v>1</v>
      </c>
      <c r="D189" s="38">
        <f t="shared" si="353"/>
        <v>7.246376811594203E-3</v>
      </c>
      <c r="E189" s="39">
        <v>0</v>
      </c>
      <c r="F189" s="39">
        <f t="shared" si="359"/>
        <v>1</v>
      </c>
      <c r="G189" s="39">
        <v>0</v>
      </c>
      <c r="H189" s="39">
        <v>0</v>
      </c>
      <c r="I189" s="39">
        <v>0</v>
      </c>
      <c r="J189" s="39">
        <v>0</v>
      </c>
      <c r="K189" s="39">
        <v>0</v>
      </c>
      <c r="L189" s="39">
        <v>0</v>
      </c>
      <c r="M189" s="39">
        <v>0</v>
      </c>
      <c r="N189" s="39">
        <v>0</v>
      </c>
      <c r="O189" s="39">
        <v>0</v>
      </c>
      <c r="P189" s="39">
        <v>1</v>
      </c>
      <c r="Q189" s="39">
        <v>0</v>
      </c>
      <c r="R189" s="39">
        <v>0</v>
      </c>
      <c r="S189" s="39">
        <v>0</v>
      </c>
      <c r="T189" s="39">
        <v>0</v>
      </c>
      <c r="U189" s="39">
        <v>0</v>
      </c>
      <c r="V189" s="39">
        <v>0</v>
      </c>
      <c r="W189" s="44">
        <f t="shared" si="355"/>
        <v>0</v>
      </c>
      <c r="X189" s="39">
        <v>0</v>
      </c>
      <c r="Y189" s="39">
        <f t="shared" ref="Y189:Y217" si="362">SUM(Z189:AC189)</f>
        <v>0</v>
      </c>
      <c r="Z189" s="39">
        <v>0</v>
      </c>
      <c r="AA189" s="39">
        <v>0</v>
      </c>
      <c r="AB189" s="39">
        <v>0</v>
      </c>
      <c r="AC189" s="39">
        <v>0</v>
      </c>
      <c r="AD189" s="39">
        <v>0</v>
      </c>
      <c r="AE189" s="39">
        <v>0</v>
      </c>
      <c r="AF189" s="39">
        <v>0</v>
      </c>
      <c r="AG189" s="39">
        <v>0</v>
      </c>
      <c r="AH189" s="39">
        <v>0</v>
      </c>
      <c r="AI189" s="39">
        <v>0</v>
      </c>
      <c r="AJ189" s="39">
        <v>0</v>
      </c>
      <c r="AK189" s="8" t="s">
        <v>331</v>
      </c>
      <c r="AL189" s="66"/>
      <c r="AM189" s="30">
        <v>45.040999999999997</v>
      </c>
      <c r="AN189" s="30">
        <v>43.323999999999998</v>
      </c>
    </row>
    <row r="190" spans="1:42" s="5" customFormat="1" ht="28.5" customHeight="1" x14ac:dyDescent="0.25">
      <c r="A190" s="66" t="s">
        <v>341</v>
      </c>
      <c r="B190" s="77">
        <v>815</v>
      </c>
      <c r="C190" s="77">
        <v>58</v>
      </c>
      <c r="D190" s="46">
        <f t="shared" si="353"/>
        <v>7.1165644171779147E-2</v>
      </c>
      <c r="E190" s="48">
        <v>3</v>
      </c>
      <c r="F190" s="48">
        <f t="shared" si="359"/>
        <v>48</v>
      </c>
      <c r="G190" s="48">
        <v>6</v>
      </c>
      <c r="H190" s="48">
        <v>0</v>
      </c>
      <c r="I190" s="48">
        <f>SUM(K190:N190)</f>
        <v>12</v>
      </c>
      <c r="J190" s="48">
        <f>SUM(K190:M190)</f>
        <v>12</v>
      </c>
      <c r="K190" s="47">
        <v>6</v>
      </c>
      <c r="L190" s="47">
        <v>0</v>
      </c>
      <c r="M190" s="47">
        <v>6</v>
      </c>
      <c r="N190" s="47">
        <v>0</v>
      </c>
      <c r="O190" s="47">
        <v>20</v>
      </c>
      <c r="P190" s="47">
        <v>0</v>
      </c>
      <c r="Q190" s="47">
        <v>0</v>
      </c>
      <c r="R190" s="47">
        <v>0</v>
      </c>
      <c r="S190" s="47">
        <v>0</v>
      </c>
      <c r="T190" s="47">
        <v>1</v>
      </c>
      <c r="U190" s="47">
        <v>0</v>
      </c>
      <c r="V190" s="47">
        <v>9</v>
      </c>
      <c r="W190" s="49">
        <f t="shared" si="355"/>
        <v>4</v>
      </c>
      <c r="X190" s="48">
        <v>0</v>
      </c>
      <c r="Y190" s="48">
        <f t="shared" si="362"/>
        <v>2</v>
      </c>
      <c r="Z190" s="47">
        <v>0</v>
      </c>
      <c r="AA190" s="47">
        <v>2</v>
      </c>
      <c r="AB190" s="47">
        <v>0</v>
      </c>
      <c r="AC190" s="47">
        <v>0</v>
      </c>
      <c r="AD190" s="47">
        <v>0</v>
      </c>
      <c r="AE190" s="47">
        <v>1</v>
      </c>
      <c r="AF190" s="47">
        <v>1</v>
      </c>
      <c r="AG190" s="47">
        <v>0</v>
      </c>
      <c r="AH190" s="47">
        <v>1</v>
      </c>
      <c r="AI190" s="47">
        <v>1</v>
      </c>
      <c r="AJ190" s="47">
        <v>1</v>
      </c>
      <c r="AK190" s="8" t="s">
        <v>342</v>
      </c>
      <c r="AL190" s="66" t="s">
        <v>343</v>
      </c>
      <c r="AM190" s="23">
        <v>47.02</v>
      </c>
      <c r="AN190" s="23">
        <v>37.42</v>
      </c>
      <c r="AO190" s="66"/>
      <c r="AP190" s="66"/>
    </row>
    <row r="191" spans="1:42" s="1" customFormat="1" ht="12.75" x14ac:dyDescent="0.2">
      <c r="A191" s="8" t="s">
        <v>344</v>
      </c>
      <c r="B191" s="69">
        <v>508</v>
      </c>
      <c r="C191" s="69">
        <v>38</v>
      </c>
      <c r="D191" s="38">
        <f>C191/B191</f>
        <v>7.4803149606299218E-2</v>
      </c>
      <c r="E191" s="39">
        <v>8</v>
      </c>
      <c r="F191" s="39">
        <f t="shared" si="359"/>
        <v>27</v>
      </c>
      <c r="G191" s="39">
        <v>2</v>
      </c>
      <c r="H191" s="39">
        <v>0</v>
      </c>
      <c r="I191" s="39">
        <f t="shared" ref="I191" si="363">SUM(K191:N191)</f>
        <v>2</v>
      </c>
      <c r="J191" s="39">
        <f t="shared" ref="J191" si="364">SUM(K191:M191)</f>
        <v>2</v>
      </c>
      <c r="K191" s="39">
        <v>1</v>
      </c>
      <c r="L191" s="39">
        <v>0</v>
      </c>
      <c r="M191" s="39">
        <v>1</v>
      </c>
      <c r="N191" s="39">
        <v>0</v>
      </c>
      <c r="O191" s="39">
        <v>10</v>
      </c>
      <c r="P191" s="39">
        <v>0</v>
      </c>
      <c r="Q191" s="39">
        <v>0</v>
      </c>
      <c r="R191" s="39">
        <v>0</v>
      </c>
      <c r="S191" s="39">
        <v>0</v>
      </c>
      <c r="T191" s="39">
        <v>0</v>
      </c>
      <c r="U191" s="39">
        <v>1</v>
      </c>
      <c r="V191" s="39">
        <v>12</v>
      </c>
      <c r="W191" s="44">
        <f t="shared" si="355"/>
        <v>3</v>
      </c>
      <c r="X191" s="39">
        <v>1</v>
      </c>
      <c r="Y191" s="39">
        <f t="shared" si="362"/>
        <v>0</v>
      </c>
      <c r="Z191" s="39">
        <v>0</v>
      </c>
      <c r="AA191" s="39">
        <v>0</v>
      </c>
      <c r="AB191" s="39">
        <v>0</v>
      </c>
      <c r="AC191" s="39">
        <v>0</v>
      </c>
      <c r="AD191" s="39">
        <v>0</v>
      </c>
      <c r="AE191" s="39">
        <v>0</v>
      </c>
      <c r="AF191" s="39">
        <v>2</v>
      </c>
      <c r="AG191" s="39">
        <v>0</v>
      </c>
      <c r="AH191" s="39">
        <v>0</v>
      </c>
      <c r="AI191" s="39">
        <v>0</v>
      </c>
      <c r="AJ191" s="39">
        <v>0</v>
      </c>
      <c r="AK191" s="8" t="s">
        <v>345</v>
      </c>
      <c r="AL191" s="66" t="s">
        <v>346</v>
      </c>
      <c r="AM191" s="11">
        <v>50.63</v>
      </c>
      <c r="AN191" s="11">
        <v>36.39</v>
      </c>
    </row>
    <row r="192" spans="1:42" s="1" customFormat="1" ht="25.5" x14ac:dyDescent="0.2">
      <c r="A192" s="8" t="s">
        <v>347</v>
      </c>
      <c r="B192" s="69">
        <v>400</v>
      </c>
      <c r="C192" s="69">
        <v>24</v>
      </c>
      <c r="D192" s="38">
        <f t="shared" si="353"/>
        <v>0.06</v>
      </c>
      <c r="E192" s="39">
        <v>2</v>
      </c>
      <c r="F192" s="39">
        <f t="shared" si="359"/>
        <v>17</v>
      </c>
      <c r="G192" s="39">
        <v>3</v>
      </c>
      <c r="H192" s="39">
        <v>0</v>
      </c>
      <c r="I192" s="39">
        <f t="shared" ref="I192:I198" si="365">SUM(K192:N192)</f>
        <v>2</v>
      </c>
      <c r="J192" s="39">
        <f t="shared" ref="J192:J198" si="366">SUM(K192:M192)</f>
        <v>1</v>
      </c>
      <c r="K192" s="9">
        <v>0</v>
      </c>
      <c r="L192" s="9">
        <v>0</v>
      </c>
      <c r="M192" s="9">
        <v>1</v>
      </c>
      <c r="N192" s="9">
        <v>1</v>
      </c>
      <c r="O192" s="9">
        <v>5</v>
      </c>
      <c r="P192" s="9">
        <v>0</v>
      </c>
      <c r="Q192" s="9">
        <v>0</v>
      </c>
      <c r="R192" s="9">
        <v>0</v>
      </c>
      <c r="S192" s="9">
        <v>0</v>
      </c>
      <c r="T192" s="9">
        <v>0</v>
      </c>
      <c r="U192" s="9">
        <v>0</v>
      </c>
      <c r="V192" s="9">
        <v>7</v>
      </c>
      <c r="W192" s="44">
        <f t="shared" si="355"/>
        <v>3</v>
      </c>
      <c r="X192" s="39">
        <v>0</v>
      </c>
      <c r="Y192" s="39">
        <f t="shared" si="362"/>
        <v>0</v>
      </c>
      <c r="Z192" s="9">
        <v>0</v>
      </c>
      <c r="AA192" s="9">
        <v>0</v>
      </c>
      <c r="AB192" s="9">
        <v>0</v>
      </c>
      <c r="AC192" s="9">
        <v>0</v>
      </c>
      <c r="AD192" s="9">
        <v>0</v>
      </c>
      <c r="AE192" s="9">
        <v>1</v>
      </c>
      <c r="AF192" s="9">
        <v>2</v>
      </c>
      <c r="AG192" s="9">
        <v>0</v>
      </c>
      <c r="AH192" s="9">
        <v>0</v>
      </c>
      <c r="AI192" s="9">
        <v>2</v>
      </c>
      <c r="AJ192" s="9">
        <v>0</v>
      </c>
      <c r="AK192" s="8" t="s">
        <v>348</v>
      </c>
      <c r="AL192" s="66" t="s">
        <v>349</v>
      </c>
      <c r="AM192" s="11">
        <v>57.17</v>
      </c>
      <c r="AN192" s="11">
        <v>36.17</v>
      </c>
    </row>
    <row r="193" spans="1:42" s="1" customFormat="1" ht="27.75" customHeight="1" x14ac:dyDescent="0.2">
      <c r="A193" s="8" t="s">
        <v>350</v>
      </c>
      <c r="B193" s="69">
        <v>657</v>
      </c>
      <c r="C193" s="69">
        <v>52</v>
      </c>
      <c r="D193" s="38">
        <f t="shared" si="353"/>
        <v>7.9147640791476404E-2</v>
      </c>
      <c r="E193" s="50">
        <v>4</v>
      </c>
      <c r="F193" s="39">
        <f t="shared" si="359"/>
        <v>44</v>
      </c>
      <c r="G193" s="50">
        <v>4</v>
      </c>
      <c r="H193" s="50">
        <v>0</v>
      </c>
      <c r="I193" s="39">
        <f t="shared" si="365"/>
        <v>4</v>
      </c>
      <c r="J193" s="39">
        <f t="shared" si="366"/>
        <v>3</v>
      </c>
      <c r="K193" s="50">
        <v>2</v>
      </c>
      <c r="L193" s="50">
        <v>0</v>
      </c>
      <c r="M193" s="50">
        <v>1</v>
      </c>
      <c r="N193" s="50">
        <v>1</v>
      </c>
      <c r="O193" s="50">
        <v>25</v>
      </c>
      <c r="P193" s="50">
        <v>0</v>
      </c>
      <c r="Q193" s="50">
        <v>0</v>
      </c>
      <c r="R193" s="50">
        <v>0</v>
      </c>
      <c r="S193" s="50">
        <v>0</v>
      </c>
      <c r="T193" s="50">
        <v>0</v>
      </c>
      <c r="U193" s="50">
        <v>0</v>
      </c>
      <c r="V193" s="50">
        <v>11</v>
      </c>
      <c r="W193" s="44">
        <f t="shared" si="355"/>
        <v>4</v>
      </c>
      <c r="X193" s="50">
        <v>0</v>
      </c>
      <c r="Y193" s="39">
        <f t="shared" si="362"/>
        <v>0</v>
      </c>
      <c r="Z193" s="50">
        <v>0</v>
      </c>
      <c r="AA193" s="50">
        <v>0</v>
      </c>
      <c r="AB193" s="50">
        <v>0</v>
      </c>
      <c r="AC193" s="50">
        <v>0</v>
      </c>
      <c r="AD193" s="50">
        <v>0</v>
      </c>
      <c r="AE193" s="50">
        <v>1</v>
      </c>
      <c r="AF193" s="50">
        <v>2</v>
      </c>
      <c r="AG193" s="50">
        <v>1</v>
      </c>
      <c r="AH193" s="50">
        <v>0</v>
      </c>
      <c r="AI193" s="50">
        <v>0</v>
      </c>
      <c r="AJ193" s="50">
        <v>0</v>
      </c>
      <c r="AK193" s="8" t="s">
        <v>351</v>
      </c>
      <c r="AL193" s="66" t="s">
        <v>352</v>
      </c>
      <c r="AM193" s="11">
        <v>48.56</v>
      </c>
      <c r="AN193" s="11">
        <v>32.89</v>
      </c>
    </row>
    <row r="194" spans="1:42" s="1" customFormat="1" ht="12.75" x14ac:dyDescent="0.2">
      <c r="A194" s="8" t="s">
        <v>353</v>
      </c>
      <c r="B194" s="69">
        <f>553+121</f>
        <v>674</v>
      </c>
      <c r="C194" s="69">
        <v>27</v>
      </c>
      <c r="D194" s="38">
        <f t="shared" si="353"/>
        <v>4.0059347181008904E-2</v>
      </c>
      <c r="E194" s="50">
        <v>1</v>
      </c>
      <c r="F194" s="39">
        <f t="shared" si="359"/>
        <v>22</v>
      </c>
      <c r="G194" s="50">
        <v>3</v>
      </c>
      <c r="H194" s="50">
        <v>1</v>
      </c>
      <c r="I194" s="39">
        <f t="shared" si="365"/>
        <v>4</v>
      </c>
      <c r="J194" s="39">
        <f t="shared" si="366"/>
        <v>3</v>
      </c>
      <c r="K194" s="50">
        <v>2</v>
      </c>
      <c r="L194" s="50">
        <v>0</v>
      </c>
      <c r="M194" s="50">
        <v>1</v>
      </c>
      <c r="N194" s="50">
        <v>1</v>
      </c>
      <c r="O194" s="50">
        <v>9</v>
      </c>
      <c r="P194" s="50">
        <v>0</v>
      </c>
      <c r="Q194" s="50">
        <v>0</v>
      </c>
      <c r="R194" s="50">
        <v>0</v>
      </c>
      <c r="S194" s="50">
        <v>0</v>
      </c>
      <c r="T194" s="50">
        <v>0</v>
      </c>
      <c r="U194" s="50">
        <v>0</v>
      </c>
      <c r="V194" s="50">
        <v>5</v>
      </c>
      <c r="W194" s="44">
        <f t="shared" si="355"/>
        <v>4</v>
      </c>
      <c r="X194" s="50">
        <v>0</v>
      </c>
      <c r="Y194" s="39">
        <f t="shared" si="362"/>
        <v>0</v>
      </c>
      <c r="Z194" s="50">
        <v>0</v>
      </c>
      <c r="AA194" s="50">
        <v>0</v>
      </c>
      <c r="AB194" s="50">
        <v>0</v>
      </c>
      <c r="AC194" s="50">
        <v>0</v>
      </c>
      <c r="AD194" s="50">
        <v>0</v>
      </c>
      <c r="AE194" s="50">
        <v>2</v>
      </c>
      <c r="AF194" s="50">
        <v>1</v>
      </c>
      <c r="AG194" s="50">
        <v>1</v>
      </c>
      <c r="AH194" s="50">
        <v>0</v>
      </c>
      <c r="AI194" s="50">
        <v>0</v>
      </c>
      <c r="AJ194" s="50">
        <v>0</v>
      </c>
      <c r="AK194" s="8" t="s">
        <v>354</v>
      </c>
      <c r="AL194" s="66" t="s">
        <v>355</v>
      </c>
      <c r="AM194" s="11">
        <v>53.33</v>
      </c>
      <c r="AN194" s="11">
        <v>28.93</v>
      </c>
    </row>
    <row r="195" spans="1:42" s="1" customFormat="1" ht="12.75" x14ac:dyDescent="0.2">
      <c r="A195" s="8" t="s">
        <v>356</v>
      </c>
      <c r="B195" s="69">
        <f>588+37</f>
        <v>625</v>
      </c>
      <c r="C195" s="69">
        <v>26</v>
      </c>
      <c r="D195" s="38">
        <f t="shared" si="353"/>
        <v>4.1599999999999998E-2</v>
      </c>
      <c r="E195" s="50">
        <v>4</v>
      </c>
      <c r="F195" s="39">
        <f t="shared" si="359"/>
        <v>19</v>
      </c>
      <c r="G195" s="50">
        <v>1</v>
      </c>
      <c r="H195" s="50">
        <v>0</v>
      </c>
      <c r="I195" s="39">
        <f t="shared" si="365"/>
        <v>2</v>
      </c>
      <c r="J195" s="39">
        <f t="shared" si="366"/>
        <v>2</v>
      </c>
      <c r="K195" s="50">
        <v>0</v>
      </c>
      <c r="L195" s="50">
        <v>1</v>
      </c>
      <c r="M195" s="50">
        <v>1</v>
      </c>
      <c r="N195" s="50">
        <v>0</v>
      </c>
      <c r="O195" s="50">
        <v>9</v>
      </c>
      <c r="P195" s="50">
        <v>1</v>
      </c>
      <c r="Q195" s="50">
        <v>1</v>
      </c>
      <c r="R195" s="50">
        <v>0</v>
      </c>
      <c r="S195" s="50">
        <v>0</v>
      </c>
      <c r="T195" s="50">
        <v>0</v>
      </c>
      <c r="U195" s="50">
        <v>0</v>
      </c>
      <c r="V195" s="50">
        <v>5</v>
      </c>
      <c r="W195" s="51">
        <v>3</v>
      </c>
      <c r="X195" s="50">
        <v>0</v>
      </c>
      <c r="Y195" s="51">
        <v>2</v>
      </c>
      <c r="Z195" s="50">
        <v>0</v>
      </c>
      <c r="AA195" s="50">
        <v>1</v>
      </c>
      <c r="AB195" s="50">
        <v>0</v>
      </c>
      <c r="AC195" s="50">
        <v>0</v>
      </c>
      <c r="AD195" s="50">
        <v>0</v>
      </c>
      <c r="AE195" s="50">
        <v>0</v>
      </c>
      <c r="AF195" s="50">
        <v>1</v>
      </c>
      <c r="AG195" s="50">
        <v>0</v>
      </c>
      <c r="AH195" s="50">
        <v>0</v>
      </c>
      <c r="AI195" s="50">
        <v>0</v>
      </c>
      <c r="AJ195" s="50">
        <v>0</v>
      </c>
      <c r="AK195" s="8" t="s">
        <v>357</v>
      </c>
      <c r="AL195" s="66" t="s">
        <v>358</v>
      </c>
      <c r="AM195" s="11">
        <v>52.52</v>
      </c>
      <c r="AN195" s="11">
        <v>33.39</v>
      </c>
    </row>
    <row r="196" spans="1:42" s="1" customFormat="1" ht="12.75" x14ac:dyDescent="0.2">
      <c r="A196" s="8" t="s">
        <v>359</v>
      </c>
      <c r="B196" s="69">
        <v>239</v>
      </c>
      <c r="C196" s="69">
        <v>14</v>
      </c>
      <c r="D196" s="38">
        <f t="shared" si="353"/>
        <v>5.8577405857740586E-2</v>
      </c>
      <c r="E196" s="50">
        <v>0</v>
      </c>
      <c r="F196" s="39">
        <f t="shared" si="359"/>
        <v>13</v>
      </c>
      <c r="G196" s="50">
        <v>1</v>
      </c>
      <c r="H196" s="50">
        <v>0</v>
      </c>
      <c r="I196" s="39">
        <f t="shared" si="365"/>
        <v>8</v>
      </c>
      <c r="J196" s="39">
        <f t="shared" si="366"/>
        <v>2</v>
      </c>
      <c r="K196" s="50">
        <v>0</v>
      </c>
      <c r="L196" s="50">
        <v>0</v>
      </c>
      <c r="M196" s="50">
        <v>2</v>
      </c>
      <c r="N196" s="50">
        <v>6</v>
      </c>
      <c r="O196" s="50">
        <v>1</v>
      </c>
      <c r="P196" s="50">
        <v>0</v>
      </c>
      <c r="Q196" s="50">
        <v>0</v>
      </c>
      <c r="R196" s="50">
        <v>0</v>
      </c>
      <c r="S196" s="50">
        <v>0</v>
      </c>
      <c r="T196" s="50">
        <v>0</v>
      </c>
      <c r="U196" s="50">
        <v>0</v>
      </c>
      <c r="V196" s="50">
        <v>3</v>
      </c>
      <c r="W196" s="44">
        <f t="shared" ref="W196" si="367">SUM(X196,Z196:AG196)</f>
        <v>1</v>
      </c>
      <c r="X196" s="50">
        <v>0</v>
      </c>
      <c r="Y196" s="39">
        <f t="shared" ref="Y196" si="368">SUM(Z196:AC196)</f>
        <v>0</v>
      </c>
      <c r="Z196" s="50">
        <v>0</v>
      </c>
      <c r="AA196" s="50">
        <v>0</v>
      </c>
      <c r="AB196" s="50">
        <v>0</v>
      </c>
      <c r="AC196" s="50">
        <v>0</v>
      </c>
      <c r="AD196" s="50">
        <v>0</v>
      </c>
      <c r="AE196" s="50">
        <v>0</v>
      </c>
      <c r="AF196" s="50">
        <v>1</v>
      </c>
      <c r="AG196" s="50">
        <v>0</v>
      </c>
      <c r="AH196" s="50">
        <v>0</v>
      </c>
      <c r="AI196" s="50">
        <v>0</v>
      </c>
      <c r="AJ196" s="50">
        <v>0</v>
      </c>
      <c r="AK196" s="8" t="s">
        <v>354</v>
      </c>
      <c r="AL196" s="66" t="s">
        <v>360</v>
      </c>
      <c r="AM196" s="11">
        <v>58.91</v>
      </c>
      <c r="AN196" s="11">
        <v>28.83</v>
      </c>
    </row>
    <row r="197" spans="1:42" s="1" customFormat="1" ht="12.75" x14ac:dyDescent="0.2">
      <c r="A197" s="8" t="s">
        <v>361</v>
      </c>
      <c r="B197" s="69">
        <v>145</v>
      </c>
      <c r="C197" s="69">
        <v>7</v>
      </c>
      <c r="D197" s="38">
        <f t="shared" si="353"/>
        <v>4.8275862068965517E-2</v>
      </c>
      <c r="E197" s="50">
        <v>0</v>
      </c>
      <c r="F197" s="39">
        <f t="shared" si="359"/>
        <v>6</v>
      </c>
      <c r="G197" s="50">
        <v>1</v>
      </c>
      <c r="H197" s="50">
        <v>0</v>
      </c>
      <c r="I197" s="39">
        <f t="shared" si="365"/>
        <v>1</v>
      </c>
      <c r="J197" s="39">
        <f t="shared" si="366"/>
        <v>0</v>
      </c>
      <c r="K197" s="50">
        <v>0</v>
      </c>
      <c r="L197" s="50">
        <v>0</v>
      </c>
      <c r="M197" s="50">
        <v>0</v>
      </c>
      <c r="N197" s="50">
        <v>1</v>
      </c>
      <c r="O197" s="50">
        <v>4</v>
      </c>
      <c r="P197" s="50">
        <v>0</v>
      </c>
      <c r="Q197" s="50">
        <v>0</v>
      </c>
      <c r="R197" s="50">
        <v>0</v>
      </c>
      <c r="S197" s="50">
        <v>0</v>
      </c>
      <c r="T197" s="50">
        <v>0</v>
      </c>
      <c r="U197" s="50">
        <v>0</v>
      </c>
      <c r="V197" s="50">
        <v>0</v>
      </c>
      <c r="W197" s="44">
        <f t="shared" si="355"/>
        <v>1</v>
      </c>
      <c r="X197" s="50">
        <v>1</v>
      </c>
      <c r="Y197" s="39">
        <f t="shared" si="362"/>
        <v>0</v>
      </c>
      <c r="Z197" s="50">
        <v>0</v>
      </c>
      <c r="AA197" s="50">
        <v>0</v>
      </c>
      <c r="AB197" s="50">
        <v>0</v>
      </c>
      <c r="AC197" s="50">
        <v>0</v>
      </c>
      <c r="AD197" s="50">
        <v>0</v>
      </c>
      <c r="AE197" s="50">
        <v>0</v>
      </c>
      <c r="AF197" s="50">
        <v>0</v>
      </c>
      <c r="AG197" s="50">
        <v>0</v>
      </c>
      <c r="AH197" s="50">
        <v>0</v>
      </c>
      <c r="AI197" s="50">
        <v>0</v>
      </c>
      <c r="AJ197" s="50">
        <v>0</v>
      </c>
      <c r="AK197" s="8" t="s">
        <v>362</v>
      </c>
      <c r="AL197" s="66" t="s">
        <v>363</v>
      </c>
      <c r="AM197" s="11">
        <v>46.63</v>
      </c>
      <c r="AN197" s="11">
        <v>31.26</v>
      </c>
    </row>
    <row r="198" spans="1:42" s="1" customFormat="1" ht="25.5" x14ac:dyDescent="0.2">
      <c r="A198" s="8" t="s">
        <v>364</v>
      </c>
      <c r="B198" s="69">
        <v>176</v>
      </c>
      <c r="C198" s="69">
        <v>5</v>
      </c>
      <c r="D198" s="38">
        <f t="shared" si="353"/>
        <v>2.8409090909090908E-2</v>
      </c>
      <c r="E198" s="50">
        <v>0</v>
      </c>
      <c r="F198" s="39">
        <f t="shared" si="359"/>
        <v>5</v>
      </c>
      <c r="G198" s="50">
        <v>2</v>
      </c>
      <c r="H198" s="50">
        <v>0</v>
      </c>
      <c r="I198" s="39">
        <f t="shared" si="365"/>
        <v>2</v>
      </c>
      <c r="J198" s="39">
        <f t="shared" si="366"/>
        <v>2</v>
      </c>
      <c r="K198" s="50">
        <v>1</v>
      </c>
      <c r="L198" s="50">
        <v>0</v>
      </c>
      <c r="M198" s="50">
        <v>1</v>
      </c>
      <c r="N198" s="50">
        <v>0</v>
      </c>
      <c r="O198" s="50">
        <v>1</v>
      </c>
      <c r="P198" s="50">
        <v>0</v>
      </c>
      <c r="Q198" s="50">
        <v>0</v>
      </c>
      <c r="R198" s="50">
        <v>0</v>
      </c>
      <c r="S198" s="50">
        <v>0</v>
      </c>
      <c r="T198" s="50">
        <v>0</v>
      </c>
      <c r="U198" s="50">
        <v>0</v>
      </c>
      <c r="V198" s="50">
        <v>0</v>
      </c>
      <c r="W198" s="44">
        <f t="shared" si="355"/>
        <v>0</v>
      </c>
      <c r="X198" s="50">
        <v>0</v>
      </c>
      <c r="Y198" s="39">
        <f t="shared" si="362"/>
        <v>0</v>
      </c>
      <c r="Z198" s="50">
        <v>0</v>
      </c>
      <c r="AA198" s="50">
        <v>0</v>
      </c>
      <c r="AB198" s="50">
        <v>0</v>
      </c>
      <c r="AC198" s="50">
        <v>0</v>
      </c>
      <c r="AD198" s="50">
        <v>0</v>
      </c>
      <c r="AE198" s="50">
        <v>0</v>
      </c>
      <c r="AF198" s="50">
        <v>0</v>
      </c>
      <c r="AG198" s="50">
        <v>0</v>
      </c>
      <c r="AH198" s="50">
        <v>0</v>
      </c>
      <c r="AI198" s="50">
        <v>0</v>
      </c>
      <c r="AJ198" s="50">
        <v>0</v>
      </c>
      <c r="AK198" s="8" t="s">
        <v>365</v>
      </c>
      <c r="AL198" s="66" t="s">
        <v>366</v>
      </c>
      <c r="AM198" s="11">
        <v>43.71</v>
      </c>
      <c r="AN198" s="11">
        <v>33.99</v>
      </c>
    </row>
    <row r="199" spans="1:42" s="22" customFormat="1" ht="12.75" x14ac:dyDescent="0.2">
      <c r="A199" s="19" t="s">
        <v>367</v>
      </c>
      <c r="B199" s="72">
        <v>981</v>
      </c>
      <c r="C199" s="72">
        <v>15</v>
      </c>
      <c r="D199" s="45">
        <f t="shared" si="353"/>
        <v>1.5290519877675841E-2</v>
      </c>
      <c r="E199" s="44">
        <v>2</v>
      </c>
      <c r="F199" s="44">
        <f t="shared" si="359"/>
        <v>10</v>
      </c>
      <c r="G199" s="44">
        <v>1</v>
      </c>
      <c r="H199" s="44">
        <v>0</v>
      </c>
      <c r="I199" s="44">
        <f>SUM(K199:N199)</f>
        <v>2</v>
      </c>
      <c r="J199" s="44">
        <f>SUM(K199:M199)</f>
        <v>1</v>
      </c>
      <c r="K199" s="44">
        <v>1</v>
      </c>
      <c r="L199" s="44">
        <v>0</v>
      </c>
      <c r="M199" s="44">
        <v>0</v>
      </c>
      <c r="N199" s="44">
        <v>1</v>
      </c>
      <c r="O199" s="44">
        <v>6</v>
      </c>
      <c r="P199" s="44">
        <v>0</v>
      </c>
      <c r="Q199" s="44">
        <v>0</v>
      </c>
      <c r="R199" s="44">
        <v>0</v>
      </c>
      <c r="S199" s="44">
        <v>0</v>
      </c>
      <c r="T199" s="44">
        <v>0</v>
      </c>
      <c r="U199" s="44">
        <v>0</v>
      </c>
      <c r="V199" s="44">
        <v>1</v>
      </c>
      <c r="W199" s="44">
        <f t="shared" si="355"/>
        <v>3</v>
      </c>
      <c r="X199" s="44">
        <v>0</v>
      </c>
      <c r="Y199" s="39">
        <f t="shared" si="362"/>
        <v>1</v>
      </c>
      <c r="Z199" s="44">
        <v>0</v>
      </c>
      <c r="AA199" s="44">
        <v>1</v>
      </c>
      <c r="AB199" s="44">
        <v>0</v>
      </c>
      <c r="AC199" s="44">
        <v>0</v>
      </c>
      <c r="AD199" s="44">
        <v>0</v>
      </c>
      <c r="AE199" s="44">
        <v>0</v>
      </c>
      <c r="AF199" s="44">
        <v>2</v>
      </c>
      <c r="AG199" s="44">
        <v>0</v>
      </c>
      <c r="AH199" s="44">
        <v>0</v>
      </c>
      <c r="AI199" s="44">
        <v>0</v>
      </c>
      <c r="AJ199" s="44">
        <v>0</v>
      </c>
      <c r="AK199" s="8" t="s">
        <v>368</v>
      </c>
      <c r="AL199" s="20"/>
      <c r="AM199" s="21">
        <v>36.32</v>
      </c>
      <c r="AN199" s="21">
        <v>31.69</v>
      </c>
    </row>
    <row r="200" spans="1:42" s="1" customFormat="1" ht="12.75" x14ac:dyDescent="0.2">
      <c r="A200" s="25" t="s">
        <v>369</v>
      </c>
      <c r="B200" s="74">
        <v>201</v>
      </c>
      <c r="C200" s="69">
        <v>0</v>
      </c>
      <c r="D200" s="38">
        <f t="shared" si="353"/>
        <v>0</v>
      </c>
      <c r="E200" s="39">
        <v>0</v>
      </c>
      <c r="F200" s="39">
        <f t="shared" si="359"/>
        <v>0</v>
      </c>
      <c r="G200" s="39">
        <f>IF(C200=0,0," ")</f>
        <v>0</v>
      </c>
      <c r="H200" s="39">
        <f>IF(D200=0,0)</f>
        <v>0</v>
      </c>
      <c r="I200" s="39">
        <v>0</v>
      </c>
      <c r="J200" s="39">
        <v>0</v>
      </c>
      <c r="K200" s="39">
        <f>H200</f>
        <v>0</v>
      </c>
      <c r="L200" s="39">
        <f>K200</f>
        <v>0</v>
      </c>
      <c r="M200" s="39">
        <v>0</v>
      </c>
      <c r="N200" s="39">
        <f>L200</f>
        <v>0</v>
      </c>
      <c r="O200" s="39">
        <f>N200</f>
        <v>0</v>
      </c>
      <c r="P200" s="39">
        <f t="shared" ref="P200:AH200" si="369">O200</f>
        <v>0</v>
      </c>
      <c r="Q200" s="39">
        <f t="shared" si="369"/>
        <v>0</v>
      </c>
      <c r="R200" s="39">
        <f t="shared" si="369"/>
        <v>0</v>
      </c>
      <c r="S200" s="39">
        <f t="shared" si="369"/>
        <v>0</v>
      </c>
      <c r="T200" s="39">
        <f t="shared" si="369"/>
        <v>0</v>
      </c>
      <c r="U200" s="39">
        <f t="shared" si="369"/>
        <v>0</v>
      </c>
      <c r="V200" s="39">
        <f t="shared" si="369"/>
        <v>0</v>
      </c>
      <c r="W200" s="44">
        <f t="shared" si="355"/>
        <v>0</v>
      </c>
      <c r="X200" s="39">
        <f>IF(C200=0,0," ")</f>
        <v>0</v>
      </c>
      <c r="Y200" s="39">
        <f t="shared" si="362"/>
        <v>0</v>
      </c>
      <c r="Z200" s="39">
        <v>0</v>
      </c>
      <c r="AA200" s="39">
        <f t="shared" si="369"/>
        <v>0</v>
      </c>
      <c r="AB200" s="39">
        <f t="shared" si="369"/>
        <v>0</v>
      </c>
      <c r="AC200" s="44">
        <v>0</v>
      </c>
      <c r="AD200" s="39">
        <f>AB200</f>
        <v>0</v>
      </c>
      <c r="AE200" s="39">
        <f t="shared" si="369"/>
        <v>0</v>
      </c>
      <c r="AF200" s="39">
        <f t="shared" si="369"/>
        <v>0</v>
      </c>
      <c r="AG200" s="39">
        <f t="shared" si="369"/>
        <v>0</v>
      </c>
      <c r="AH200" s="39">
        <f t="shared" si="369"/>
        <v>0</v>
      </c>
      <c r="AI200" s="44">
        <v>0</v>
      </c>
      <c r="AJ200" s="39">
        <f>AH200</f>
        <v>0</v>
      </c>
      <c r="AK200" s="8" t="s">
        <v>331</v>
      </c>
      <c r="AL200" s="66"/>
      <c r="AM200" s="30">
        <v>43.606000000000002</v>
      </c>
      <c r="AN200" s="30">
        <v>43.484999999999999</v>
      </c>
    </row>
    <row r="201" spans="1:42" s="1" customFormat="1" ht="12.75" x14ac:dyDescent="0.2">
      <c r="A201" s="25" t="s">
        <v>370</v>
      </c>
      <c r="B201" s="74">
        <v>130</v>
      </c>
      <c r="C201" s="69">
        <v>1</v>
      </c>
      <c r="D201" s="38">
        <f t="shared" si="353"/>
        <v>7.6923076923076927E-3</v>
      </c>
      <c r="E201" s="39">
        <v>0</v>
      </c>
      <c r="F201" s="39">
        <f t="shared" si="359"/>
        <v>1</v>
      </c>
      <c r="G201" s="39">
        <v>0</v>
      </c>
      <c r="H201" s="39">
        <v>0</v>
      </c>
      <c r="I201" s="39">
        <f>SUM(K201:N201)</f>
        <v>0</v>
      </c>
      <c r="J201" s="39">
        <f>SUM(K201:M201)</f>
        <v>0</v>
      </c>
      <c r="K201" s="39">
        <v>0</v>
      </c>
      <c r="L201" s="39">
        <v>0</v>
      </c>
      <c r="M201" s="39">
        <v>0</v>
      </c>
      <c r="N201" s="39">
        <v>0</v>
      </c>
      <c r="O201" s="39">
        <v>1</v>
      </c>
      <c r="P201" s="39">
        <v>0</v>
      </c>
      <c r="Q201" s="39">
        <v>0</v>
      </c>
      <c r="R201" s="39">
        <v>0</v>
      </c>
      <c r="S201" s="39">
        <v>0</v>
      </c>
      <c r="T201" s="39">
        <v>0</v>
      </c>
      <c r="U201" s="39">
        <v>0</v>
      </c>
      <c r="V201" s="39">
        <v>0</v>
      </c>
      <c r="W201" s="44">
        <f t="shared" si="355"/>
        <v>0</v>
      </c>
      <c r="X201" s="39">
        <v>0</v>
      </c>
      <c r="Y201" s="39">
        <f t="shared" si="362"/>
        <v>0</v>
      </c>
      <c r="Z201" s="39">
        <v>0</v>
      </c>
      <c r="AA201" s="39">
        <v>0</v>
      </c>
      <c r="AB201" s="39">
        <v>0</v>
      </c>
      <c r="AC201" s="44">
        <v>0</v>
      </c>
      <c r="AD201" s="39">
        <v>0</v>
      </c>
      <c r="AE201" s="39">
        <v>0</v>
      </c>
      <c r="AF201" s="39">
        <v>0</v>
      </c>
      <c r="AG201" s="39">
        <v>0</v>
      </c>
      <c r="AH201" s="39">
        <v>0</v>
      </c>
      <c r="AI201" s="44">
        <v>0</v>
      </c>
      <c r="AJ201" s="39">
        <v>0</v>
      </c>
      <c r="AK201" s="8" t="s">
        <v>316</v>
      </c>
      <c r="AL201" s="66"/>
      <c r="AM201" s="30">
        <v>45.694000000000003</v>
      </c>
      <c r="AN201" s="30">
        <v>44.177999999999997</v>
      </c>
    </row>
    <row r="202" spans="1:42" s="1" customFormat="1" ht="12.75" x14ac:dyDescent="0.2">
      <c r="A202" s="25" t="s">
        <v>371</v>
      </c>
      <c r="B202" s="74">
        <v>119</v>
      </c>
      <c r="C202" s="69">
        <v>0</v>
      </c>
      <c r="D202" s="38">
        <f t="shared" si="353"/>
        <v>0</v>
      </c>
      <c r="E202" s="39">
        <v>0</v>
      </c>
      <c r="F202" s="39">
        <f t="shared" si="359"/>
        <v>0</v>
      </c>
      <c r="G202" s="39">
        <f>IF(C202=0,0," ")</f>
        <v>0</v>
      </c>
      <c r="H202" s="39">
        <f>IF(D202=0,0)</f>
        <v>0</v>
      </c>
      <c r="I202" s="39">
        <v>0</v>
      </c>
      <c r="J202" s="39">
        <v>0</v>
      </c>
      <c r="K202" s="39">
        <f>H202</f>
        <v>0</v>
      </c>
      <c r="L202" s="39">
        <f>K202</f>
        <v>0</v>
      </c>
      <c r="M202" s="39">
        <v>0</v>
      </c>
      <c r="N202" s="39">
        <f>L202</f>
        <v>0</v>
      </c>
      <c r="O202" s="39">
        <f>N202</f>
        <v>0</v>
      </c>
      <c r="P202" s="39">
        <f t="shared" ref="P202:AH202" si="370">O202</f>
        <v>0</v>
      </c>
      <c r="Q202" s="39">
        <f t="shared" si="370"/>
        <v>0</v>
      </c>
      <c r="R202" s="39">
        <f t="shared" si="370"/>
        <v>0</v>
      </c>
      <c r="S202" s="39">
        <f t="shared" si="370"/>
        <v>0</v>
      </c>
      <c r="T202" s="39">
        <f t="shared" si="370"/>
        <v>0</v>
      </c>
      <c r="U202" s="39">
        <f t="shared" si="370"/>
        <v>0</v>
      </c>
      <c r="V202" s="39">
        <f t="shared" si="370"/>
        <v>0</v>
      </c>
      <c r="W202" s="44">
        <f t="shared" si="355"/>
        <v>0</v>
      </c>
      <c r="X202" s="39">
        <f>IF(C202=0,0," ")</f>
        <v>0</v>
      </c>
      <c r="Y202" s="39">
        <f t="shared" si="362"/>
        <v>0</v>
      </c>
      <c r="Z202" s="39">
        <v>0</v>
      </c>
      <c r="AA202" s="39">
        <f t="shared" si="370"/>
        <v>0</v>
      </c>
      <c r="AB202" s="39">
        <f t="shared" si="370"/>
        <v>0</v>
      </c>
      <c r="AC202" s="44">
        <v>0</v>
      </c>
      <c r="AD202" s="39">
        <f>AB202</f>
        <v>0</v>
      </c>
      <c r="AE202" s="39">
        <f t="shared" si="370"/>
        <v>0</v>
      </c>
      <c r="AF202" s="39">
        <f t="shared" si="370"/>
        <v>0</v>
      </c>
      <c r="AG202" s="39">
        <f t="shared" si="370"/>
        <v>0</v>
      </c>
      <c r="AH202" s="39">
        <f t="shared" si="370"/>
        <v>0</v>
      </c>
      <c r="AI202" s="44">
        <v>0</v>
      </c>
      <c r="AJ202" s="39">
        <f>AH202</f>
        <v>0</v>
      </c>
      <c r="AK202" s="8" t="s">
        <v>331</v>
      </c>
      <c r="AL202" s="66"/>
      <c r="AM202" s="30">
        <v>41.914000000000001</v>
      </c>
      <c r="AN202" s="30">
        <v>43.774999999999999</v>
      </c>
    </row>
    <row r="203" spans="1:42" s="1" customFormat="1" ht="12.75" x14ac:dyDescent="0.2">
      <c r="A203" s="25" t="s">
        <v>372</v>
      </c>
      <c r="B203" s="74">
        <v>131</v>
      </c>
      <c r="C203" s="69">
        <v>0</v>
      </c>
      <c r="D203" s="38">
        <f t="shared" si="353"/>
        <v>0</v>
      </c>
      <c r="E203" s="39">
        <v>0</v>
      </c>
      <c r="F203" s="39">
        <f t="shared" si="359"/>
        <v>0</v>
      </c>
      <c r="G203" s="39">
        <f>IF(C203=0,0," ")</f>
        <v>0</v>
      </c>
      <c r="H203" s="39">
        <f>IF(D203=0,0)</f>
        <v>0</v>
      </c>
      <c r="I203" s="39">
        <v>0</v>
      </c>
      <c r="J203" s="39">
        <v>0</v>
      </c>
      <c r="K203" s="39">
        <f>H203</f>
        <v>0</v>
      </c>
      <c r="L203" s="39">
        <f>K203</f>
        <v>0</v>
      </c>
      <c r="M203" s="39">
        <v>0</v>
      </c>
      <c r="N203" s="39">
        <f>L203</f>
        <v>0</v>
      </c>
      <c r="O203" s="39">
        <f>N203</f>
        <v>0</v>
      </c>
      <c r="P203" s="39">
        <f t="shared" ref="P203:AH203" si="371">O203</f>
        <v>0</v>
      </c>
      <c r="Q203" s="39">
        <f t="shared" si="371"/>
        <v>0</v>
      </c>
      <c r="R203" s="39">
        <f t="shared" si="371"/>
        <v>0</v>
      </c>
      <c r="S203" s="39">
        <f t="shared" si="371"/>
        <v>0</v>
      </c>
      <c r="T203" s="39">
        <f t="shared" si="371"/>
        <v>0</v>
      </c>
      <c r="U203" s="39">
        <f t="shared" si="371"/>
        <v>0</v>
      </c>
      <c r="V203" s="39">
        <f t="shared" si="371"/>
        <v>0</v>
      </c>
      <c r="W203" s="44">
        <f t="shared" si="355"/>
        <v>0</v>
      </c>
      <c r="X203" s="39">
        <f>IF(C203=0,0," ")</f>
        <v>0</v>
      </c>
      <c r="Y203" s="39">
        <f t="shared" si="362"/>
        <v>0</v>
      </c>
      <c r="Z203" s="39">
        <v>0</v>
      </c>
      <c r="AA203" s="39">
        <f t="shared" si="371"/>
        <v>0</v>
      </c>
      <c r="AB203" s="39">
        <f t="shared" si="371"/>
        <v>0</v>
      </c>
      <c r="AC203" s="44">
        <v>0</v>
      </c>
      <c r="AD203" s="39">
        <f>AB203</f>
        <v>0</v>
      </c>
      <c r="AE203" s="39">
        <f t="shared" si="371"/>
        <v>0</v>
      </c>
      <c r="AF203" s="39">
        <f t="shared" si="371"/>
        <v>0</v>
      </c>
      <c r="AG203" s="39">
        <f t="shared" si="371"/>
        <v>0</v>
      </c>
      <c r="AH203" s="39">
        <f t="shared" si="371"/>
        <v>0</v>
      </c>
      <c r="AI203" s="44">
        <v>0</v>
      </c>
      <c r="AJ203" s="39">
        <f>AH203</f>
        <v>0</v>
      </c>
      <c r="AK203" s="8" t="s">
        <v>316</v>
      </c>
      <c r="AL203" s="66"/>
      <c r="AM203" s="30">
        <v>41.930999999999997</v>
      </c>
      <c r="AN203" s="30">
        <v>44.350999999999999</v>
      </c>
    </row>
    <row r="204" spans="1:42" s="1" customFormat="1" ht="12.75" x14ac:dyDescent="0.2">
      <c r="A204" s="25" t="s">
        <v>373</v>
      </c>
      <c r="B204" s="74">
        <v>112</v>
      </c>
      <c r="C204" s="69">
        <v>5</v>
      </c>
      <c r="D204" s="38">
        <f t="shared" si="353"/>
        <v>4.4642857142857144E-2</v>
      </c>
      <c r="E204" s="39">
        <v>0</v>
      </c>
      <c r="F204" s="39">
        <f t="shared" si="359"/>
        <v>1</v>
      </c>
      <c r="G204" s="39">
        <v>0</v>
      </c>
      <c r="H204" s="39">
        <v>0</v>
      </c>
      <c r="I204" s="39">
        <f>SUM(K204:N204)</f>
        <v>1</v>
      </c>
      <c r="J204" s="39">
        <f>SUM(K204:M204)</f>
        <v>1</v>
      </c>
      <c r="K204" s="39">
        <v>0</v>
      </c>
      <c r="L204" s="39">
        <v>0</v>
      </c>
      <c r="M204" s="39">
        <v>1</v>
      </c>
      <c r="N204" s="39">
        <v>0</v>
      </c>
      <c r="O204" s="39">
        <v>0</v>
      </c>
      <c r="P204" s="39">
        <v>0</v>
      </c>
      <c r="Q204" s="39">
        <v>0</v>
      </c>
      <c r="R204" s="39">
        <v>0</v>
      </c>
      <c r="S204" s="39">
        <v>0</v>
      </c>
      <c r="T204" s="39">
        <v>0</v>
      </c>
      <c r="U204" s="39">
        <v>0</v>
      </c>
      <c r="V204" s="39">
        <v>0</v>
      </c>
      <c r="W204" s="44">
        <f t="shared" si="355"/>
        <v>2</v>
      </c>
      <c r="X204" s="39">
        <v>0</v>
      </c>
      <c r="Y204" s="39">
        <f t="shared" si="362"/>
        <v>0</v>
      </c>
      <c r="Z204" s="39">
        <v>0</v>
      </c>
      <c r="AA204" s="39">
        <v>0</v>
      </c>
      <c r="AB204" s="39">
        <v>0</v>
      </c>
      <c r="AC204" s="44">
        <v>0</v>
      </c>
      <c r="AD204" s="39">
        <v>0</v>
      </c>
      <c r="AE204" s="39">
        <v>0</v>
      </c>
      <c r="AF204" s="39">
        <v>0</v>
      </c>
      <c r="AG204" s="39">
        <v>2</v>
      </c>
      <c r="AH204" s="39">
        <v>0</v>
      </c>
      <c r="AI204" s="44">
        <v>0</v>
      </c>
      <c r="AJ204" s="39">
        <v>2</v>
      </c>
      <c r="AK204" s="8" t="s">
        <v>316</v>
      </c>
      <c r="AL204" s="66"/>
      <c r="AM204" s="30">
        <v>46.497999999999998</v>
      </c>
      <c r="AN204" s="30">
        <v>43.607999999999997</v>
      </c>
    </row>
    <row r="205" spans="1:42" s="1" customFormat="1" ht="12.75" x14ac:dyDescent="0.2">
      <c r="A205" s="26" t="s">
        <v>374</v>
      </c>
      <c r="B205" s="69">
        <v>53</v>
      </c>
      <c r="C205" s="75">
        <v>2</v>
      </c>
      <c r="D205" s="38">
        <f>C205/B205</f>
        <v>3.7735849056603772E-2</v>
      </c>
      <c r="E205" s="39">
        <v>2</v>
      </c>
      <c r="F205" s="39">
        <f>SUM(G205:H205,K205:V205)</f>
        <v>0</v>
      </c>
      <c r="G205" s="39">
        <v>0</v>
      </c>
      <c r="H205" s="39">
        <v>0</v>
      </c>
      <c r="I205" s="39">
        <f>SUM(K205:N205)</f>
        <v>0</v>
      </c>
      <c r="J205" s="39">
        <f>SUM(K205:M205)</f>
        <v>0</v>
      </c>
      <c r="K205" s="39">
        <v>0</v>
      </c>
      <c r="L205" s="39">
        <v>0</v>
      </c>
      <c r="M205" s="39">
        <v>0</v>
      </c>
      <c r="N205" s="39">
        <v>0</v>
      </c>
      <c r="O205" s="39">
        <v>0</v>
      </c>
      <c r="P205" s="39">
        <v>0</v>
      </c>
      <c r="Q205" s="39">
        <v>0</v>
      </c>
      <c r="R205" s="39">
        <v>0</v>
      </c>
      <c r="S205" s="39">
        <v>0</v>
      </c>
      <c r="T205" s="39">
        <v>0</v>
      </c>
      <c r="U205" s="39">
        <v>0</v>
      </c>
      <c r="V205" s="39">
        <v>0</v>
      </c>
      <c r="W205" s="44">
        <f>SUM(X205,Z205:AG205)</f>
        <v>0</v>
      </c>
      <c r="X205" s="39">
        <v>0</v>
      </c>
      <c r="Y205" s="39">
        <f>SUM(Z205:AC205)</f>
        <v>0</v>
      </c>
      <c r="Z205" s="39">
        <v>0</v>
      </c>
      <c r="AA205" s="39">
        <v>0</v>
      </c>
      <c r="AB205" s="39">
        <v>0</v>
      </c>
      <c r="AC205" s="39">
        <v>0</v>
      </c>
      <c r="AD205" s="39">
        <v>0</v>
      </c>
      <c r="AE205" s="39">
        <v>0</v>
      </c>
      <c r="AF205" s="39">
        <v>0</v>
      </c>
      <c r="AG205" s="39">
        <v>0</v>
      </c>
      <c r="AH205" s="39">
        <v>0</v>
      </c>
      <c r="AI205" s="39">
        <v>0</v>
      </c>
      <c r="AJ205" s="39">
        <v>0</v>
      </c>
      <c r="AK205" s="8" t="s">
        <v>375</v>
      </c>
      <c r="AL205" s="4"/>
      <c r="AM205" s="11">
        <v>42.46</v>
      </c>
      <c r="AN205" s="11">
        <v>38.049999999999997</v>
      </c>
    </row>
    <row r="206" spans="1:42" s="1" customFormat="1" ht="12.75" x14ac:dyDescent="0.2">
      <c r="A206" s="8" t="s">
        <v>376</v>
      </c>
      <c r="B206" s="69">
        <v>746</v>
      </c>
      <c r="C206" s="69">
        <v>23</v>
      </c>
      <c r="D206" s="38">
        <f t="shared" si="353"/>
        <v>3.0831099195710455E-2</v>
      </c>
      <c r="E206" s="39">
        <v>0</v>
      </c>
      <c r="F206" s="39">
        <f t="shared" si="359"/>
        <v>18</v>
      </c>
      <c r="G206" s="39">
        <v>6</v>
      </c>
      <c r="H206" s="39">
        <v>0</v>
      </c>
      <c r="I206" s="39">
        <f>SUM(K206:N206)</f>
        <v>3</v>
      </c>
      <c r="J206" s="39">
        <f>SUM(K206:M206)</f>
        <v>3</v>
      </c>
      <c r="K206" s="39">
        <v>1</v>
      </c>
      <c r="L206" s="39">
        <v>1</v>
      </c>
      <c r="M206" s="39">
        <v>1</v>
      </c>
      <c r="N206" s="39">
        <v>0</v>
      </c>
      <c r="O206" s="39">
        <v>7</v>
      </c>
      <c r="P206" s="39">
        <v>0</v>
      </c>
      <c r="Q206" s="39">
        <v>0</v>
      </c>
      <c r="R206" s="39">
        <v>0</v>
      </c>
      <c r="S206" s="39">
        <v>0</v>
      </c>
      <c r="T206" s="39">
        <v>0</v>
      </c>
      <c r="U206" s="39">
        <v>0</v>
      </c>
      <c r="V206" s="39">
        <v>2</v>
      </c>
      <c r="W206" s="44">
        <f t="shared" si="355"/>
        <v>5</v>
      </c>
      <c r="X206" s="39">
        <v>0</v>
      </c>
      <c r="Y206" s="39">
        <f t="shared" si="362"/>
        <v>2</v>
      </c>
      <c r="Z206" s="39">
        <v>0</v>
      </c>
      <c r="AA206" s="39">
        <v>2</v>
      </c>
      <c r="AB206" s="39">
        <v>0</v>
      </c>
      <c r="AC206" s="44">
        <v>0</v>
      </c>
      <c r="AD206" s="39">
        <v>0</v>
      </c>
      <c r="AE206" s="39">
        <v>0</v>
      </c>
      <c r="AF206" s="39">
        <v>3</v>
      </c>
      <c r="AG206" s="39">
        <v>0</v>
      </c>
      <c r="AH206" s="39">
        <v>0</v>
      </c>
      <c r="AI206" s="39">
        <v>0</v>
      </c>
      <c r="AJ206" s="39">
        <v>0</v>
      </c>
      <c r="AK206" s="8" t="s">
        <v>377</v>
      </c>
      <c r="AL206" s="66"/>
      <c r="AM206" s="11">
        <v>47.41</v>
      </c>
      <c r="AN206" s="11">
        <v>29.45</v>
      </c>
    </row>
    <row r="207" spans="1:42" s="1" customFormat="1" ht="12.75" x14ac:dyDescent="0.2">
      <c r="A207" s="8" t="s">
        <v>378</v>
      </c>
      <c r="B207" s="69">
        <v>1148</v>
      </c>
      <c r="C207" s="69">
        <v>15</v>
      </c>
      <c r="D207" s="38">
        <f t="shared" si="353"/>
        <v>1.3066202090592335E-2</v>
      </c>
      <c r="E207" s="39">
        <v>9</v>
      </c>
      <c r="F207" s="39">
        <f t="shared" ref="F207" si="372">SUM(G207:H207,K207:V207)</f>
        <v>6</v>
      </c>
      <c r="G207" s="39">
        <v>0</v>
      </c>
      <c r="H207" s="39">
        <v>0</v>
      </c>
      <c r="I207" s="39">
        <f>SUM(K207:N207)</f>
        <v>0</v>
      </c>
      <c r="J207" s="39">
        <f>SUM(K207:M207)</f>
        <v>0</v>
      </c>
      <c r="K207" s="39">
        <f>H207</f>
        <v>0</v>
      </c>
      <c r="L207" s="39">
        <f>K207</f>
        <v>0</v>
      </c>
      <c r="M207" s="39">
        <v>0</v>
      </c>
      <c r="N207" s="39">
        <f>L207</f>
        <v>0</v>
      </c>
      <c r="O207" s="39">
        <v>6</v>
      </c>
      <c r="P207" s="39">
        <v>0</v>
      </c>
      <c r="Q207" s="39">
        <v>0</v>
      </c>
      <c r="R207" s="39">
        <f t="shared" ref="R207" si="373">Q207</f>
        <v>0</v>
      </c>
      <c r="S207" s="39">
        <f t="shared" ref="S207" si="374">R207</f>
        <v>0</v>
      </c>
      <c r="T207" s="39">
        <f t="shared" ref="T207" si="375">S207</f>
        <v>0</v>
      </c>
      <c r="U207" s="39">
        <f t="shared" ref="U207" si="376">T207</f>
        <v>0</v>
      </c>
      <c r="V207" s="39">
        <f t="shared" ref="V207" si="377">U207</f>
        <v>0</v>
      </c>
      <c r="W207" s="44">
        <f t="shared" ref="W207" si="378">SUM(X207,Z207:AG207)</f>
        <v>0</v>
      </c>
      <c r="X207" s="39">
        <v>0</v>
      </c>
      <c r="Y207" s="39">
        <f t="shared" ref="Y207" si="379">SUM(Z207:AC207)</f>
        <v>0</v>
      </c>
      <c r="Z207" s="39">
        <v>0</v>
      </c>
      <c r="AA207" s="39">
        <f t="shared" ref="AA207" si="380">Z207</f>
        <v>0</v>
      </c>
      <c r="AB207" s="39">
        <f t="shared" ref="AB207" si="381">AA207</f>
        <v>0</v>
      </c>
      <c r="AC207" s="44">
        <v>0</v>
      </c>
      <c r="AD207" s="39">
        <f>AB207</f>
        <v>0</v>
      </c>
      <c r="AE207" s="39">
        <f t="shared" ref="AE207" si="382">AD207</f>
        <v>0</v>
      </c>
      <c r="AF207" s="39">
        <f t="shared" ref="AF207" si="383">AE207</f>
        <v>0</v>
      </c>
      <c r="AG207" s="39">
        <f t="shared" ref="AG207" si="384">AF207</f>
        <v>0</v>
      </c>
      <c r="AH207" s="39">
        <f t="shared" ref="AH207" si="385">AG207</f>
        <v>0</v>
      </c>
      <c r="AI207" s="44">
        <v>0</v>
      </c>
      <c r="AJ207" s="39">
        <f>AH207</f>
        <v>0</v>
      </c>
      <c r="AK207" s="8" t="s">
        <v>379</v>
      </c>
      <c r="AL207" s="66"/>
      <c r="AM207" s="11">
        <v>35.909999999999997</v>
      </c>
      <c r="AN207" s="11">
        <v>33.97</v>
      </c>
    </row>
    <row r="208" spans="1:42" s="1" customFormat="1" ht="12.75" x14ac:dyDescent="0.2">
      <c r="A208" s="6" t="s">
        <v>380</v>
      </c>
      <c r="B208" s="69">
        <v>91</v>
      </c>
      <c r="C208" s="69">
        <v>0</v>
      </c>
      <c r="D208" s="38">
        <f t="shared" si="353"/>
        <v>0</v>
      </c>
      <c r="E208" s="39">
        <v>0</v>
      </c>
      <c r="F208" s="39">
        <f t="shared" si="359"/>
        <v>0</v>
      </c>
      <c r="G208" s="39">
        <f>IF(C208=0,0," ")</f>
        <v>0</v>
      </c>
      <c r="H208" s="39">
        <f>IF(D208=0,0)</f>
        <v>0</v>
      </c>
      <c r="I208" s="39">
        <v>0</v>
      </c>
      <c r="J208" s="39">
        <v>0</v>
      </c>
      <c r="K208" s="39">
        <f>H208</f>
        <v>0</v>
      </c>
      <c r="L208" s="39">
        <f>K208</f>
        <v>0</v>
      </c>
      <c r="M208" s="39">
        <v>0</v>
      </c>
      <c r="N208" s="39">
        <f>L208</f>
        <v>0</v>
      </c>
      <c r="O208" s="39">
        <f>N208</f>
        <v>0</v>
      </c>
      <c r="P208" s="39">
        <f t="shared" ref="P208:AH208" si="386">O208</f>
        <v>0</v>
      </c>
      <c r="Q208" s="39">
        <f t="shared" si="386"/>
        <v>0</v>
      </c>
      <c r="R208" s="39">
        <f t="shared" si="386"/>
        <v>0</v>
      </c>
      <c r="S208" s="39">
        <f t="shared" si="386"/>
        <v>0</v>
      </c>
      <c r="T208" s="39">
        <f t="shared" si="386"/>
        <v>0</v>
      </c>
      <c r="U208" s="39">
        <f t="shared" si="386"/>
        <v>0</v>
      </c>
      <c r="V208" s="39">
        <f t="shared" si="386"/>
        <v>0</v>
      </c>
      <c r="W208" s="44">
        <f t="shared" si="355"/>
        <v>0</v>
      </c>
      <c r="X208" s="39">
        <f>IF(C208=0,0," ")</f>
        <v>0</v>
      </c>
      <c r="Y208" s="39">
        <f t="shared" si="362"/>
        <v>0</v>
      </c>
      <c r="Z208" s="39">
        <v>0</v>
      </c>
      <c r="AA208" s="39">
        <f t="shared" si="386"/>
        <v>0</v>
      </c>
      <c r="AB208" s="39">
        <f t="shared" si="386"/>
        <v>0</v>
      </c>
      <c r="AC208" s="44">
        <v>0</v>
      </c>
      <c r="AD208" s="39">
        <f>AB208</f>
        <v>0</v>
      </c>
      <c r="AE208" s="39">
        <f t="shared" si="386"/>
        <v>0</v>
      </c>
      <c r="AF208" s="39">
        <f t="shared" si="386"/>
        <v>0</v>
      </c>
      <c r="AG208" s="39">
        <f t="shared" si="386"/>
        <v>0</v>
      </c>
      <c r="AH208" s="39">
        <f t="shared" si="386"/>
        <v>0</v>
      </c>
      <c r="AI208" s="39">
        <v>0</v>
      </c>
      <c r="AJ208" s="39">
        <f>AH208</f>
        <v>0</v>
      </c>
      <c r="AK208" s="8" t="s">
        <v>381</v>
      </c>
      <c r="AL208" s="4"/>
      <c r="AM208" s="30">
        <v>47.771999999999998</v>
      </c>
      <c r="AN208" s="30">
        <v>41.59</v>
      </c>
      <c r="AO208" s="2"/>
      <c r="AP208" s="2"/>
    </row>
    <row r="209" spans="1:42" s="1" customFormat="1" ht="12.75" x14ac:dyDescent="0.2">
      <c r="A209" s="8" t="s">
        <v>382</v>
      </c>
      <c r="B209" s="74">
        <v>196</v>
      </c>
      <c r="C209" s="69">
        <v>1</v>
      </c>
      <c r="D209" s="38">
        <f t="shared" si="353"/>
        <v>5.1020408163265302E-3</v>
      </c>
      <c r="E209" s="39">
        <v>0</v>
      </c>
      <c r="F209" s="39">
        <f t="shared" si="359"/>
        <v>1</v>
      </c>
      <c r="G209" s="39">
        <v>0</v>
      </c>
      <c r="H209" s="39">
        <v>0</v>
      </c>
      <c r="I209" s="39">
        <f>SUM(K209:N209)</f>
        <v>0</v>
      </c>
      <c r="J209" s="39">
        <f>SUM(K209:M209)</f>
        <v>0</v>
      </c>
      <c r="K209" s="39">
        <v>0</v>
      </c>
      <c r="L209" s="39">
        <v>0</v>
      </c>
      <c r="M209" s="39">
        <v>0</v>
      </c>
      <c r="N209" s="39">
        <v>0</v>
      </c>
      <c r="O209" s="39">
        <v>0</v>
      </c>
      <c r="P209" s="39">
        <v>0</v>
      </c>
      <c r="Q209" s="39">
        <v>0</v>
      </c>
      <c r="R209" s="39">
        <v>0</v>
      </c>
      <c r="S209" s="39">
        <v>0</v>
      </c>
      <c r="T209" s="39">
        <v>0</v>
      </c>
      <c r="U209" s="39">
        <v>0</v>
      </c>
      <c r="V209" s="39">
        <v>1</v>
      </c>
      <c r="W209" s="44">
        <f t="shared" si="355"/>
        <v>0</v>
      </c>
      <c r="X209" s="39">
        <v>0</v>
      </c>
      <c r="Y209" s="39">
        <f t="shared" si="362"/>
        <v>0</v>
      </c>
      <c r="Z209" s="39">
        <v>0</v>
      </c>
      <c r="AA209" s="39">
        <v>0</v>
      </c>
      <c r="AB209" s="39">
        <v>0</v>
      </c>
      <c r="AC209" s="44">
        <v>0</v>
      </c>
      <c r="AD209" s="39">
        <v>0</v>
      </c>
      <c r="AE209" s="39">
        <v>0</v>
      </c>
      <c r="AF209" s="39">
        <v>0</v>
      </c>
      <c r="AG209" s="39">
        <v>0</v>
      </c>
      <c r="AH209" s="39">
        <v>0</v>
      </c>
      <c r="AI209" s="39">
        <v>0</v>
      </c>
      <c r="AJ209" s="39">
        <v>0</v>
      </c>
      <c r="AK209" s="8" t="s">
        <v>314</v>
      </c>
      <c r="AL209" s="66"/>
      <c r="AM209" s="30">
        <v>44.673000000000002</v>
      </c>
      <c r="AN209" s="30">
        <v>43.03</v>
      </c>
    </row>
    <row r="210" spans="1:42" s="1" customFormat="1" ht="12.75" x14ac:dyDescent="0.2">
      <c r="A210" s="25" t="s">
        <v>383</v>
      </c>
      <c r="B210" s="74">
        <v>24</v>
      </c>
      <c r="C210" s="69">
        <v>1</v>
      </c>
      <c r="D210" s="38">
        <f t="shared" si="353"/>
        <v>4.1666666666666664E-2</v>
      </c>
      <c r="E210" s="39">
        <v>0</v>
      </c>
      <c r="F210" s="39">
        <f t="shared" si="359"/>
        <v>0</v>
      </c>
      <c r="G210" s="39">
        <v>0</v>
      </c>
      <c r="H210" s="39">
        <v>0</v>
      </c>
      <c r="I210" s="39">
        <f>SUM(K210:N210)</f>
        <v>0</v>
      </c>
      <c r="J210" s="39">
        <f>SUM(K210:M210)</f>
        <v>0</v>
      </c>
      <c r="K210" s="39">
        <v>0</v>
      </c>
      <c r="L210" s="39">
        <v>0</v>
      </c>
      <c r="M210" s="39">
        <v>0</v>
      </c>
      <c r="N210" s="39">
        <v>0</v>
      </c>
      <c r="O210" s="39">
        <v>0</v>
      </c>
      <c r="P210" s="39">
        <v>0</v>
      </c>
      <c r="Q210" s="39">
        <v>0</v>
      </c>
      <c r="R210" s="39">
        <v>0</v>
      </c>
      <c r="S210" s="39">
        <v>0</v>
      </c>
      <c r="T210" s="39">
        <v>0</v>
      </c>
      <c r="U210" s="39">
        <v>0</v>
      </c>
      <c r="V210" s="39">
        <v>0</v>
      </c>
      <c r="W210" s="44">
        <f t="shared" si="355"/>
        <v>1</v>
      </c>
      <c r="X210" s="39">
        <v>0</v>
      </c>
      <c r="Y210" s="39">
        <f t="shared" si="362"/>
        <v>0</v>
      </c>
      <c r="Z210" s="39">
        <v>0</v>
      </c>
      <c r="AA210" s="39">
        <v>0</v>
      </c>
      <c r="AB210" s="39">
        <v>0</v>
      </c>
      <c r="AC210" s="44">
        <v>0</v>
      </c>
      <c r="AD210" s="39">
        <v>0</v>
      </c>
      <c r="AE210" s="39">
        <v>0</v>
      </c>
      <c r="AF210" s="39">
        <v>0</v>
      </c>
      <c r="AG210" s="39">
        <v>1</v>
      </c>
      <c r="AH210" s="39">
        <v>0</v>
      </c>
      <c r="AI210" s="39">
        <v>0</v>
      </c>
      <c r="AJ210" s="39">
        <v>0</v>
      </c>
      <c r="AK210" s="8" t="s">
        <v>316</v>
      </c>
      <c r="AL210" s="66"/>
      <c r="AM210" s="30">
        <v>43.963999999999999</v>
      </c>
      <c r="AN210" s="30">
        <v>42.225000000000001</v>
      </c>
    </row>
    <row r="211" spans="1:42" s="22" customFormat="1" ht="12.75" x14ac:dyDescent="0.2">
      <c r="A211" s="19" t="s">
        <v>384</v>
      </c>
      <c r="B211" s="72">
        <v>186</v>
      </c>
      <c r="C211" s="72">
        <v>1</v>
      </c>
      <c r="D211" s="45">
        <f t="shared" si="353"/>
        <v>5.3763440860215058E-3</v>
      </c>
      <c r="E211" s="39">
        <v>0</v>
      </c>
      <c r="F211" s="39">
        <f t="shared" ref="F211" si="387">SUM(G211:H211,K211:V211)</f>
        <v>1</v>
      </c>
      <c r="G211" s="39">
        <v>0</v>
      </c>
      <c r="H211" s="39">
        <v>0</v>
      </c>
      <c r="I211" s="39">
        <f>SUM(K211:N211)</f>
        <v>0</v>
      </c>
      <c r="J211" s="39">
        <f>SUM(K211:M211)</f>
        <v>0</v>
      </c>
      <c r="K211" s="39">
        <v>0</v>
      </c>
      <c r="L211" s="39">
        <v>0</v>
      </c>
      <c r="M211" s="39">
        <v>0</v>
      </c>
      <c r="N211" s="39">
        <v>0</v>
      </c>
      <c r="O211" s="39">
        <v>1</v>
      </c>
      <c r="P211" s="39">
        <v>0</v>
      </c>
      <c r="Q211" s="39">
        <v>0</v>
      </c>
      <c r="R211" s="39">
        <v>0</v>
      </c>
      <c r="S211" s="39">
        <v>0</v>
      </c>
      <c r="T211" s="39">
        <v>0</v>
      </c>
      <c r="U211" s="39">
        <v>0</v>
      </c>
      <c r="V211" s="39">
        <v>0</v>
      </c>
      <c r="W211" s="44">
        <f t="shared" si="355"/>
        <v>0</v>
      </c>
      <c r="X211" s="39">
        <v>0</v>
      </c>
      <c r="Y211" s="39">
        <f t="shared" si="362"/>
        <v>0</v>
      </c>
      <c r="Z211" s="39">
        <v>0</v>
      </c>
      <c r="AA211" s="39">
        <v>0</v>
      </c>
      <c r="AB211" s="39">
        <v>0</v>
      </c>
      <c r="AC211" s="39">
        <v>0</v>
      </c>
      <c r="AD211" s="39">
        <v>0</v>
      </c>
      <c r="AE211" s="39">
        <v>0</v>
      </c>
      <c r="AF211" s="39">
        <v>0</v>
      </c>
      <c r="AG211" s="39">
        <v>0</v>
      </c>
      <c r="AH211" s="39">
        <v>0</v>
      </c>
      <c r="AI211" s="39">
        <v>0</v>
      </c>
      <c r="AJ211" s="39">
        <v>0</v>
      </c>
      <c r="AK211" s="8" t="s">
        <v>385</v>
      </c>
      <c r="AL211" s="31"/>
      <c r="AM211" s="21">
        <v>45.73</v>
      </c>
      <c r="AN211" s="21">
        <v>44.49</v>
      </c>
    </row>
    <row r="212" spans="1:42" s="1" customFormat="1" ht="12.75" x14ac:dyDescent="0.2">
      <c r="A212" s="8" t="s">
        <v>386</v>
      </c>
      <c r="B212" s="69">
        <v>196</v>
      </c>
      <c r="C212" s="69">
        <v>0</v>
      </c>
      <c r="D212" s="38">
        <f t="shared" si="353"/>
        <v>0</v>
      </c>
      <c r="E212" s="39">
        <v>0</v>
      </c>
      <c r="F212" s="39">
        <f t="shared" ref="F212:F217" si="388">SUM(G212:H212,K212:V212)</f>
        <v>0</v>
      </c>
      <c r="G212" s="39">
        <f>IF(C212=0,0," ")</f>
        <v>0</v>
      </c>
      <c r="H212" s="39">
        <f>IF(D212=0,0)</f>
        <v>0</v>
      </c>
      <c r="I212" s="39">
        <v>0</v>
      </c>
      <c r="J212" s="39">
        <v>0</v>
      </c>
      <c r="K212" s="39">
        <f t="shared" ref="K212:K213" si="389">H212</f>
        <v>0</v>
      </c>
      <c r="L212" s="39">
        <f>K212</f>
        <v>0</v>
      </c>
      <c r="M212" s="39">
        <v>0</v>
      </c>
      <c r="N212" s="39">
        <f t="shared" ref="N212:N213" si="390">L212</f>
        <v>0</v>
      </c>
      <c r="O212" s="39">
        <f t="shared" ref="O212:O213" si="391">N212</f>
        <v>0</v>
      </c>
      <c r="P212" s="39">
        <f t="shared" ref="P212:AH212" si="392">O212</f>
        <v>0</v>
      </c>
      <c r="Q212" s="39">
        <f t="shared" si="392"/>
        <v>0</v>
      </c>
      <c r="R212" s="39">
        <f t="shared" si="392"/>
        <v>0</v>
      </c>
      <c r="S212" s="39">
        <f t="shared" si="392"/>
        <v>0</v>
      </c>
      <c r="T212" s="39">
        <f t="shared" si="392"/>
        <v>0</v>
      </c>
      <c r="U212" s="39">
        <f t="shared" si="392"/>
        <v>0</v>
      </c>
      <c r="V212" s="39">
        <f t="shared" si="392"/>
        <v>0</v>
      </c>
      <c r="W212" s="44">
        <f t="shared" si="355"/>
        <v>0</v>
      </c>
      <c r="X212" s="39">
        <f>IF(C212=0,0," ")</f>
        <v>0</v>
      </c>
      <c r="Y212" s="39">
        <f t="shared" si="362"/>
        <v>0</v>
      </c>
      <c r="Z212" s="39">
        <v>0</v>
      </c>
      <c r="AA212" s="39">
        <f t="shared" si="392"/>
        <v>0</v>
      </c>
      <c r="AB212" s="39">
        <f t="shared" si="392"/>
        <v>0</v>
      </c>
      <c r="AC212" s="39">
        <v>0</v>
      </c>
      <c r="AD212" s="39">
        <f t="shared" ref="AD212:AD213" si="393">AB212</f>
        <v>0</v>
      </c>
      <c r="AE212" s="39">
        <f t="shared" si="392"/>
        <v>0</v>
      </c>
      <c r="AF212" s="39">
        <f t="shared" si="392"/>
        <v>0</v>
      </c>
      <c r="AG212" s="39">
        <f t="shared" si="392"/>
        <v>0</v>
      </c>
      <c r="AH212" s="39">
        <f t="shared" si="392"/>
        <v>0</v>
      </c>
      <c r="AI212" s="39">
        <v>0</v>
      </c>
      <c r="AJ212" s="39">
        <f t="shared" ref="AJ212:AJ213" si="394">AH212</f>
        <v>0</v>
      </c>
      <c r="AK212" s="8" t="s">
        <v>387</v>
      </c>
      <c r="AL212" s="66"/>
      <c r="AM212" s="11">
        <v>55.16</v>
      </c>
      <c r="AN212" s="11">
        <v>18.829999999999998</v>
      </c>
    </row>
    <row r="213" spans="1:42" s="1" customFormat="1" ht="12.75" x14ac:dyDescent="0.2">
      <c r="A213" s="17" t="s">
        <v>388</v>
      </c>
      <c r="B213" s="71">
        <v>79</v>
      </c>
      <c r="C213" s="69">
        <v>0</v>
      </c>
      <c r="D213" s="38">
        <f t="shared" si="353"/>
        <v>0</v>
      </c>
      <c r="E213" s="39">
        <v>0</v>
      </c>
      <c r="F213" s="39">
        <f t="shared" si="388"/>
        <v>0</v>
      </c>
      <c r="G213" s="39">
        <f>IF(C213=0,0," ")</f>
        <v>0</v>
      </c>
      <c r="H213" s="39">
        <f>IF(D213=0,0)</f>
        <v>0</v>
      </c>
      <c r="I213" s="39">
        <v>0</v>
      </c>
      <c r="J213" s="39">
        <v>0</v>
      </c>
      <c r="K213" s="39">
        <f t="shared" si="389"/>
        <v>0</v>
      </c>
      <c r="L213" s="39">
        <f>K213</f>
        <v>0</v>
      </c>
      <c r="M213" s="39">
        <v>0</v>
      </c>
      <c r="N213" s="39">
        <f t="shared" si="390"/>
        <v>0</v>
      </c>
      <c r="O213" s="39">
        <f t="shared" si="391"/>
        <v>0</v>
      </c>
      <c r="P213" s="39">
        <f t="shared" ref="P213:AH213" si="395">O213</f>
        <v>0</v>
      </c>
      <c r="Q213" s="39">
        <f t="shared" si="395"/>
        <v>0</v>
      </c>
      <c r="R213" s="39">
        <f t="shared" si="395"/>
        <v>0</v>
      </c>
      <c r="S213" s="39">
        <f t="shared" si="395"/>
        <v>0</v>
      </c>
      <c r="T213" s="39">
        <f t="shared" si="395"/>
        <v>0</v>
      </c>
      <c r="U213" s="39">
        <f t="shared" si="395"/>
        <v>0</v>
      </c>
      <c r="V213" s="39">
        <f t="shared" si="395"/>
        <v>0</v>
      </c>
      <c r="W213" s="44">
        <f t="shared" si="355"/>
        <v>0</v>
      </c>
      <c r="X213" s="39">
        <f>IF(C213=0,0," ")</f>
        <v>0</v>
      </c>
      <c r="Y213" s="39">
        <f t="shared" si="362"/>
        <v>0</v>
      </c>
      <c r="Z213" s="39">
        <v>0</v>
      </c>
      <c r="AA213" s="39">
        <f t="shared" si="395"/>
        <v>0</v>
      </c>
      <c r="AB213" s="39">
        <f t="shared" si="395"/>
        <v>0</v>
      </c>
      <c r="AC213" s="39">
        <v>0</v>
      </c>
      <c r="AD213" s="39">
        <f t="shared" si="393"/>
        <v>0</v>
      </c>
      <c r="AE213" s="39">
        <f t="shared" si="395"/>
        <v>0</v>
      </c>
      <c r="AF213" s="39">
        <f t="shared" si="395"/>
        <v>0</v>
      </c>
      <c r="AG213" s="39">
        <f t="shared" si="395"/>
        <v>0</v>
      </c>
      <c r="AH213" s="39">
        <f t="shared" si="395"/>
        <v>0</v>
      </c>
      <c r="AI213" s="39">
        <v>0</v>
      </c>
      <c r="AJ213" s="39">
        <f t="shared" si="394"/>
        <v>0</v>
      </c>
      <c r="AK213" s="8" t="s">
        <v>48</v>
      </c>
      <c r="AL213" s="66"/>
      <c r="AM213" s="11">
        <v>58.08</v>
      </c>
      <c r="AN213" s="11">
        <v>22.61</v>
      </c>
    </row>
    <row r="214" spans="1:42" s="1" customFormat="1" ht="12.75" x14ac:dyDescent="0.2">
      <c r="A214" s="23" t="s">
        <v>389</v>
      </c>
      <c r="B214" s="73">
        <v>347</v>
      </c>
      <c r="C214" s="69">
        <v>7</v>
      </c>
      <c r="D214" s="38">
        <f t="shared" si="353"/>
        <v>2.0172910662824207E-2</v>
      </c>
      <c r="E214" s="39">
        <v>3</v>
      </c>
      <c r="F214" s="39">
        <f t="shared" si="388"/>
        <v>3</v>
      </c>
      <c r="G214" s="39">
        <v>0</v>
      </c>
      <c r="H214" s="39">
        <v>0</v>
      </c>
      <c r="I214" s="39">
        <f>SUM(K214:N214)</f>
        <v>1</v>
      </c>
      <c r="J214" s="39">
        <f>SUM(K214:M214)</f>
        <v>0</v>
      </c>
      <c r="K214" s="39">
        <v>0</v>
      </c>
      <c r="L214" s="39">
        <v>0</v>
      </c>
      <c r="M214" s="39">
        <v>0</v>
      </c>
      <c r="N214" s="39">
        <v>1</v>
      </c>
      <c r="O214" s="39">
        <v>1</v>
      </c>
      <c r="P214" s="39">
        <v>0</v>
      </c>
      <c r="Q214" s="39">
        <v>0</v>
      </c>
      <c r="R214" s="39">
        <v>0</v>
      </c>
      <c r="S214" s="39">
        <v>0</v>
      </c>
      <c r="T214" s="39">
        <v>0</v>
      </c>
      <c r="U214" s="39">
        <v>0</v>
      </c>
      <c r="V214" s="39">
        <v>1</v>
      </c>
      <c r="W214" s="44">
        <f t="shared" si="355"/>
        <v>1</v>
      </c>
      <c r="X214" s="39">
        <v>0</v>
      </c>
      <c r="Y214" s="39">
        <f t="shared" si="362"/>
        <v>0</v>
      </c>
      <c r="Z214" s="39">
        <v>0</v>
      </c>
      <c r="AA214" s="39">
        <v>0</v>
      </c>
      <c r="AB214" s="39">
        <v>0</v>
      </c>
      <c r="AC214" s="39">
        <v>0</v>
      </c>
      <c r="AD214" s="39">
        <v>0</v>
      </c>
      <c r="AE214" s="39">
        <v>1</v>
      </c>
      <c r="AF214" s="39">
        <v>0</v>
      </c>
      <c r="AG214" s="39">
        <v>0</v>
      </c>
      <c r="AH214" s="39">
        <v>0</v>
      </c>
      <c r="AI214" s="39">
        <v>0</v>
      </c>
      <c r="AJ214" s="39">
        <v>0</v>
      </c>
      <c r="AK214" s="8" t="s">
        <v>390</v>
      </c>
      <c r="AL214" s="66"/>
      <c r="AM214" s="11">
        <v>35.22</v>
      </c>
      <c r="AN214" s="11">
        <v>31.88</v>
      </c>
    </row>
    <row r="215" spans="1:42" s="1" customFormat="1" ht="12.75" x14ac:dyDescent="0.2">
      <c r="A215" s="8" t="s">
        <v>391</v>
      </c>
      <c r="B215" s="69">
        <v>752</v>
      </c>
      <c r="C215" s="69">
        <v>7</v>
      </c>
      <c r="D215" s="38">
        <f t="shared" si="353"/>
        <v>9.3085106382978719E-3</v>
      </c>
      <c r="E215" s="39">
        <v>1</v>
      </c>
      <c r="F215" s="39">
        <f t="shared" si="388"/>
        <v>4</v>
      </c>
      <c r="G215" s="39">
        <v>0</v>
      </c>
      <c r="H215" s="39">
        <v>0</v>
      </c>
      <c r="I215" s="39">
        <f>SUM(K215:N215)</f>
        <v>1</v>
      </c>
      <c r="J215" s="39">
        <f>SUM(K215:M215)</f>
        <v>1</v>
      </c>
      <c r="K215" s="39">
        <v>0</v>
      </c>
      <c r="L215" s="39">
        <v>0</v>
      </c>
      <c r="M215" s="39">
        <v>1</v>
      </c>
      <c r="N215" s="39">
        <v>0</v>
      </c>
      <c r="O215" s="39">
        <v>2</v>
      </c>
      <c r="P215" s="39">
        <v>0</v>
      </c>
      <c r="Q215" s="39">
        <v>0</v>
      </c>
      <c r="R215" s="39">
        <v>0</v>
      </c>
      <c r="S215" s="39">
        <v>0</v>
      </c>
      <c r="T215" s="39">
        <v>0</v>
      </c>
      <c r="U215" s="39">
        <v>0</v>
      </c>
      <c r="V215" s="39">
        <v>1</v>
      </c>
      <c r="W215" s="44">
        <f t="shared" si="355"/>
        <v>2</v>
      </c>
      <c r="X215" s="39">
        <v>0</v>
      </c>
      <c r="Y215" s="39">
        <f t="shared" si="362"/>
        <v>0</v>
      </c>
      <c r="Z215" s="39">
        <v>0</v>
      </c>
      <c r="AA215" s="39">
        <v>0</v>
      </c>
      <c r="AB215" s="39">
        <v>0</v>
      </c>
      <c r="AC215" s="39">
        <v>0</v>
      </c>
      <c r="AD215" s="39">
        <v>0</v>
      </c>
      <c r="AE215" s="39">
        <v>1</v>
      </c>
      <c r="AF215" s="39">
        <v>1</v>
      </c>
      <c r="AG215" s="39">
        <v>0</v>
      </c>
      <c r="AH215" s="39">
        <v>0</v>
      </c>
      <c r="AI215" s="39">
        <v>0</v>
      </c>
      <c r="AJ215" s="39">
        <v>0</v>
      </c>
      <c r="AK215" s="8" t="s">
        <v>392</v>
      </c>
      <c r="AL215" s="66"/>
      <c r="AM215" s="11">
        <v>46.71</v>
      </c>
      <c r="AN215" s="11">
        <v>24.73</v>
      </c>
    </row>
    <row r="216" spans="1:42" s="1" customFormat="1" ht="12.75" x14ac:dyDescent="0.2">
      <c r="A216" s="6" t="s">
        <v>393</v>
      </c>
      <c r="B216" s="69">
        <v>567</v>
      </c>
      <c r="C216" s="69">
        <v>7</v>
      </c>
      <c r="D216" s="38">
        <f t="shared" si="353"/>
        <v>1.2345679012345678E-2</v>
      </c>
      <c r="E216" s="39">
        <v>2</v>
      </c>
      <c r="F216" s="39">
        <f t="shared" si="388"/>
        <v>5</v>
      </c>
      <c r="G216" s="39">
        <v>0</v>
      </c>
      <c r="H216" s="39">
        <v>0</v>
      </c>
      <c r="I216" s="39">
        <f>SUM(K216:N216)</f>
        <v>2</v>
      </c>
      <c r="J216" s="39">
        <f>SUM(K216:M216)</f>
        <v>2</v>
      </c>
      <c r="K216" s="39">
        <v>1</v>
      </c>
      <c r="L216" s="39">
        <v>0</v>
      </c>
      <c r="M216" s="39">
        <v>1</v>
      </c>
      <c r="N216" s="39">
        <v>0</v>
      </c>
      <c r="O216" s="39">
        <v>3</v>
      </c>
      <c r="P216" s="39">
        <v>0</v>
      </c>
      <c r="Q216" s="39">
        <v>0</v>
      </c>
      <c r="R216" s="39">
        <v>0</v>
      </c>
      <c r="S216" s="39">
        <v>0</v>
      </c>
      <c r="T216" s="39">
        <v>0</v>
      </c>
      <c r="U216" s="39">
        <v>0</v>
      </c>
      <c r="V216" s="39">
        <v>0</v>
      </c>
      <c r="W216" s="44">
        <f t="shared" si="355"/>
        <v>0</v>
      </c>
      <c r="X216" s="39">
        <v>0</v>
      </c>
      <c r="Y216" s="39">
        <f t="shared" si="362"/>
        <v>0</v>
      </c>
      <c r="Z216" s="39">
        <v>0</v>
      </c>
      <c r="AA216" s="39">
        <v>0</v>
      </c>
      <c r="AB216" s="39">
        <v>0</v>
      </c>
      <c r="AC216" s="39">
        <v>0</v>
      </c>
      <c r="AD216" s="39">
        <v>0</v>
      </c>
      <c r="AE216" s="39">
        <v>0</v>
      </c>
      <c r="AF216" s="39">
        <v>0</v>
      </c>
      <c r="AG216" s="39">
        <v>0</v>
      </c>
      <c r="AH216" s="39">
        <v>0</v>
      </c>
      <c r="AI216" s="39">
        <v>0</v>
      </c>
      <c r="AJ216" s="39">
        <v>0</v>
      </c>
      <c r="AK216" s="8" t="s">
        <v>394</v>
      </c>
      <c r="AL216" s="4"/>
      <c r="AM216" s="11">
        <v>37.89</v>
      </c>
      <c r="AN216" s="11">
        <v>35.26</v>
      </c>
      <c r="AO216" s="2"/>
      <c r="AP216" s="2"/>
    </row>
    <row r="217" spans="1:42" s="1" customFormat="1" ht="12.75" x14ac:dyDescent="0.2">
      <c r="A217" s="25" t="s">
        <v>395</v>
      </c>
      <c r="B217" s="74">
        <v>52</v>
      </c>
      <c r="C217" s="69">
        <v>0</v>
      </c>
      <c r="D217" s="38">
        <f t="shared" si="353"/>
        <v>0</v>
      </c>
      <c r="E217" s="39">
        <v>0</v>
      </c>
      <c r="F217" s="39">
        <f t="shared" si="388"/>
        <v>0</v>
      </c>
      <c r="G217" s="39">
        <f>IF(C217=0,0," ")</f>
        <v>0</v>
      </c>
      <c r="H217" s="39">
        <f>IF(D217=0,0)</f>
        <v>0</v>
      </c>
      <c r="I217" s="39">
        <v>0</v>
      </c>
      <c r="J217" s="39">
        <v>0</v>
      </c>
      <c r="K217" s="39">
        <f>H217</f>
        <v>0</v>
      </c>
      <c r="L217" s="39">
        <f>K217</f>
        <v>0</v>
      </c>
      <c r="M217" s="39">
        <v>0</v>
      </c>
      <c r="N217" s="39">
        <f>L217</f>
        <v>0</v>
      </c>
      <c r="O217" s="39">
        <f>N217</f>
        <v>0</v>
      </c>
      <c r="P217" s="39">
        <f t="shared" ref="P217:AH217" si="396">O217</f>
        <v>0</v>
      </c>
      <c r="Q217" s="39">
        <f t="shared" si="396"/>
        <v>0</v>
      </c>
      <c r="R217" s="39">
        <f t="shared" si="396"/>
        <v>0</v>
      </c>
      <c r="S217" s="39">
        <f t="shared" si="396"/>
        <v>0</v>
      </c>
      <c r="T217" s="39">
        <f t="shared" si="396"/>
        <v>0</v>
      </c>
      <c r="U217" s="39">
        <f t="shared" si="396"/>
        <v>0</v>
      </c>
      <c r="V217" s="39">
        <f t="shared" si="396"/>
        <v>0</v>
      </c>
      <c r="W217" s="44">
        <f t="shared" si="355"/>
        <v>0</v>
      </c>
      <c r="X217" s="39">
        <f>IF(C217=0,0," ")</f>
        <v>0</v>
      </c>
      <c r="Y217" s="39">
        <f t="shared" si="362"/>
        <v>0</v>
      </c>
      <c r="Z217" s="39">
        <v>0</v>
      </c>
      <c r="AA217" s="39">
        <f t="shared" si="396"/>
        <v>0</v>
      </c>
      <c r="AB217" s="39">
        <f t="shared" si="396"/>
        <v>0</v>
      </c>
      <c r="AC217" s="39">
        <v>0</v>
      </c>
      <c r="AD217" s="39">
        <f>AB217</f>
        <v>0</v>
      </c>
      <c r="AE217" s="39">
        <f t="shared" si="396"/>
        <v>0</v>
      </c>
      <c r="AF217" s="39">
        <f t="shared" si="396"/>
        <v>0</v>
      </c>
      <c r="AG217" s="39">
        <f t="shared" si="396"/>
        <v>0</v>
      </c>
      <c r="AH217" s="39">
        <f t="shared" si="396"/>
        <v>0</v>
      </c>
      <c r="AI217" s="39">
        <v>0</v>
      </c>
      <c r="AJ217" s="39">
        <f>AH217</f>
        <v>0</v>
      </c>
      <c r="AK217" s="8" t="s">
        <v>316</v>
      </c>
      <c r="AL217" s="66"/>
      <c r="AM217" s="30">
        <v>47.951999999999998</v>
      </c>
      <c r="AN217" s="30">
        <v>41.95</v>
      </c>
    </row>
    <row r="218" spans="1:42" s="1" customFormat="1" ht="12.75" x14ac:dyDescent="0.2">
      <c r="A218" s="6" t="s">
        <v>396</v>
      </c>
      <c r="B218" s="69">
        <v>383</v>
      </c>
      <c r="C218" s="69">
        <v>6</v>
      </c>
      <c r="D218" s="38">
        <f t="shared" ref="D218:D222" si="397">C218/B218</f>
        <v>1.5665796344647518E-2</v>
      </c>
      <c r="E218" s="39">
        <v>0</v>
      </c>
      <c r="F218" s="39">
        <f t="shared" ref="F218" si="398">SUM(G218:H218,K218:V218)</f>
        <v>5</v>
      </c>
      <c r="G218" s="39">
        <v>0</v>
      </c>
      <c r="H218" s="39">
        <v>0</v>
      </c>
      <c r="I218" s="39">
        <f t="shared" ref="I218:I220" si="399">SUM(K218:N218)</f>
        <v>1</v>
      </c>
      <c r="J218" s="39">
        <f t="shared" ref="J218:J220" si="400">SUM(K218:M218)</f>
        <v>1</v>
      </c>
      <c r="K218" s="39">
        <v>1</v>
      </c>
      <c r="L218" s="39">
        <v>0</v>
      </c>
      <c r="M218" s="39">
        <v>0</v>
      </c>
      <c r="N218" s="39">
        <v>0</v>
      </c>
      <c r="O218" s="39">
        <v>4</v>
      </c>
      <c r="P218" s="39">
        <v>0</v>
      </c>
      <c r="Q218" s="39">
        <v>0</v>
      </c>
      <c r="R218" s="39">
        <v>0</v>
      </c>
      <c r="S218" s="39">
        <v>0</v>
      </c>
      <c r="T218" s="39">
        <v>0</v>
      </c>
      <c r="U218" s="39">
        <v>0</v>
      </c>
      <c r="V218" s="39">
        <v>0</v>
      </c>
      <c r="W218" s="44">
        <f t="shared" ref="W218:W223" si="401">SUM(X218,Z218:AG218)</f>
        <v>1</v>
      </c>
      <c r="X218" s="39">
        <v>0</v>
      </c>
      <c r="Y218" s="39">
        <f t="shared" ref="Y218:Y223" si="402">SUM(Z218:AC218)</f>
        <v>1</v>
      </c>
      <c r="Z218" s="39">
        <v>0</v>
      </c>
      <c r="AA218" s="39">
        <v>1</v>
      </c>
      <c r="AB218" s="39">
        <v>0</v>
      </c>
      <c r="AC218" s="39">
        <v>0</v>
      </c>
      <c r="AD218" s="39">
        <v>0</v>
      </c>
      <c r="AE218" s="39">
        <v>0</v>
      </c>
      <c r="AF218" s="39">
        <v>0</v>
      </c>
      <c r="AG218" s="39">
        <v>0</v>
      </c>
      <c r="AH218" s="39">
        <v>0</v>
      </c>
      <c r="AI218" s="39">
        <v>0</v>
      </c>
      <c r="AJ218" s="39">
        <v>0</v>
      </c>
      <c r="AK218" s="8" t="s">
        <v>397</v>
      </c>
      <c r="AL218" s="4"/>
      <c r="AM218" s="11">
        <v>34.86</v>
      </c>
      <c r="AN218" s="11">
        <v>38.58</v>
      </c>
      <c r="AO218" s="2"/>
      <c r="AP218" s="2"/>
    </row>
    <row r="219" spans="1:42" s="1" customFormat="1" ht="12.75" x14ac:dyDescent="0.2">
      <c r="A219" s="23" t="s">
        <v>398</v>
      </c>
      <c r="B219" s="73">
        <v>247</v>
      </c>
      <c r="C219" s="69">
        <v>2</v>
      </c>
      <c r="D219" s="38">
        <f t="shared" si="397"/>
        <v>8.0971659919028341E-3</v>
      </c>
      <c r="E219" s="39">
        <v>0</v>
      </c>
      <c r="F219" s="39">
        <f t="shared" ref="F219:F223" si="403">SUM(G219:H219,K219:V219)</f>
        <v>1</v>
      </c>
      <c r="G219" s="39">
        <v>0</v>
      </c>
      <c r="H219" s="39">
        <v>0</v>
      </c>
      <c r="I219" s="39">
        <f t="shared" si="399"/>
        <v>1</v>
      </c>
      <c r="J219" s="39">
        <f t="shared" si="400"/>
        <v>1</v>
      </c>
      <c r="K219" s="39">
        <v>1</v>
      </c>
      <c r="L219" s="39">
        <v>0</v>
      </c>
      <c r="M219" s="39">
        <v>0</v>
      </c>
      <c r="N219" s="39">
        <v>0</v>
      </c>
      <c r="O219" s="39">
        <v>0</v>
      </c>
      <c r="P219" s="39">
        <v>0</v>
      </c>
      <c r="Q219" s="39">
        <v>0</v>
      </c>
      <c r="R219" s="39">
        <v>0</v>
      </c>
      <c r="S219" s="39">
        <v>0</v>
      </c>
      <c r="T219" s="39">
        <v>0</v>
      </c>
      <c r="U219" s="39">
        <v>0</v>
      </c>
      <c r="V219" s="39">
        <v>0</v>
      </c>
      <c r="W219" s="44">
        <f t="shared" si="401"/>
        <v>1</v>
      </c>
      <c r="X219" s="39">
        <v>0</v>
      </c>
      <c r="Y219" s="39">
        <f t="shared" si="402"/>
        <v>1</v>
      </c>
      <c r="Z219" s="39">
        <v>0</v>
      </c>
      <c r="AA219" s="39">
        <v>0</v>
      </c>
      <c r="AB219" s="39">
        <v>0</v>
      </c>
      <c r="AC219" s="39">
        <v>1</v>
      </c>
      <c r="AD219" s="39">
        <v>0</v>
      </c>
      <c r="AE219" s="39">
        <v>0</v>
      </c>
      <c r="AF219" s="39">
        <v>0</v>
      </c>
      <c r="AG219" s="39">
        <v>0</v>
      </c>
      <c r="AH219" s="39">
        <v>0</v>
      </c>
      <c r="AI219" s="39">
        <v>0</v>
      </c>
      <c r="AJ219" s="39">
        <v>0</v>
      </c>
      <c r="AK219" s="8" t="s">
        <v>399</v>
      </c>
      <c r="AL219" s="66"/>
      <c r="AM219" s="11">
        <v>30.96</v>
      </c>
      <c r="AN219" s="11">
        <v>38.86</v>
      </c>
    </row>
    <row r="220" spans="1:42" s="1" customFormat="1" ht="12.75" x14ac:dyDescent="0.2">
      <c r="A220" s="26" t="s">
        <v>400</v>
      </c>
      <c r="B220" s="69">
        <v>50</v>
      </c>
      <c r="C220" s="75">
        <v>1</v>
      </c>
      <c r="D220" s="38">
        <f t="shared" si="397"/>
        <v>0.02</v>
      </c>
      <c r="E220" s="39">
        <v>0</v>
      </c>
      <c r="F220" s="39">
        <f t="shared" si="403"/>
        <v>1</v>
      </c>
      <c r="G220" s="39">
        <v>0</v>
      </c>
      <c r="H220" s="39">
        <v>0</v>
      </c>
      <c r="I220" s="39">
        <f t="shared" si="399"/>
        <v>1</v>
      </c>
      <c r="J220" s="39">
        <f t="shared" si="400"/>
        <v>1</v>
      </c>
      <c r="K220" s="39">
        <v>0</v>
      </c>
      <c r="L220" s="39">
        <v>0</v>
      </c>
      <c r="M220" s="39">
        <v>1</v>
      </c>
      <c r="N220" s="39">
        <v>0</v>
      </c>
      <c r="O220" s="39">
        <v>0</v>
      </c>
      <c r="P220" s="39">
        <v>0</v>
      </c>
      <c r="Q220" s="39">
        <v>0</v>
      </c>
      <c r="R220" s="39">
        <v>0</v>
      </c>
      <c r="S220" s="39">
        <v>0</v>
      </c>
      <c r="T220" s="39">
        <v>0</v>
      </c>
      <c r="U220" s="39">
        <v>0</v>
      </c>
      <c r="V220" s="39">
        <v>0</v>
      </c>
      <c r="W220" s="44">
        <f t="shared" si="401"/>
        <v>0</v>
      </c>
      <c r="X220" s="39">
        <v>0</v>
      </c>
      <c r="Y220" s="39">
        <f t="shared" si="402"/>
        <v>0</v>
      </c>
      <c r="Z220" s="39">
        <v>0</v>
      </c>
      <c r="AA220" s="39">
        <v>0</v>
      </c>
      <c r="AB220" s="39">
        <v>0</v>
      </c>
      <c r="AC220" s="39">
        <v>0</v>
      </c>
      <c r="AD220" s="39">
        <v>0</v>
      </c>
      <c r="AE220" s="39">
        <v>0</v>
      </c>
      <c r="AF220" s="39">
        <v>0</v>
      </c>
      <c r="AG220" s="39">
        <v>0</v>
      </c>
      <c r="AH220" s="39">
        <v>0</v>
      </c>
      <c r="AI220" s="39">
        <v>0</v>
      </c>
      <c r="AJ220" s="39">
        <v>0</v>
      </c>
      <c r="AK220" s="8" t="s">
        <v>93</v>
      </c>
      <c r="AL220" s="4"/>
      <c r="AM220" s="11">
        <v>32.47</v>
      </c>
      <c r="AN220" s="11">
        <v>37.85</v>
      </c>
    </row>
    <row r="221" spans="1:42" s="1" customFormat="1" ht="12.75" x14ac:dyDescent="0.2">
      <c r="A221" s="26" t="s">
        <v>401</v>
      </c>
      <c r="B221" s="69">
        <v>224</v>
      </c>
      <c r="C221" s="75">
        <v>9</v>
      </c>
      <c r="D221" s="38">
        <f t="shared" si="397"/>
        <v>4.0178571428571432E-2</v>
      </c>
      <c r="E221" s="39">
        <v>0</v>
      </c>
      <c r="F221" s="39">
        <f t="shared" si="403"/>
        <v>8</v>
      </c>
      <c r="G221" s="39">
        <v>3</v>
      </c>
      <c r="H221" s="39">
        <v>0</v>
      </c>
      <c r="I221" s="39">
        <f t="shared" ref="I221" si="404">SUM(K221:N221)</f>
        <v>0</v>
      </c>
      <c r="J221" s="39">
        <f t="shared" ref="J221" si="405">SUM(K221:M221)</f>
        <v>0</v>
      </c>
      <c r="K221" s="39">
        <v>0</v>
      </c>
      <c r="L221" s="39">
        <v>0</v>
      </c>
      <c r="M221" s="39">
        <v>0</v>
      </c>
      <c r="N221" s="39">
        <v>0</v>
      </c>
      <c r="O221" s="39">
        <v>3</v>
      </c>
      <c r="P221" s="39">
        <v>0</v>
      </c>
      <c r="Q221" s="39">
        <v>0</v>
      </c>
      <c r="R221" s="39">
        <v>0</v>
      </c>
      <c r="S221" s="39">
        <v>0</v>
      </c>
      <c r="T221" s="39">
        <v>0</v>
      </c>
      <c r="U221" s="39">
        <v>0</v>
      </c>
      <c r="V221" s="39">
        <v>2</v>
      </c>
      <c r="W221" s="44">
        <f t="shared" si="401"/>
        <v>1</v>
      </c>
      <c r="X221" s="39">
        <v>0</v>
      </c>
      <c r="Y221" s="39">
        <f t="shared" si="402"/>
        <v>0</v>
      </c>
      <c r="Z221" s="39">
        <v>0</v>
      </c>
      <c r="AA221" s="39">
        <v>0</v>
      </c>
      <c r="AB221" s="39">
        <v>0</v>
      </c>
      <c r="AC221" s="39">
        <v>0</v>
      </c>
      <c r="AD221" s="39">
        <v>0</v>
      </c>
      <c r="AE221" s="39">
        <v>0</v>
      </c>
      <c r="AF221" s="39">
        <v>1</v>
      </c>
      <c r="AG221" s="39">
        <v>0</v>
      </c>
      <c r="AH221" s="39">
        <v>0</v>
      </c>
      <c r="AI221" s="39">
        <v>0</v>
      </c>
      <c r="AJ221" s="39">
        <v>0</v>
      </c>
      <c r="AK221" s="8" t="s">
        <v>702</v>
      </c>
      <c r="AL221" s="4"/>
      <c r="AM221" s="11">
        <v>37.76</v>
      </c>
      <c r="AN221" s="11">
        <v>37.729999999999997</v>
      </c>
    </row>
    <row r="222" spans="1:42" s="1" customFormat="1" ht="12.75" x14ac:dyDescent="0.2">
      <c r="A222" s="8" t="s">
        <v>402</v>
      </c>
      <c r="B222" s="69">
        <v>249</v>
      </c>
      <c r="C222" s="69">
        <v>3</v>
      </c>
      <c r="D222" s="38">
        <f t="shared" si="397"/>
        <v>1.2048192771084338E-2</v>
      </c>
      <c r="E222" s="39">
        <v>1</v>
      </c>
      <c r="F222" s="39">
        <f t="shared" si="403"/>
        <v>1</v>
      </c>
      <c r="G222" s="39">
        <v>1</v>
      </c>
      <c r="H222" s="39">
        <v>0</v>
      </c>
      <c r="I222" s="39">
        <f>SUM(K222:N222)</f>
        <v>0</v>
      </c>
      <c r="J222" s="39">
        <f>SUM(K222:M222)</f>
        <v>0</v>
      </c>
      <c r="K222" s="39">
        <v>0</v>
      </c>
      <c r="L222" s="39">
        <v>0</v>
      </c>
      <c r="M222" s="39">
        <v>0</v>
      </c>
      <c r="N222" s="39">
        <v>0</v>
      </c>
      <c r="O222" s="39">
        <v>0</v>
      </c>
      <c r="P222" s="39">
        <v>0</v>
      </c>
      <c r="Q222" s="39">
        <v>0</v>
      </c>
      <c r="R222" s="39">
        <v>0</v>
      </c>
      <c r="S222" s="39">
        <v>0</v>
      </c>
      <c r="T222" s="39">
        <v>0</v>
      </c>
      <c r="U222" s="39">
        <v>0</v>
      </c>
      <c r="V222" s="39">
        <v>0</v>
      </c>
      <c r="W222" s="44">
        <f t="shared" si="401"/>
        <v>1</v>
      </c>
      <c r="X222" s="39">
        <v>0</v>
      </c>
      <c r="Y222" s="39">
        <f t="shared" si="402"/>
        <v>0</v>
      </c>
      <c r="Z222" s="39">
        <v>0</v>
      </c>
      <c r="AA222" s="39">
        <v>0</v>
      </c>
      <c r="AB222" s="39">
        <v>0</v>
      </c>
      <c r="AC222" s="39">
        <v>0</v>
      </c>
      <c r="AD222" s="39">
        <v>0</v>
      </c>
      <c r="AE222" s="39">
        <v>0</v>
      </c>
      <c r="AF222" s="39">
        <v>1</v>
      </c>
      <c r="AG222" s="39">
        <v>0</v>
      </c>
      <c r="AH222" s="39">
        <v>0</v>
      </c>
      <c r="AI222" s="39">
        <v>0</v>
      </c>
      <c r="AJ222" s="39">
        <v>0</v>
      </c>
      <c r="AK222" s="8" t="s">
        <v>403</v>
      </c>
      <c r="AL222" s="66"/>
      <c r="AM222" s="11">
        <v>54.44</v>
      </c>
      <c r="AN222" s="11">
        <v>23.88</v>
      </c>
    </row>
    <row r="223" spans="1:42" s="1" customFormat="1" ht="12.75" x14ac:dyDescent="0.2">
      <c r="A223" s="6" t="s">
        <v>404</v>
      </c>
      <c r="B223" s="69">
        <v>453</v>
      </c>
      <c r="C223" s="69">
        <v>3</v>
      </c>
      <c r="D223" s="38">
        <f t="shared" ref="D223" si="406">C223/B223</f>
        <v>6.6225165562913907E-3</v>
      </c>
      <c r="E223" s="39">
        <v>0</v>
      </c>
      <c r="F223" s="39">
        <f t="shared" si="403"/>
        <v>3</v>
      </c>
      <c r="G223" s="39">
        <v>0</v>
      </c>
      <c r="H223" s="39">
        <v>0</v>
      </c>
      <c r="I223" s="39">
        <f>SUM(K223:N223)</f>
        <v>1</v>
      </c>
      <c r="J223" s="39">
        <f>SUM(K223:M223)</f>
        <v>0</v>
      </c>
      <c r="K223" s="39">
        <v>0</v>
      </c>
      <c r="L223" s="39">
        <v>0</v>
      </c>
      <c r="M223" s="39">
        <v>0</v>
      </c>
      <c r="N223" s="39">
        <v>1</v>
      </c>
      <c r="O223" s="39">
        <v>2</v>
      </c>
      <c r="P223" s="39">
        <v>0</v>
      </c>
      <c r="Q223" s="39">
        <v>0</v>
      </c>
      <c r="R223" s="39">
        <v>0</v>
      </c>
      <c r="S223" s="39">
        <v>0</v>
      </c>
      <c r="T223" s="39">
        <v>0</v>
      </c>
      <c r="U223" s="39">
        <v>0</v>
      </c>
      <c r="V223" s="39">
        <v>0</v>
      </c>
      <c r="W223" s="44">
        <f t="shared" si="401"/>
        <v>0</v>
      </c>
      <c r="X223" s="39">
        <v>0</v>
      </c>
      <c r="Y223" s="39">
        <f t="shared" si="402"/>
        <v>0</v>
      </c>
      <c r="Z223" s="39">
        <v>0</v>
      </c>
      <c r="AA223" s="39">
        <v>0</v>
      </c>
      <c r="AB223" s="39">
        <v>0</v>
      </c>
      <c r="AC223" s="39">
        <v>0</v>
      </c>
      <c r="AD223" s="39">
        <v>0</v>
      </c>
      <c r="AE223" s="39">
        <v>0</v>
      </c>
      <c r="AF223" s="39">
        <v>0</v>
      </c>
      <c r="AG223" s="39">
        <v>0</v>
      </c>
      <c r="AH223" s="39">
        <v>0</v>
      </c>
      <c r="AI223" s="39">
        <v>0</v>
      </c>
      <c r="AJ223" s="39">
        <v>0</v>
      </c>
      <c r="AK223" s="8" t="s">
        <v>405</v>
      </c>
      <c r="AL223" s="4"/>
      <c r="AM223" s="11">
        <v>47.31</v>
      </c>
      <c r="AN223" s="11">
        <v>15.54</v>
      </c>
      <c r="AO223" s="2"/>
      <c r="AP223" s="2"/>
    </row>
    <row r="224" spans="1:42" s="1" customFormat="1" ht="12.75" x14ac:dyDescent="0.2">
      <c r="A224" s="8"/>
      <c r="B224" s="69"/>
      <c r="C224" s="69"/>
      <c r="D224" s="38"/>
      <c r="E224" s="39"/>
      <c r="F224" s="39"/>
      <c r="G224" s="39"/>
      <c r="H224" s="39"/>
      <c r="I224" s="39"/>
      <c r="J224" s="39"/>
      <c r="K224" s="39"/>
      <c r="L224" s="39"/>
      <c r="M224" s="39"/>
      <c r="N224" s="39"/>
      <c r="O224" s="39"/>
      <c r="P224" s="39"/>
      <c r="Q224" s="39"/>
      <c r="R224" s="39"/>
      <c r="S224" s="39"/>
      <c r="T224" s="39"/>
      <c r="U224" s="39"/>
      <c r="V224" s="39"/>
      <c r="W224" s="39"/>
      <c r="X224" s="39"/>
      <c r="Y224" s="39"/>
      <c r="Z224" s="39"/>
      <c r="AA224" s="39"/>
      <c r="AB224" s="39"/>
      <c r="AC224" s="39"/>
      <c r="AD224" s="39"/>
      <c r="AE224" s="39"/>
      <c r="AF224" s="39"/>
      <c r="AG224" s="39"/>
      <c r="AH224" s="39"/>
      <c r="AI224" s="39"/>
      <c r="AJ224" s="39"/>
      <c r="AK224" s="8"/>
      <c r="AL224" s="66"/>
      <c r="AM224" s="11"/>
      <c r="AN224" s="11"/>
    </row>
    <row r="225" spans="1:41" s="1" customFormat="1" ht="12.75" x14ac:dyDescent="0.2">
      <c r="A225" s="7" t="s">
        <v>406</v>
      </c>
      <c r="B225" s="70">
        <f>SUM(B226:B246)</f>
        <v>2523</v>
      </c>
      <c r="C225" s="70">
        <f>SUM(C226:C246)</f>
        <v>30</v>
      </c>
      <c r="D225" s="41">
        <f t="shared" ref="D225:D246" si="407">C225/B225</f>
        <v>1.1890606420927468E-2</v>
      </c>
      <c r="E225" s="42">
        <f>SUM(E227:E246)</f>
        <v>3</v>
      </c>
      <c r="F225" s="42">
        <f>SUM(G225:H225,K225:V225)</f>
        <v>26</v>
      </c>
      <c r="G225" s="42">
        <f>SUM(G227:G246)</f>
        <v>0</v>
      </c>
      <c r="H225" s="42">
        <f>SUM(H227:H246)</f>
        <v>0</v>
      </c>
      <c r="I225" s="42">
        <f>SUM(K225:N225)</f>
        <v>0</v>
      </c>
      <c r="J225" s="42">
        <f>SUM(K225:M225)</f>
        <v>0</v>
      </c>
      <c r="K225" s="42">
        <f t="shared" ref="K225:V225" si="408">SUM(K227:K246)</f>
        <v>0</v>
      </c>
      <c r="L225" s="42">
        <f t="shared" si="408"/>
        <v>0</v>
      </c>
      <c r="M225" s="42">
        <f t="shared" si="408"/>
        <v>0</v>
      </c>
      <c r="N225" s="42">
        <f t="shared" si="408"/>
        <v>0</v>
      </c>
      <c r="O225" s="42">
        <f t="shared" si="408"/>
        <v>0</v>
      </c>
      <c r="P225" s="42">
        <f t="shared" si="408"/>
        <v>0</v>
      </c>
      <c r="Q225" s="42">
        <f t="shared" si="408"/>
        <v>0</v>
      </c>
      <c r="R225" s="42">
        <f t="shared" si="408"/>
        <v>0</v>
      </c>
      <c r="S225" s="42">
        <f t="shared" si="408"/>
        <v>0</v>
      </c>
      <c r="T225" s="42">
        <f t="shared" si="408"/>
        <v>0</v>
      </c>
      <c r="U225" s="42">
        <f t="shared" si="408"/>
        <v>0</v>
      </c>
      <c r="V225" s="42">
        <f t="shared" si="408"/>
        <v>26</v>
      </c>
      <c r="W225" s="43">
        <f>SUM(X225,Z225:AG225)</f>
        <v>0</v>
      </c>
      <c r="X225" s="42">
        <f>SUM(X227:X246)</f>
        <v>0</v>
      </c>
      <c r="Y225" s="42">
        <f t="shared" ref="Y225:Y246" si="409">SUM(Z225:AC225)</f>
        <v>0</v>
      </c>
      <c r="Z225" s="42">
        <f t="shared" ref="Z225:AJ225" si="410">SUM(Z227:Z246)</f>
        <v>0</v>
      </c>
      <c r="AA225" s="42">
        <f t="shared" si="410"/>
        <v>0</v>
      </c>
      <c r="AB225" s="42">
        <f t="shared" si="410"/>
        <v>0</v>
      </c>
      <c r="AC225" s="42">
        <f t="shared" si="410"/>
        <v>0</v>
      </c>
      <c r="AD225" s="42">
        <f t="shared" si="410"/>
        <v>0</v>
      </c>
      <c r="AE225" s="42">
        <f t="shared" si="410"/>
        <v>0</v>
      </c>
      <c r="AF225" s="42">
        <f t="shared" si="410"/>
        <v>0</v>
      </c>
      <c r="AG225" s="42">
        <f t="shared" si="410"/>
        <v>0</v>
      </c>
      <c r="AH225" s="42">
        <f t="shared" si="410"/>
        <v>0</v>
      </c>
      <c r="AI225" s="42">
        <f t="shared" si="410"/>
        <v>0</v>
      </c>
      <c r="AJ225" s="42">
        <f t="shared" si="410"/>
        <v>0</v>
      </c>
      <c r="AK225" s="8"/>
      <c r="AL225" s="66"/>
      <c r="AM225" s="11"/>
      <c r="AN225" s="11"/>
    </row>
    <row r="226" spans="1:41" s="1" customFormat="1" ht="12.75" x14ac:dyDescent="0.2">
      <c r="A226" s="10" t="s">
        <v>407</v>
      </c>
      <c r="B226" s="69">
        <v>149</v>
      </c>
      <c r="C226" s="69">
        <v>1</v>
      </c>
      <c r="D226" s="38">
        <f t="shared" si="407"/>
        <v>6.7114093959731542E-3</v>
      </c>
      <c r="E226" s="39">
        <v>0</v>
      </c>
      <c r="F226" s="39">
        <f t="shared" ref="F226" si="411">SUM(G226:H226,K226:V226)</f>
        <v>1</v>
      </c>
      <c r="G226" s="39">
        <v>0</v>
      </c>
      <c r="H226" s="39">
        <v>0</v>
      </c>
      <c r="I226" s="39">
        <f t="shared" ref="I226" si="412">SUM(K226:N226)</f>
        <v>1</v>
      </c>
      <c r="J226" s="39">
        <f t="shared" ref="J226" si="413">SUM(K226:M226)</f>
        <v>1</v>
      </c>
      <c r="K226" s="39">
        <v>0</v>
      </c>
      <c r="L226" s="39">
        <v>0</v>
      </c>
      <c r="M226" s="39">
        <v>1</v>
      </c>
      <c r="N226" s="39">
        <v>0</v>
      </c>
      <c r="O226" s="39">
        <v>0</v>
      </c>
      <c r="P226" s="39">
        <v>0</v>
      </c>
      <c r="Q226" s="39">
        <v>0</v>
      </c>
      <c r="R226" s="39">
        <v>0</v>
      </c>
      <c r="S226" s="39">
        <v>0</v>
      </c>
      <c r="T226" s="39">
        <v>0</v>
      </c>
      <c r="U226" s="39">
        <v>0</v>
      </c>
      <c r="V226" s="39">
        <v>0</v>
      </c>
      <c r="W226" s="44">
        <f t="shared" ref="W226" si="414">SUM(X226,Z226:AG226)</f>
        <v>0</v>
      </c>
      <c r="X226" s="39">
        <v>0</v>
      </c>
      <c r="Y226" s="39">
        <f t="shared" ref="Y226" si="415">SUM(Z226:AC226)</f>
        <v>0</v>
      </c>
      <c r="Z226" s="39">
        <v>0</v>
      </c>
      <c r="AA226" s="39">
        <v>0</v>
      </c>
      <c r="AB226" s="39">
        <v>0</v>
      </c>
      <c r="AC226" s="39">
        <v>0</v>
      </c>
      <c r="AD226" s="39">
        <v>0</v>
      </c>
      <c r="AE226" s="39">
        <v>0</v>
      </c>
      <c r="AF226" s="39">
        <v>0</v>
      </c>
      <c r="AG226" s="39">
        <v>0</v>
      </c>
      <c r="AH226" s="39">
        <v>0</v>
      </c>
      <c r="AI226" s="39">
        <v>0</v>
      </c>
      <c r="AJ226" s="39">
        <v>0</v>
      </c>
      <c r="AK226" s="8" t="s">
        <v>408</v>
      </c>
      <c r="AL226" s="66"/>
      <c r="AM226" s="11">
        <v>119.46</v>
      </c>
      <c r="AN226" s="11">
        <v>49.13</v>
      </c>
    </row>
    <row r="227" spans="1:41" s="1" customFormat="1" ht="12.75" x14ac:dyDescent="0.2">
      <c r="A227" s="10" t="s">
        <v>409</v>
      </c>
      <c r="B227" s="74">
        <v>295</v>
      </c>
      <c r="C227" s="69">
        <v>0</v>
      </c>
      <c r="D227" s="38">
        <f t="shared" si="407"/>
        <v>0</v>
      </c>
      <c r="E227" s="39">
        <v>0</v>
      </c>
      <c r="F227" s="39">
        <v>0</v>
      </c>
      <c r="G227" s="39">
        <f>IF(C227=0,0," ")</f>
        <v>0</v>
      </c>
      <c r="H227" s="39">
        <f>IF(D227=0,0)</f>
        <v>0</v>
      </c>
      <c r="I227" s="39">
        <v>0</v>
      </c>
      <c r="J227" s="39">
        <v>0</v>
      </c>
      <c r="K227" s="39">
        <f t="shared" ref="K227:K246" si="416">H227</f>
        <v>0</v>
      </c>
      <c r="L227" s="39">
        <f t="shared" ref="L227:L246" si="417">K227</f>
        <v>0</v>
      </c>
      <c r="M227" s="39">
        <v>0</v>
      </c>
      <c r="N227" s="39">
        <f t="shared" ref="N227:N246" si="418">L227</f>
        <v>0</v>
      </c>
      <c r="O227" s="39">
        <f>N227</f>
        <v>0</v>
      </c>
      <c r="P227" s="39">
        <f t="shared" ref="P227:AE227" si="419">O227</f>
        <v>0</v>
      </c>
      <c r="Q227" s="39">
        <f t="shared" si="419"/>
        <v>0</v>
      </c>
      <c r="R227" s="39">
        <f t="shared" si="419"/>
        <v>0</v>
      </c>
      <c r="S227" s="39">
        <f t="shared" si="419"/>
        <v>0</v>
      </c>
      <c r="T227" s="39">
        <f t="shared" si="419"/>
        <v>0</v>
      </c>
      <c r="U227" s="39">
        <f t="shared" si="419"/>
        <v>0</v>
      </c>
      <c r="V227" s="39">
        <f t="shared" si="419"/>
        <v>0</v>
      </c>
      <c r="W227" s="44">
        <f>SUM(X227,Z227:AG227)</f>
        <v>0</v>
      </c>
      <c r="X227" s="39">
        <f>IF(C227=0,0," ")</f>
        <v>0</v>
      </c>
      <c r="Y227" s="39">
        <f t="shared" si="409"/>
        <v>0</v>
      </c>
      <c r="Z227" s="39">
        <v>0</v>
      </c>
      <c r="AA227" s="39">
        <f t="shared" si="419"/>
        <v>0</v>
      </c>
      <c r="AB227" s="39">
        <f t="shared" si="419"/>
        <v>0</v>
      </c>
      <c r="AC227" s="39">
        <v>0</v>
      </c>
      <c r="AD227" s="39">
        <f t="shared" ref="AD227:AD246" si="420">AB227</f>
        <v>0</v>
      </c>
      <c r="AE227" s="39">
        <f t="shared" si="419"/>
        <v>0</v>
      </c>
      <c r="AF227" s="39">
        <f t="shared" ref="AE227:AH246" si="421">AE227</f>
        <v>0</v>
      </c>
      <c r="AG227" s="39">
        <f t="shared" si="421"/>
        <v>0</v>
      </c>
      <c r="AH227" s="39">
        <f t="shared" si="421"/>
        <v>0</v>
      </c>
      <c r="AI227" s="39">
        <v>0</v>
      </c>
      <c r="AJ227" s="39">
        <f t="shared" ref="AJ227:AJ246" si="422">AH227</f>
        <v>0</v>
      </c>
      <c r="AK227" s="8" t="s">
        <v>257</v>
      </c>
      <c r="AL227" s="66"/>
      <c r="AM227" s="11">
        <v>109.88</v>
      </c>
      <c r="AN227" s="11">
        <v>52.35</v>
      </c>
    </row>
    <row r="228" spans="1:41" s="1" customFormat="1" ht="12.75" x14ac:dyDescent="0.2">
      <c r="A228" s="10" t="s">
        <v>410</v>
      </c>
      <c r="B228" s="74">
        <v>73</v>
      </c>
      <c r="C228" s="69">
        <v>0</v>
      </c>
      <c r="D228" s="38">
        <f>C228/B228</f>
        <v>0</v>
      </c>
      <c r="E228" s="39">
        <v>0</v>
      </c>
      <c r="F228" s="39">
        <f>SUM(G228:H228,K228:V228)</f>
        <v>0</v>
      </c>
      <c r="G228" s="39">
        <f>IF(C228=0,0," ")</f>
        <v>0</v>
      </c>
      <c r="H228" s="39">
        <f>IF(D228=0,0)</f>
        <v>0</v>
      </c>
      <c r="I228" s="39">
        <v>0</v>
      </c>
      <c r="J228" s="39">
        <v>0</v>
      </c>
      <c r="K228" s="39">
        <f>H228</f>
        <v>0</v>
      </c>
      <c r="L228" s="39">
        <f>K228</f>
        <v>0</v>
      </c>
      <c r="M228" s="39">
        <v>0</v>
      </c>
      <c r="N228" s="39">
        <f>L228</f>
        <v>0</v>
      </c>
      <c r="O228" s="39">
        <f>N228</f>
        <v>0</v>
      </c>
      <c r="P228" s="39">
        <f t="shared" ref="P228:V228" si="423">O228</f>
        <v>0</v>
      </c>
      <c r="Q228" s="39">
        <f t="shared" si="423"/>
        <v>0</v>
      </c>
      <c r="R228" s="39">
        <f t="shared" si="423"/>
        <v>0</v>
      </c>
      <c r="S228" s="39">
        <f t="shared" si="423"/>
        <v>0</v>
      </c>
      <c r="T228" s="39">
        <f t="shared" si="423"/>
        <v>0</v>
      </c>
      <c r="U228" s="39">
        <f t="shared" si="423"/>
        <v>0</v>
      </c>
      <c r="V228" s="39">
        <f t="shared" si="423"/>
        <v>0</v>
      </c>
      <c r="W228" s="44">
        <f>SUM(X228,Z228:AG228)</f>
        <v>0</v>
      </c>
      <c r="X228" s="39">
        <f>IF(C228=0,0," ")</f>
        <v>0</v>
      </c>
      <c r="Y228" s="39">
        <f>SUM(Z228:AC228)</f>
        <v>0</v>
      </c>
      <c r="Z228" s="39">
        <v>0</v>
      </c>
      <c r="AA228" s="39">
        <f>Z228</f>
        <v>0</v>
      </c>
      <c r="AB228" s="39">
        <f>AA228</f>
        <v>0</v>
      </c>
      <c r="AC228" s="39">
        <v>0</v>
      </c>
      <c r="AD228" s="39">
        <f>AB228</f>
        <v>0</v>
      </c>
      <c r="AE228" s="39">
        <f>AD228</f>
        <v>0</v>
      </c>
      <c r="AF228" s="39">
        <f>AE228</f>
        <v>0</v>
      </c>
      <c r="AG228" s="39">
        <f>AF228</f>
        <v>0</v>
      </c>
      <c r="AH228" s="39">
        <f>AG228</f>
        <v>0</v>
      </c>
      <c r="AI228" s="39">
        <v>0</v>
      </c>
      <c r="AJ228" s="39">
        <f>AH228</f>
        <v>0</v>
      </c>
      <c r="AK228" s="8" t="s">
        <v>411</v>
      </c>
      <c r="AL228" s="66"/>
      <c r="AM228" s="11">
        <v>102.58</v>
      </c>
      <c r="AN228" s="11">
        <v>63.61</v>
      </c>
    </row>
    <row r="229" spans="1:41" s="1" customFormat="1" ht="12.75" x14ac:dyDescent="0.2">
      <c r="A229" s="8" t="s">
        <v>412</v>
      </c>
      <c r="B229" s="69">
        <v>87</v>
      </c>
      <c r="C229" s="69">
        <v>0</v>
      </c>
      <c r="D229" s="38">
        <f t="shared" si="407"/>
        <v>0</v>
      </c>
      <c r="E229" s="39">
        <v>0</v>
      </c>
      <c r="F229" s="39">
        <f t="shared" ref="F229:F246" si="424">SUM(G229:H229,K229:V229)</f>
        <v>0</v>
      </c>
      <c r="G229" s="39">
        <f>IF(C229=0,0," ")</f>
        <v>0</v>
      </c>
      <c r="H229" s="39">
        <f>IF(D229=0,0)</f>
        <v>0</v>
      </c>
      <c r="I229" s="39">
        <v>0</v>
      </c>
      <c r="J229" s="39">
        <v>0</v>
      </c>
      <c r="K229" s="39">
        <f t="shared" si="416"/>
        <v>0</v>
      </c>
      <c r="L229" s="39">
        <f t="shared" si="417"/>
        <v>0</v>
      </c>
      <c r="M229" s="39">
        <v>0</v>
      </c>
      <c r="N229" s="39">
        <f t="shared" si="418"/>
        <v>0</v>
      </c>
      <c r="O229" s="39">
        <f t="shared" ref="O229:AB246" si="425">N229</f>
        <v>0</v>
      </c>
      <c r="P229" s="39">
        <f t="shared" si="425"/>
        <v>0</v>
      </c>
      <c r="Q229" s="39">
        <f t="shared" si="425"/>
        <v>0</v>
      </c>
      <c r="R229" s="39">
        <f t="shared" si="425"/>
        <v>0</v>
      </c>
      <c r="S229" s="39">
        <f t="shared" si="425"/>
        <v>0</v>
      </c>
      <c r="T229" s="39">
        <f t="shared" si="425"/>
        <v>0</v>
      </c>
      <c r="U229" s="39">
        <f t="shared" si="425"/>
        <v>0</v>
      </c>
      <c r="V229" s="39">
        <f t="shared" si="425"/>
        <v>0</v>
      </c>
      <c r="W229" s="44">
        <f>SUM(X229,Z229:AG229)</f>
        <v>0</v>
      </c>
      <c r="X229" s="39">
        <f>IF(C229=0,0," ")</f>
        <v>0</v>
      </c>
      <c r="Y229" s="39">
        <f t="shared" si="409"/>
        <v>0</v>
      </c>
      <c r="Z229" s="39">
        <v>0</v>
      </c>
      <c r="AA229" s="39">
        <f>Z229</f>
        <v>0</v>
      </c>
      <c r="AB229" s="39">
        <f>AA229</f>
        <v>0</v>
      </c>
      <c r="AC229" s="39">
        <v>0</v>
      </c>
      <c r="AD229" s="39">
        <f t="shared" si="420"/>
        <v>0</v>
      </c>
      <c r="AE229" s="39">
        <f t="shared" si="421"/>
        <v>0</v>
      </c>
      <c r="AF229" s="39">
        <f t="shared" si="421"/>
        <v>0</v>
      </c>
      <c r="AG229" s="39">
        <f t="shared" si="421"/>
        <v>0</v>
      </c>
      <c r="AH229" s="39">
        <f t="shared" si="421"/>
        <v>0</v>
      </c>
      <c r="AI229" s="39">
        <v>0</v>
      </c>
      <c r="AJ229" s="39">
        <f t="shared" si="422"/>
        <v>0</v>
      </c>
      <c r="AK229" s="8" t="s">
        <v>413</v>
      </c>
      <c r="AL229" s="4"/>
      <c r="AM229" s="11">
        <v>132.37</v>
      </c>
      <c r="AN229" s="11">
        <v>62.75</v>
      </c>
    </row>
    <row r="230" spans="1:41" s="1" customFormat="1" ht="12.75" x14ac:dyDescent="0.2">
      <c r="A230" s="8" t="s">
        <v>414</v>
      </c>
      <c r="B230" s="69">
        <v>38</v>
      </c>
      <c r="C230" s="69">
        <v>0</v>
      </c>
      <c r="D230" s="38">
        <f t="shared" si="407"/>
        <v>0</v>
      </c>
      <c r="E230" s="39">
        <v>0</v>
      </c>
      <c r="F230" s="39">
        <f t="shared" si="424"/>
        <v>0</v>
      </c>
      <c r="G230" s="39">
        <f>IF(C230=0,0," ")</f>
        <v>0</v>
      </c>
      <c r="H230" s="39">
        <f>IF(D230=0,0)</f>
        <v>0</v>
      </c>
      <c r="I230" s="39">
        <v>0</v>
      </c>
      <c r="J230" s="39">
        <v>0</v>
      </c>
      <c r="K230" s="39">
        <f t="shared" si="416"/>
        <v>0</v>
      </c>
      <c r="L230" s="39">
        <f t="shared" si="417"/>
        <v>0</v>
      </c>
      <c r="M230" s="39">
        <v>0</v>
      </c>
      <c r="N230" s="39">
        <f t="shared" si="418"/>
        <v>0</v>
      </c>
      <c r="O230" s="39">
        <f t="shared" ref="O230:O246" si="426">N230</f>
        <v>0</v>
      </c>
      <c r="P230" s="39">
        <f t="shared" si="425"/>
        <v>0</v>
      </c>
      <c r="Q230" s="39">
        <f t="shared" si="425"/>
        <v>0</v>
      </c>
      <c r="R230" s="39">
        <f t="shared" si="425"/>
        <v>0</v>
      </c>
      <c r="S230" s="39">
        <f t="shared" si="425"/>
        <v>0</v>
      </c>
      <c r="T230" s="39">
        <f t="shared" si="425"/>
        <v>0</v>
      </c>
      <c r="U230" s="39">
        <f t="shared" si="425"/>
        <v>0</v>
      </c>
      <c r="V230" s="39">
        <f t="shared" si="425"/>
        <v>0</v>
      </c>
      <c r="W230" s="44">
        <f t="shared" ref="W230:W231" si="427">SUM(X230,Z230:AG230)</f>
        <v>0</v>
      </c>
      <c r="X230" s="39">
        <f>IF(C230=0,0," ")</f>
        <v>0</v>
      </c>
      <c r="Y230" s="39">
        <f t="shared" si="409"/>
        <v>0</v>
      </c>
      <c r="Z230" s="39">
        <v>0</v>
      </c>
      <c r="AA230" s="39">
        <f t="shared" si="425"/>
        <v>0</v>
      </c>
      <c r="AB230" s="39">
        <f t="shared" si="425"/>
        <v>0</v>
      </c>
      <c r="AC230" s="44">
        <v>0</v>
      </c>
      <c r="AD230" s="39">
        <f t="shared" si="420"/>
        <v>0</v>
      </c>
      <c r="AE230" s="39">
        <f t="shared" si="421"/>
        <v>0</v>
      </c>
      <c r="AF230" s="39">
        <f t="shared" si="421"/>
        <v>0</v>
      </c>
      <c r="AG230" s="39">
        <f t="shared" si="421"/>
        <v>0</v>
      </c>
      <c r="AH230" s="39">
        <f t="shared" si="421"/>
        <v>0</v>
      </c>
      <c r="AI230" s="44">
        <v>0</v>
      </c>
      <c r="AJ230" s="39">
        <f t="shared" si="422"/>
        <v>0</v>
      </c>
      <c r="AK230" s="8" t="s">
        <v>415</v>
      </c>
      <c r="AL230" s="66"/>
      <c r="AM230" s="11">
        <v>90.64</v>
      </c>
      <c r="AN230" s="11">
        <v>63.72</v>
      </c>
    </row>
    <row r="231" spans="1:41" s="1" customFormat="1" ht="12.75" x14ac:dyDescent="0.2">
      <c r="A231" s="10" t="s">
        <v>416</v>
      </c>
      <c r="B231" s="74">
        <v>245</v>
      </c>
      <c r="C231" s="69">
        <v>0</v>
      </c>
      <c r="D231" s="38">
        <f t="shared" si="407"/>
        <v>0</v>
      </c>
      <c r="E231" s="39">
        <v>0</v>
      </c>
      <c r="F231" s="39">
        <f t="shared" si="424"/>
        <v>0</v>
      </c>
      <c r="G231" s="39">
        <f>IF(C231=0,0," ")</f>
        <v>0</v>
      </c>
      <c r="H231" s="39">
        <f>IF(D231=0,0)</f>
        <v>0</v>
      </c>
      <c r="I231" s="39">
        <v>0</v>
      </c>
      <c r="J231" s="39">
        <v>0</v>
      </c>
      <c r="K231" s="39">
        <f t="shared" si="416"/>
        <v>0</v>
      </c>
      <c r="L231" s="39">
        <f t="shared" si="417"/>
        <v>0</v>
      </c>
      <c r="M231" s="39">
        <v>0</v>
      </c>
      <c r="N231" s="39">
        <f t="shared" si="418"/>
        <v>0</v>
      </c>
      <c r="O231" s="39">
        <f t="shared" si="426"/>
        <v>0</v>
      </c>
      <c r="P231" s="39">
        <f t="shared" si="425"/>
        <v>0</v>
      </c>
      <c r="Q231" s="39">
        <f t="shared" si="425"/>
        <v>0</v>
      </c>
      <c r="R231" s="39">
        <f t="shared" si="425"/>
        <v>0</v>
      </c>
      <c r="S231" s="39">
        <f t="shared" si="425"/>
        <v>0</v>
      </c>
      <c r="T231" s="39">
        <f t="shared" si="425"/>
        <v>0</v>
      </c>
      <c r="U231" s="39">
        <f t="shared" si="425"/>
        <v>0</v>
      </c>
      <c r="V231" s="39">
        <f t="shared" si="425"/>
        <v>0</v>
      </c>
      <c r="W231" s="44">
        <f t="shared" si="427"/>
        <v>0</v>
      </c>
      <c r="X231" s="39">
        <f>IF(C231=0,0," ")</f>
        <v>0</v>
      </c>
      <c r="Y231" s="39">
        <f t="shared" si="409"/>
        <v>0</v>
      </c>
      <c r="Z231" s="39">
        <v>0</v>
      </c>
      <c r="AA231" s="39">
        <f t="shared" si="425"/>
        <v>0</v>
      </c>
      <c r="AB231" s="39">
        <f t="shared" si="425"/>
        <v>0</v>
      </c>
      <c r="AC231" s="44">
        <v>0</v>
      </c>
      <c r="AD231" s="39">
        <f t="shared" si="420"/>
        <v>0</v>
      </c>
      <c r="AE231" s="39">
        <f t="shared" si="421"/>
        <v>0</v>
      </c>
      <c r="AF231" s="39">
        <f t="shared" si="421"/>
        <v>0</v>
      </c>
      <c r="AG231" s="39">
        <f t="shared" si="421"/>
        <v>0</v>
      </c>
      <c r="AH231" s="39">
        <f t="shared" si="421"/>
        <v>0</v>
      </c>
      <c r="AI231" s="44">
        <v>0</v>
      </c>
      <c r="AJ231" s="39">
        <f t="shared" si="422"/>
        <v>0</v>
      </c>
      <c r="AK231" s="8" t="s">
        <v>417</v>
      </c>
      <c r="AL231" s="66"/>
      <c r="AM231" s="11">
        <v>90.27</v>
      </c>
      <c r="AN231" s="11">
        <v>53.42</v>
      </c>
    </row>
    <row r="232" spans="1:41" s="1" customFormat="1" ht="12.75" x14ac:dyDescent="0.2">
      <c r="A232" s="8" t="s">
        <v>418</v>
      </c>
      <c r="B232" s="69">
        <v>47</v>
      </c>
      <c r="C232" s="69">
        <v>1</v>
      </c>
      <c r="D232" s="38">
        <f>C232/B232</f>
        <v>2.1276595744680851E-2</v>
      </c>
      <c r="E232" s="39">
        <v>1</v>
      </c>
      <c r="F232" s="39">
        <f>SUM(G232:H232,K232:V232)</f>
        <v>0</v>
      </c>
      <c r="G232" s="39">
        <v>0</v>
      </c>
      <c r="H232" s="39">
        <v>0</v>
      </c>
      <c r="I232" s="39">
        <f>SUM(K232:N232)</f>
        <v>0</v>
      </c>
      <c r="J232" s="39">
        <f>SUM(K232:M232)</f>
        <v>0</v>
      </c>
      <c r="K232" s="39">
        <v>0</v>
      </c>
      <c r="L232" s="39">
        <v>0</v>
      </c>
      <c r="M232" s="39">
        <v>0</v>
      </c>
      <c r="N232" s="39">
        <v>0</v>
      </c>
      <c r="O232" s="39">
        <v>0</v>
      </c>
      <c r="P232" s="39">
        <v>0</v>
      </c>
      <c r="Q232" s="39">
        <v>0</v>
      </c>
      <c r="R232" s="39">
        <v>0</v>
      </c>
      <c r="S232" s="39">
        <v>0</v>
      </c>
      <c r="T232" s="39">
        <v>0</v>
      </c>
      <c r="U232" s="39">
        <v>0</v>
      </c>
      <c r="V232" s="39">
        <v>0</v>
      </c>
      <c r="W232" s="44">
        <f>SUM(X232,Z232:AG232)</f>
        <v>0</v>
      </c>
      <c r="X232" s="39">
        <v>0</v>
      </c>
      <c r="Y232" s="39">
        <f t="shared" ref="Y232" si="428">SUM(Z232:AC232)</f>
        <v>0</v>
      </c>
      <c r="Z232" s="39">
        <v>0</v>
      </c>
      <c r="AA232" s="39">
        <v>0</v>
      </c>
      <c r="AB232" s="39">
        <v>0</v>
      </c>
      <c r="AC232" s="44">
        <v>0</v>
      </c>
      <c r="AD232" s="39">
        <v>0</v>
      </c>
      <c r="AE232" s="39">
        <v>0</v>
      </c>
      <c r="AF232" s="39">
        <v>0</v>
      </c>
      <c r="AG232" s="39">
        <v>0</v>
      </c>
      <c r="AH232" s="39">
        <v>0</v>
      </c>
      <c r="AI232" s="44">
        <v>0</v>
      </c>
      <c r="AJ232" s="39">
        <v>0</v>
      </c>
      <c r="AK232" s="8" t="s">
        <v>419</v>
      </c>
      <c r="AL232" s="66"/>
      <c r="AM232" s="11">
        <v>66.72</v>
      </c>
      <c r="AN232" s="11">
        <v>63.58</v>
      </c>
    </row>
    <row r="233" spans="1:41" s="1" customFormat="1" x14ac:dyDescent="0.2">
      <c r="A233" s="10" t="s">
        <v>420</v>
      </c>
      <c r="B233" s="74">
        <v>106</v>
      </c>
      <c r="C233" s="69">
        <v>15</v>
      </c>
      <c r="D233" s="38">
        <v>0.14150943396226415</v>
      </c>
      <c r="E233" s="39">
        <v>0</v>
      </c>
      <c r="F233" s="39">
        <v>15</v>
      </c>
      <c r="G233" s="39">
        <v>0</v>
      </c>
      <c r="H233" s="39">
        <v>0</v>
      </c>
      <c r="I233" s="39">
        <v>0</v>
      </c>
      <c r="J233" s="39">
        <v>0</v>
      </c>
      <c r="K233" s="39">
        <v>0</v>
      </c>
      <c r="L233" s="39">
        <v>0</v>
      </c>
      <c r="M233" s="39">
        <v>0</v>
      </c>
      <c r="N233" s="39">
        <v>0</v>
      </c>
      <c r="O233" s="39">
        <v>0</v>
      </c>
      <c r="P233" s="39">
        <v>0</v>
      </c>
      <c r="Q233" s="39">
        <v>0</v>
      </c>
      <c r="R233" s="39">
        <v>0</v>
      </c>
      <c r="S233" s="39">
        <v>0</v>
      </c>
      <c r="T233" s="39">
        <v>0</v>
      </c>
      <c r="U233" s="39">
        <v>0</v>
      </c>
      <c r="V233" s="39">
        <v>15</v>
      </c>
      <c r="W233" s="44">
        <v>0</v>
      </c>
      <c r="X233" s="39">
        <v>0</v>
      </c>
      <c r="Y233" s="39">
        <v>0</v>
      </c>
      <c r="Z233" s="39">
        <v>0</v>
      </c>
      <c r="AA233" s="39">
        <v>0</v>
      </c>
      <c r="AB233" s="39">
        <v>0</v>
      </c>
      <c r="AC233" s="44">
        <v>0</v>
      </c>
      <c r="AD233" s="39">
        <v>0</v>
      </c>
      <c r="AE233" s="39">
        <v>0</v>
      </c>
      <c r="AF233" s="39">
        <v>0</v>
      </c>
      <c r="AG233" s="39">
        <v>0</v>
      </c>
      <c r="AH233" s="39">
        <v>0</v>
      </c>
      <c r="AI233" s="44">
        <v>0</v>
      </c>
      <c r="AJ233" s="39">
        <v>0</v>
      </c>
      <c r="AK233" s="8" t="s">
        <v>421</v>
      </c>
      <c r="AL233" s="66"/>
      <c r="AM233" s="11">
        <v>67.25</v>
      </c>
      <c r="AN233" s="11">
        <v>66.05</v>
      </c>
    </row>
    <row r="234" spans="1:41" s="1" customFormat="1" ht="12.75" x14ac:dyDescent="0.2">
      <c r="A234" s="8" t="s">
        <v>422</v>
      </c>
      <c r="B234" s="69">
        <v>98</v>
      </c>
      <c r="C234" s="69">
        <v>5</v>
      </c>
      <c r="D234" s="38">
        <f>C234/B234</f>
        <v>5.1020408163265307E-2</v>
      </c>
      <c r="E234" s="39">
        <v>0</v>
      </c>
      <c r="F234" s="39">
        <f>SUM(G234:H234,K234:V234)</f>
        <v>5</v>
      </c>
      <c r="G234" s="39">
        <v>0</v>
      </c>
      <c r="H234" s="39">
        <v>0</v>
      </c>
      <c r="I234" s="39">
        <f>SUM(K234:N234)</f>
        <v>0</v>
      </c>
      <c r="J234" s="39">
        <f>SUM(K234:M234)</f>
        <v>0</v>
      </c>
      <c r="K234" s="39">
        <v>0</v>
      </c>
      <c r="L234" s="39">
        <v>0</v>
      </c>
      <c r="M234" s="39">
        <v>0</v>
      </c>
      <c r="N234" s="39">
        <v>0</v>
      </c>
      <c r="O234" s="39">
        <v>0</v>
      </c>
      <c r="P234" s="39">
        <v>0</v>
      </c>
      <c r="Q234" s="39">
        <v>0</v>
      </c>
      <c r="R234" s="39">
        <v>0</v>
      </c>
      <c r="S234" s="39">
        <v>0</v>
      </c>
      <c r="T234" s="39">
        <v>0</v>
      </c>
      <c r="U234" s="39">
        <v>0</v>
      </c>
      <c r="V234" s="39">
        <v>5</v>
      </c>
      <c r="W234" s="44">
        <f>SUM(X234,Z234:AG234)</f>
        <v>0</v>
      </c>
      <c r="X234" s="39">
        <v>0</v>
      </c>
      <c r="Y234" s="39">
        <f>SUM(Z234:AC234)</f>
        <v>0</v>
      </c>
      <c r="Z234" s="39">
        <v>0</v>
      </c>
      <c r="AA234" s="39">
        <v>0</v>
      </c>
      <c r="AB234" s="39">
        <v>0</v>
      </c>
      <c r="AC234" s="44">
        <v>0</v>
      </c>
      <c r="AD234" s="39">
        <v>0</v>
      </c>
      <c r="AE234" s="39">
        <v>0</v>
      </c>
      <c r="AF234" s="39">
        <v>0</v>
      </c>
      <c r="AG234" s="39">
        <v>0</v>
      </c>
      <c r="AH234" s="39">
        <v>0</v>
      </c>
      <c r="AI234" s="39">
        <v>0</v>
      </c>
      <c r="AJ234" s="39">
        <v>0</v>
      </c>
      <c r="AK234" s="8" t="s">
        <v>423</v>
      </c>
      <c r="AL234" s="4"/>
      <c r="AM234" s="11">
        <v>64.180000000000007</v>
      </c>
      <c r="AN234" s="11">
        <v>60.17</v>
      </c>
    </row>
    <row r="235" spans="1:41" s="1" customFormat="1" x14ac:dyDescent="0.2">
      <c r="A235" s="8" t="s">
        <v>424</v>
      </c>
      <c r="B235" s="69">
        <v>63</v>
      </c>
      <c r="C235" s="69">
        <v>2</v>
      </c>
      <c r="D235" s="38">
        <v>3.1746031746031744E-2</v>
      </c>
      <c r="E235" s="39">
        <v>0</v>
      </c>
      <c r="F235" s="39">
        <v>2</v>
      </c>
      <c r="G235" s="39">
        <v>0</v>
      </c>
      <c r="H235" s="39">
        <v>0</v>
      </c>
      <c r="I235" s="39">
        <v>0</v>
      </c>
      <c r="J235" s="39">
        <v>0</v>
      </c>
      <c r="K235" s="39">
        <v>0</v>
      </c>
      <c r="L235" s="39">
        <v>0</v>
      </c>
      <c r="M235" s="39">
        <v>0</v>
      </c>
      <c r="N235" s="39">
        <v>0</v>
      </c>
      <c r="O235" s="39">
        <v>0</v>
      </c>
      <c r="P235" s="39">
        <v>0</v>
      </c>
      <c r="Q235" s="39">
        <v>0</v>
      </c>
      <c r="R235" s="39">
        <v>0</v>
      </c>
      <c r="S235" s="39">
        <v>0</v>
      </c>
      <c r="T235" s="39">
        <v>0</v>
      </c>
      <c r="U235" s="39">
        <v>0</v>
      </c>
      <c r="V235" s="39">
        <v>2</v>
      </c>
      <c r="W235" s="44">
        <v>0</v>
      </c>
      <c r="X235" s="39">
        <v>0</v>
      </c>
      <c r="Y235" s="39">
        <v>0</v>
      </c>
      <c r="Z235" s="39">
        <v>0</v>
      </c>
      <c r="AA235" s="39">
        <v>0</v>
      </c>
      <c r="AB235" s="39">
        <v>0</v>
      </c>
      <c r="AC235" s="39">
        <v>0</v>
      </c>
      <c r="AD235" s="39">
        <v>0</v>
      </c>
      <c r="AE235" s="39">
        <v>0</v>
      </c>
      <c r="AF235" s="39">
        <v>0</v>
      </c>
      <c r="AG235" s="39">
        <v>0</v>
      </c>
      <c r="AH235" s="39">
        <v>0</v>
      </c>
      <c r="AI235" s="39">
        <v>0</v>
      </c>
      <c r="AJ235" s="39">
        <v>0</v>
      </c>
      <c r="AK235" s="8" t="s">
        <v>421</v>
      </c>
      <c r="AL235" s="4"/>
      <c r="AM235" s="11">
        <v>65.87</v>
      </c>
      <c r="AN235" s="11">
        <v>66.55</v>
      </c>
    </row>
    <row r="236" spans="1:41" s="1" customFormat="1" ht="12.75" x14ac:dyDescent="0.2">
      <c r="A236" s="8" t="s">
        <v>425</v>
      </c>
      <c r="B236" s="69">
        <v>39</v>
      </c>
      <c r="C236" s="69">
        <v>0</v>
      </c>
      <c r="D236" s="38">
        <f t="shared" si="407"/>
        <v>0</v>
      </c>
      <c r="E236" s="39">
        <v>0</v>
      </c>
      <c r="F236" s="39">
        <f t="shared" si="424"/>
        <v>0</v>
      </c>
      <c r="G236" s="39">
        <f>IF(C236=0,0," ")</f>
        <v>0</v>
      </c>
      <c r="H236" s="39">
        <f>IF(D236=0,0)</f>
        <v>0</v>
      </c>
      <c r="I236" s="39">
        <v>0</v>
      </c>
      <c r="J236" s="39">
        <v>0</v>
      </c>
      <c r="K236" s="39">
        <f t="shared" si="416"/>
        <v>0</v>
      </c>
      <c r="L236" s="39">
        <f t="shared" si="417"/>
        <v>0</v>
      </c>
      <c r="M236" s="39">
        <v>0</v>
      </c>
      <c r="N236" s="39">
        <f t="shared" si="418"/>
        <v>0</v>
      </c>
      <c r="O236" s="39">
        <f t="shared" si="426"/>
        <v>0</v>
      </c>
      <c r="P236" s="39">
        <f t="shared" si="425"/>
        <v>0</v>
      </c>
      <c r="Q236" s="39">
        <f t="shared" si="425"/>
        <v>0</v>
      </c>
      <c r="R236" s="39">
        <f t="shared" si="425"/>
        <v>0</v>
      </c>
      <c r="S236" s="39">
        <f t="shared" si="425"/>
        <v>0</v>
      </c>
      <c r="T236" s="39">
        <f t="shared" si="425"/>
        <v>0</v>
      </c>
      <c r="U236" s="39">
        <f t="shared" si="425"/>
        <v>0</v>
      </c>
      <c r="V236" s="39">
        <f t="shared" si="425"/>
        <v>0</v>
      </c>
      <c r="W236" s="44">
        <f t="shared" ref="W236:W246" si="429">SUM(X236,Z236:AG236)</f>
        <v>0</v>
      </c>
      <c r="X236" s="39">
        <f>IF(C236=0,0," ")</f>
        <v>0</v>
      </c>
      <c r="Y236" s="39">
        <f t="shared" si="409"/>
        <v>0</v>
      </c>
      <c r="Z236" s="39">
        <v>0</v>
      </c>
      <c r="AA236" s="39">
        <f t="shared" si="425"/>
        <v>0</v>
      </c>
      <c r="AB236" s="39">
        <f t="shared" si="425"/>
        <v>0</v>
      </c>
      <c r="AC236" s="39">
        <v>0</v>
      </c>
      <c r="AD236" s="39">
        <f t="shared" si="420"/>
        <v>0</v>
      </c>
      <c r="AE236" s="39">
        <f t="shared" si="421"/>
        <v>0</v>
      </c>
      <c r="AF236" s="39">
        <f t="shared" si="421"/>
        <v>0</v>
      </c>
      <c r="AG236" s="39">
        <f t="shared" si="421"/>
        <v>0</v>
      </c>
      <c r="AH236" s="39">
        <f t="shared" si="421"/>
        <v>0</v>
      </c>
      <c r="AI236" s="39">
        <v>0</v>
      </c>
      <c r="AJ236" s="39">
        <f t="shared" si="422"/>
        <v>0</v>
      </c>
      <c r="AK236" s="8" t="s">
        <v>426</v>
      </c>
      <c r="AL236" s="66"/>
      <c r="AM236" s="11">
        <v>98.84</v>
      </c>
      <c r="AN236" s="11">
        <v>74.27</v>
      </c>
    </row>
    <row r="237" spans="1:41" s="1" customFormat="1" ht="12.75" x14ac:dyDescent="0.2">
      <c r="A237" s="10" t="s">
        <v>427</v>
      </c>
      <c r="B237" s="74">
        <f>82+140</f>
        <v>222</v>
      </c>
      <c r="C237" s="69">
        <v>0</v>
      </c>
      <c r="D237" s="38">
        <f t="shared" si="407"/>
        <v>0</v>
      </c>
      <c r="E237" s="39">
        <v>0</v>
      </c>
      <c r="F237" s="39">
        <f t="shared" si="424"/>
        <v>0</v>
      </c>
      <c r="G237" s="39">
        <f>IF(C237=0,0," ")</f>
        <v>0</v>
      </c>
      <c r="H237" s="39">
        <f>IF(D237=0,0)</f>
        <v>0</v>
      </c>
      <c r="I237" s="39">
        <v>0</v>
      </c>
      <c r="J237" s="39">
        <v>0</v>
      </c>
      <c r="K237" s="39">
        <f t="shared" si="416"/>
        <v>0</v>
      </c>
      <c r="L237" s="39">
        <f t="shared" si="417"/>
        <v>0</v>
      </c>
      <c r="M237" s="39">
        <v>0</v>
      </c>
      <c r="N237" s="39">
        <f t="shared" si="418"/>
        <v>0</v>
      </c>
      <c r="O237" s="39">
        <f t="shared" si="426"/>
        <v>0</v>
      </c>
      <c r="P237" s="39">
        <f t="shared" si="425"/>
        <v>0</v>
      </c>
      <c r="Q237" s="39">
        <f t="shared" si="425"/>
        <v>0</v>
      </c>
      <c r="R237" s="39">
        <f t="shared" si="425"/>
        <v>0</v>
      </c>
      <c r="S237" s="39">
        <f t="shared" si="425"/>
        <v>0</v>
      </c>
      <c r="T237" s="39">
        <f t="shared" si="425"/>
        <v>0</v>
      </c>
      <c r="U237" s="39">
        <f t="shared" si="425"/>
        <v>0</v>
      </c>
      <c r="V237" s="39">
        <f t="shared" si="425"/>
        <v>0</v>
      </c>
      <c r="W237" s="44">
        <f t="shared" si="429"/>
        <v>0</v>
      </c>
      <c r="X237" s="39">
        <f>IF(C237=0,0," ")</f>
        <v>0</v>
      </c>
      <c r="Y237" s="39">
        <f t="shared" si="409"/>
        <v>0</v>
      </c>
      <c r="Z237" s="39">
        <v>0</v>
      </c>
      <c r="AA237" s="39">
        <f t="shared" si="425"/>
        <v>0</v>
      </c>
      <c r="AB237" s="39">
        <f t="shared" si="425"/>
        <v>0</v>
      </c>
      <c r="AC237" s="39">
        <v>0</v>
      </c>
      <c r="AD237" s="39">
        <f t="shared" si="420"/>
        <v>0</v>
      </c>
      <c r="AE237" s="39">
        <f t="shared" si="421"/>
        <v>0</v>
      </c>
      <c r="AF237" s="39">
        <f t="shared" si="421"/>
        <v>0</v>
      </c>
      <c r="AG237" s="39">
        <f t="shared" si="421"/>
        <v>0</v>
      </c>
      <c r="AH237" s="39">
        <f t="shared" si="421"/>
        <v>0</v>
      </c>
      <c r="AI237" s="39">
        <v>0</v>
      </c>
      <c r="AJ237" s="39">
        <f t="shared" si="422"/>
        <v>0</v>
      </c>
      <c r="AK237" s="8" t="s">
        <v>417</v>
      </c>
      <c r="AL237" s="66"/>
      <c r="AM237" s="11">
        <v>87.09</v>
      </c>
      <c r="AN237" s="11">
        <v>54.21</v>
      </c>
    </row>
    <row r="238" spans="1:41" s="1" customFormat="1" ht="12.75" x14ac:dyDescent="0.2">
      <c r="A238" s="8" t="s">
        <v>428</v>
      </c>
      <c r="B238" s="69">
        <v>50</v>
      </c>
      <c r="C238" s="69">
        <v>0</v>
      </c>
      <c r="D238" s="38">
        <f>C238/B238</f>
        <v>0</v>
      </c>
      <c r="E238" s="39">
        <v>0</v>
      </c>
      <c r="F238" s="39">
        <f>SUM(G238:H238,K238:V238)</f>
        <v>0</v>
      </c>
      <c r="G238" s="39">
        <f>IF(C238=0,0," ")</f>
        <v>0</v>
      </c>
      <c r="H238" s="39">
        <f>IF(D238=0,0)</f>
        <v>0</v>
      </c>
      <c r="I238" s="39">
        <v>0</v>
      </c>
      <c r="J238" s="39">
        <v>0</v>
      </c>
      <c r="K238" s="39">
        <f>H238</f>
        <v>0</v>
      </c>
      <c r="L238" s="39">
        <f>K238</f>
        <v>0</v>
      </c>
      <c r="M238" s="39">
        <v>0</v>
      </c>
      <c r="N238" s="39">
        <f>L238</f>
        <v>0</v>
      </c>
      <c r="O238" s="39">
        <f>N238</f>
        <v>0</v>
      </c>
      <c r="P238" s="39">
        <f t="shared" ref="P238:AH238" si="430">O238</f>
        <v>0</v>
      </c>
      <c r="Q238" s="39">
        <f t="shared" si="430"/>
        <v>0</v>
      </c>
      <c r="R238" s="39">
        <f t="shared" si="430"/>
        <v>0</v>
      </c>
      <c r="S238" s="39">
        <f t="shared" si="430"/>
        <v>0</v>
      </c>
      <c r="T238" s="39">
        <f t="shared" si="430"/>
        <v>0</v>
      </c>
      <c r="U238" s="39">
        <f t="shared" si="430"/>
        <v>0</v>
      </c>
      <c r="V238" s="39">
        <f t="shared" si="430"/>
        <v>0</v>
      </c>
      <c r="W238" s="44">
        <f>SUM(X238,Z238:AG238)</f>
        <v>0</v>
      </c>
      <c r="X238" s="39">
        <f>IF(C238=0,0," ")</f>
        <v>0</v>
      </c>
      <c r="Y238" s="39">
        <f>SUM(Z238:AC238)</f>
        <v>0</v>
      </c>
      <c r="Z238" s="39">
        <v>0</v>
      </c>
      <c r="AA238" s="39">
        <f t="shared" si="430"/>
        <v>0</v>
      </c>
      <c r="AB238" s="39">
        <f t="shared" si="430"/>
        <v>0</v>
      </c>
      <c r="AC238" s="39">
        <v>0</v>
      </c>
      <c r="AD238" s="39">
        <f>AB238</f>
        <v>0</v>
      </c>
      <c r="AE238" s="39">
        <f t="shared" si="430"/>
        <v>0</v>
      </c>
      <c r="AF238" s="39">
        <f t="shared" si="430"/>
        <v>0</v>
      </c>
      <c r="AG238" s="39">
        <f t="shared" si="430"/>
        <v>0</v>
      </c>
      <c r="AH238" s="39">
        <f t="shared" si="430"/>
        <v>0</v>
      </c>
      <c r="AI238" s="39">
        <v>0</v>
      </c>
      <c r="AJ238" s="39">
        <f>AH238</f>
        <v>0</v>
      </c>
      <c r="AK238" s="8" t="s">
        <v>429</v>
      </c>
      <c r="AL238" s="4"/>
      <c r="AM238" s="11">
        <v>67.11</v>
      </c>
      <c r="AN238" s="11">
        <v>57.26</v>
      </c>
    </row>
    <row r="239" spans="1:41" s="1" customFormat="1" ht="12.75" x14ac:dyDescent="0.2">
      <c r="A239" s="8" t="s">
        <v>430</v>
      </c>
      <c r="B239" s="69">
        <v>56</v>
      </c>
      <c r="C239" s="69">
        <v>0</v>
      </c>
      <c r="D239" s="38">
        <f>C239/B239</f>
        <v>0</v>
      </c>
      <c r="E239" s="39">
        <v>0</v>
      </c>
      <c r="F239" s="39">
        <f>SUM(G239:H239,K239:V239)</f>
        <v>0</v>
      </c>
      <c r="G239" s="39">
        <f>IF(C239=0,0," ")</f>
        <v>0</v>
      </c>
      <c r="H239" s="39">
        <f>IF(D239=0,0)</f>
        <v>0</v>
      </c>
      <c r="I239" s="39">
        <v>0</v>
      </c>
      <c r="J239" s="39">
        <v>0</v>
      </c>
      <c r="K239" s="39">
        <f>H239</f>
        <v>0</v>
      </c>
      <c r="L239" s="39">
        <f>K239</f>
        <v>0</v>
      </c>
      <c r="M239" s="39">
        <v>0</v>
      </c>
      <c r="N239" s="39">
        <f>L239</f>
        <v>0</v>
      </c>
      <c r="O239" s="39">
        <f>N239</f>
        <v>0</v>
      </c>
      <c r="P239" s="39">
        <f t="shared" ref="P239:AH239" si="431">O239</f>
        <v>0</v>
      </c>
      <c r="Q239" s="39">
        <f t="shared" si="431"/>
        <v>0</v>
      </c>
      <c r="R239" s="39">
        <f t="shared" si="431"/>
        <v>0</v>
      </c>
      <c r="S239" s="39">
        <f t="shared" si="431"/>
        <v>0</v>
      </c>
      <c r="T239" s="39">
        <f t="shared" si="431"/>
        <v>0</v>
      </c>
      <c r="U239" s="39">
        <f t="shared" si="431"/>
        <v>0</v>
      </c>
      <c r="V239" s="39">
        <f t="shared" si="431"/>
        <v>0</v>
      </c>
      <c r="W239" s="44">
        <f>SUM(X239,Z239:AG239)</f>
        <v>0</v>
      </c>
      <c r="X239" s="39">
        <f>IF(C239=0,0," ")</f>
        <v>0</v>
      </c>
      <c r="Y239" s="39">
        <f>SUM(Z239:AC239)</f>
        <v>0</v>
      </c>
      <c r="Z239" s="39">
        <v>0</v>
      </c>
      <c r="AA239" s="39">
        <f t="shared" si="431"/>
        <v>0</v>
      </c>
      <c r="AB239" s="39">
        <f t="shared" si="431"/>
        <v>0</v>
      </c>
      <c r="AC239" s="39">
        <v>0</v>
      </c>
      <c r="AD239" s="39">
        <f>AB239</f>
        <v>0</v>
      </c>
      <c r="AE239" s="39">
        <f t="shared" si="431"/>
        <v>0</v>
      </c>
      <c r="AF239" s="39">
        <f t="shared" si="431"/>
        <v>0</v>
      </c>
      <c r="AG239" s="39">
        <f t="shared" si="431"/>
        <v>0</v>
      </c>
      <c r="AH239" s="39">
        <f t="shared" si="431"/>
        <v>0</v>
      </c>
      <c r="AI239" s="39">
        <v>0</v>
      </c>
      <c r="AJ239" s="39">
        <f>AH239</f>
        <v>0</v>
      </c>
      <c r="AK239" s="8" t="s">
        <v>429</v>
      </c>
      <c r="AL239" s="66"/>
      <c r="AM239" s="11">
        <v>68.209999999999994</v>
      </c>
      <c r="AN239" s="11">
        <v>57.89</v>
      </c>
      <c r="AO239" s="3"/>
    </row>
    <row r="240" spans="1:41" s="1" customFormat="1" ht="12.75" x14ac:dyDescent="0.2">
      <c r="A240" s="8" t="s">
        <v>431</v>
      </c>
      <c r="B240" s="69">
        <v>52</v>
      </c>
      <c r="C240" s="69">
        <v>6</v>
      </c>
      <c r="D240" s="38">
        <f>C240/B240</f>
        <v>0.11538461538461539</v>
      </c>
      <c r="E240" s="39">
        <v>2</v>
      </c>
      <c r="F240" s="39">
        <f>SUM(G240:H240,K240:V240)</f>
        <v>4</v>
      </c>
      <c r="G240" s="39">
        <v>0</v>
      </c>
      <c r="H240" s="39">
        <v>0</v>
      </c>
      <c r="I240" s="39">
        <f>SUM(K240:N240)</f>
        <v>0</v>
      </c>
      <c r="J240" s="39">
        <f>SUM(K240:M240)</f>
        <v>0</v>
      </c>
      <c r="K240" s="39">
        <v>0</v>
      </c>
      <c r="L240" s="39">
        <v>0</v>
      </c>
      <c r="M240" s="39">
        <v>0</v>
      </c>
      <c r="N240" s="39">
        <v>0</v>
      </c>
      <c r="O240" s="39">
        <v>0</v>
      </c>
      <c r="P240" s="39">
        <v>0</v>
      </c>
      <c r="Q240" s="39">
        <v>0</v>
      </c>
      <c r="R240" s="39">
        <v>0</v>
      </c>
      <c r="S240" s="39">
        <v>0</v>
      </c>
      <c r="T240" s="39">
        <v>0</v>
      </c>
      <c r="U240" s="39">
        <v>0</v>
      </c>
      <c r="V240" s="39">
        <v>4</v>
      </c>
      <c r="W240" s="44">
        <f>SUM(X240,Z240:AG240)</f>
        <v>0</v>
      </c>
      <c r="X240" s="39">
        <v>0</v>
      </c>
      <c r="Y240" s="39">
        <f>SUM(Z240:AC240)</f>
        <v>0</v>
      </c>
      <c r="Z240" s="39">
        <v>0</v>
      </c>
      <c r="AA240" s="39">
        <v>0</v>
      </c>
      <c r="AB240" s="39">
        <v>0</v>
      </c>
      <c r="AC240" s="39">
        <v>0</v>
      </c>
      <c r="AD240" s="39">
        <v>0</v>
      </c>
      <c r="AE240" s="39">
        <v>0</v>
      </c>
      <c r="AF240" s="39">
        <v>0</v>
      </c>
      <c r="AG240" s="39">
        <v>0</v>
      </c>
      <c r="AH240" s="39">
        <v>0</v>
      </c>
      <c r="AI240" s="39">
        <v>0</v>
      </c>
      <c r="AJ240" s="39">
        <v>0</v>
      </c>
      <c r="AK240" s="8" t="s">
        <v>429</v>
      </c>
      <c r="AL240" s="66"/>
      <c r="AM240" s="11">
        <v>67.28</v>
      </c>
      <c r="AN240" s="11">
        <v>58.71</v>
      </c>
      <c r="AO240" s="3"/>
    </row>
    <row r="241" spans="1:42" s="1" customFormat="1" ht="12.75" x14ac:dyDescent="0.2">
      <c r="A241" s="8" t="s">
        <v>432</v>
      </c>
      <c r="B241" s="69">
        <v>60</v>
      </c>
      <c r="C241" s="69">
        <v>0</v>
      </c>
      <c r="D241" s="38">
        <f>C241/B241</f>
        <v>0</v>
      </c>
      <c r="E241" s="39">
        <v>0</v>
      </c>
      <c r="F241" s="39">
        <f>SUM(G241:H241,K241:V241)</f>
        <v>0</v>
      </c>
      <c r="G241" s="39">
        <f t="shared" ref="G241:G246" si="432">IF(C241=0,0," ")</f>
        <v>0</v>
      </c>
      <c r="H241" s="39">
        <f t="shared" ref="H241:H246" si="433">IF(D241=0,0)</f>
        <v>0</v>
      </c>
      <c r="I241" s="39">
        <v>0</v>
      </c>
      <c r="J241" s="39">
        <v>0</v>
      </c>
      <c r="K241" s="39">
        <f>H241</f>
        <v>0</v>
      </c>
      <c r="L241" s="39">
        <f>K241</f>
        <v>0</v>
      </c>
      <c r="M241" s="39">
        <v>0</v>
      </c>
      <c r="N241" s="39">
        <f>L241</f>
        <v>0</v>
      </c>
      <c r="O241" s="39">
        <f>N241</f>
        <v>0</v>
      </c>
      <c r="P241" s="39">
        <f t="shared" ref="P241:AH241" si="434">O241</f>
        <v>0</v>
      </c>
      <c r="Q241" s="39">
        <f t="shared" si="434"/>
        <v>0</v>
      </c>
      <c r="R241" s="39">
        <f t="shared" si="434"/>
        <v>0</v>
      </c>
      <c r="S241" s="39">
        <f t="shared" si="434"/>
        <v>0</v>
      </c>
      <c r="T241" s="39">
        <f t="shared" si="434"/>
        <v>0</v>
      </c>
      <c r="U241" s="39">
        <f t="shared" si="434"/>
        <v>0</v>
      </c>
      <c r="V241" s="39">
        <f t="shared" si="434"/>
        <v>0</v>
      </c>
      <c r="W241" s="44">
        <f>SUM(X241,Z241:AG241)</f>
        <v>0</v>
      </c>
      <c r="X241" s="39">
        <f t="shared" ref="X241:X246" si="435">IF(C241=0,0," ")</f>
        <v>0</v>
      </c>
      <c r="Y241" s="39">
        <f>SUM(Z241:AC241)</f>
        <v>0</v>
      </c>
      <c r="Z241" s="39">
        <v>0</v>
      </c>
      <c r="AA241" s="39">
        <f t="shared" si="434"/>
        <v>0</v>
      </c>
      <c r="AB241" s="39">
        <f t="shared" si="434"/>
        <v>0</v>
      </c>
      <c r="AC241" s="39">
        <v>0</v>
      </c>
      <c r="AD241" s="39">
        <f>AB241</f>
        <v>0</v>
      </c>
      <c r="AE241" s="39">
        <f t="shared" si="434"/>
        <v>0</v>
      </c>
      <c r="AF241" s="39">
        <f t="shared" si="434"/>
        <v>0</v>
      </c>
      <c r="AG241" s="39">
        <f t="shared" si="434"/>
        <v>0</v>
      </c>
      <c r="AH241" s="39">
        <f t="shared" si="434"/>
        <v>0</v>
      </c>
      <c r="AI241" s="39">
        <v>0</v>
      </c>
      <c r="AJ241" s="39">
        <f>AH241</f>
        <v>0</v>
      </c>
      <c r="AK241" s="8" t="s">
        <v>429</v>
      </c>
      <c r="AL241" s="66"/>
      <c r="AM241" s="11">
        <v>71.39</v>
      </c>
      <c r="AN241" s="11">
        <v>57.57</v>
      </c>
      <c r="AO241" s="3"/>
    </row>
    <row r="242" spans="1:42" s="1" customFormat="1" ht="12.75" x14ac:dyDescent="0.2">
      <c r="A242" s="8" t="s">
        <v>433</v>
      </c>
      <c r="B242" s="69">
        <v>58</v>
      </c>
      <c r="C242" s="69">
        <v>0</v>
      </c>
      <c r="D242" s="38">
        <f t="shared" si="407"/>
        <v>0</v>
      </c>
      <c r="E242" s="39">
        <v>0</v>
      </c>
      <c r="F242" s="39">
        <f t="shared" si="424"/>
        <v>0</v>
      </c>
      <c r="G242" s="39">
        <f t="shared" si="432"/>
        <v>0</v>
      </c>
      <c r="H242" s="39">
        <f t="shared" si="433"/>
        <v>0</v>
      </c>
      <c r="I242" s="39">
        <v>0</v>
      </c>
      <c r="J242" s="39">
        <v>0</v>
      </c>
      <c r="K242" s="39">
        <f t="shared" si="416"/>
        <v>0</v>
      </c>
      <c r="L242" s="39">
        <f t="shared" si="417"/>
        <v>0</v>
      </c>
      <c r="M242" s="39">
        <v>0</v>
      </c>
      <c r="N242" s="39">
        <f t="shared" si="418"/>
        <v>0</v>
      </c>
      <c r="O242" s="39">
        <f t="shared" si="426"/>
        <v>0</v>
      </c>
      <c r="P242" s="39">
        <f t="shared" si="425"/>
        <v>0</v>
      </c>
      <c r="Q242" s="39">
        <f t="shared" si="425"/>
        <v>0</v>
      </c>
      <c r="R242" s="39">
        <f t="shared" si="425"/>
        <v>0</v>
      </c>
      <c r="S242" s="39">
        <f t="shared" si="425"/>
        <v>0</v>
      </c>
      <c r="T242" s="39">
        <f t="shared" si="425"/>
        <v>0</v>
      </c>
      <c r="U242" s="39">
        <f t="shared" si="425"/>
        <v>0</v>
      </c>
      <c r="V242" s="39">
        <f t="shared" si="425"/>
        <v>0</v>
      </c>
      <c r="W242" s="44">
        <f t="shared" si="429"/>
        <v>0</v>
      </c>
      <c r="X242" s="39">
        <f t="shared" si="435"/>
        <v>0</v>
      </c>
      <c r="Y242" s="39">
        <f t="shared" si="409"/>
        <v>0</v>
      </c>
      <c r="Z242" s="39">
        <v>0</v>
      </c>
      <c r="AA242" s="39">
        <f t="shared" si="425"/>
        <v>0</v>
      </c>
      <c r="AB242" s="39">
        <f t="shared" si="425"/>
        <v>0</v>
      </c>
      <c r="AC242" s="39">
        <v>0</v>
      </c>
      <c r="AD242" s="39">
        <f t="shared" si="420"/>
        <v>0</v>
      </c>
      <c r="AE242" s="39">
        <f t="shared" si="421"/>
        <v>0</v>
      </c>
      <c r="AF242" s="39">
        <f t="shared" si="421"/>
        <v>0</v>
      </c>
      <c r="AG242" s="39">
        <f t="shared" si="421"/>
        <v>0</v>
      </c>
      <c r="AH242" s="39">
        <f t="shared" si="421"/>
        <v>0</v>
      </c>
      <c r="AI242" s="39">
        <v>0</v>
      </c>
      <c r="AJ242" s="39">
        <f t="shared" si="422"/>
        <v>0</v>
      </c>
      <c r="AK242" s="8" t="s">
        <v>434</v>
      </c>
      <c r="AL242" s="66"/>
      <c r="AM242" s="11">
        <v>98.86</v>
      </c>
      <c r="AN242" s="11">
        <v>53.11</v>
      </c>
    </row>
    <row r="243" spans="1:42" s="1" customFormat="1" ht="12.75" x14ac:dyDescent="0.2">
      <c r="A243" s="8" t="s">
        <v>435</v>
      </c>
      <c r="B243" s="69">
        <v>144</v>
      </c>
      <c r="C243" s="69">
        <v>0</v>
      </c>
      <c r="D243" s="38">
        <f t="shared" si="407"/>
        <v>0</v>
      </c>
      <c r="E243" s="39">
        <v>0</v>
      </c>
      <c r="F243" s="39">
        <f t="shared" si="424"/>
        <v>0</v>
      </c>
      <c r="G243" s="39">
        <f t="shared" si="432"/>
        <v>0</v>
      </c>
      <c r="H243" s="39">
        <f t="shared" si="433"/>
        <v>0</v>
      </c>
      <c r="I243" s="39">
        <v>0</v>
      </c>
      <c r="J243" s="39">
        <v>0</v>
      </c>
      <c r="K243" s="39">
        <f t="shared" si="416"/>
        <v>0</v>
      </c>
      <c r="L243" s="39">
        <f t="shared" si="417"/>
        <v>0</v>
      </c>
      <c r="M243" s="39">
        <v>0</v>
      </c>
      <c r="N243" s="39">
        <f t="shared" si="418"/>
        <v>0</v>
      </c>
      <c r="O243" s="39">
        <f t="shared" si="426"/>
        <v>0</v>
      </c>
      <c r="P243" s="39">
        <f t="shared" si="425"/>
        <v>0</v>
      </c>
      <c r="Q243" s="39">
        <f t="shared" si="425"/>
        <v>0</v>
      </c>
      <c r="R243" s="39">
        <f t="shared" si="425"/>
        <v>0</v>
      </c>
      <c r="S243" s="39">
        <f t="shared" si="425"/>
        <v>0</v>
      </c>
      <c r="T243" s="39">
        <f t="shared" si="425"/>
        <v>0</v>
      </c>
      <c r="U243" s="39">
        <f t="shared" si="425"/>
        <v>0</v>
      </c>
      <c r="V243" s="39">
        <f t="shared" si="425"/>
        <v>0</v>
      </c>
      <c r="W243" s="44">
        <f t="shared" si="429"/>
        <v>0</v>
      </c>
      <c r="X243" s="39">
        <f t="shared" si="435"/>
        <v>0</v>
      </c>
      <c r="Y243" s="39">
        <f t="shared" si="409"/>
        <v>0</v>
      </c>
      <c r="Z243" s="39">
        <v>0</v>
      </c>
      <c r="AA243" s="39">
        <f t="shared" si="425"/>
        <v>0</v>
      </c>
      <c r="AB243" s="39">
        <f t="shared" si="425"/>
        <v>0</v>
      </c>
      <c r="AC243" s="39">
        <v>0</v>
      </c>
      <c r="AD243" s="39">
        <f t="shared" si="420"/>
        <v>0</v>
      </c>
      <c r="AE243" s="39">
        <f t="shared" si="421"/>
        <v>0</v>
      </c>
      <c r="AF243" s="39">
        <f t="shared" si="421"/>
        <v>0</v>
      </c>
      <c r="AG243" s="39">
        <f t="shared" si="421"/>
        <v>0</v>
      </c>
      <c r="AH243" s="39">
        <f t="shared" si="421"/>
        <v>0</v>
      </c>
      <c r="AI243" s="39">
        <v>0</v>
      </c>
      <c r="AJ243" s="39">
        <f t="shared" si="422"/>
        <v>0</v>
      </c>
      <c r="AK243" s="8" t="s">
        <v>413</v>
      </c>
      <c r="AL243" s="66"/>
      <c r="AM243" s="11">
        <v>91.09</v>
      </c>
      <c r="AN243" s="11">
        <v>51.13</v>
      </c>
    </row>
    <row r="244" spans="1:42" s="1" customFormat="1" ht="12.75" x14ac:dyDescent="0.2">
      <c r="A244" s="10" t="s">
        <v>436</v>
      </c>
      <c r="B244" s="74">
        <v>105</v>
      </c>
      <c r="C244" s="69">
        <v>0</v>
      </c>
      <c r="D244" s="38">
        <f t="shared" si="407"/>
        <v>0</v>
      </c>
      <c r="E244" s="39">
        <v>0</v>
      </c>
      <c r="F244" s="39">
        <f t="shared" si="424"/>
        <v>0</v>
      </c>
      <c r="G244" s="39">
        <f t="shared" si="432"/>
        <v>0</v>
      </c>
      <c r="H244" s="39">
        <f t="shared" si="433"/>
        <v>0</v>
      </c>
      <c r="I244" s="39">
        <v>0</v>
      </c>
      <c r="J244" s="39">
        <v>0</v>
      </c>
      <c r="K244" s="39">
        <f t="shared" si="416"/>
        <v>0</v>
      </c>
      <c r="L244" s="39">
        <f t="shared" si="417"/>
        <v>0</v>
      </c>
      <c r="M244" s="39">
        <v>0</v>
      </c>
      <c r="N244" s="39">
        <f t="shared" si="418"/>
        <v>0</v>
      </c>
      <c r="O244" s="39">
        <f t="shared" si="426"/>
        <v>0</v>
      </c>
      <c r="P244" s="39">
        <f t="shared" si="425"/>
        <v>0</v>
      </c>
      <c r="Q244" s="39">
        <f t="shared" si="425"/>
        <v>0</v>
      </c>
      <c r="R244" s="39">
        <f t="shared" si="425"/>
        <v>0</v>
      </c>
      <c r="S244" s="39">
        <f t="shared" si="425"/>
        <v>0</v>
      </c>
      <c r="T244" s="39">
        <f t="shared" si="425"/>
        <v>0</v>
      </c>
      <c r="U244" s="39">
        <f t="shared" si="425"/>
        <v>0</v>
      </c>
      <c r="V244" s="39">
        <f t="shared" si="425"/>
        <v>0</v>
      </c>
      <c r="W244" s="44">
        <f t="shared" si="429"/>
        <v>0</v>
      </c>
      <c r="X244" s="39">
        <f t="shared" si="435"/>
        <v>0</v>
      </c>
      <c r="Y244" s="39">
        <f t="shared" si="409"/>
        <v>0</v>
      </c>
      <c r="Z244" s="39">
        <v>0</v>
      </c>
      <c r="AA244" s="39">
        <f t="shared" si="425"/>
        <v>0</v>
      </c>
      <c r="AB244" s="39">
        <f t="shared" si="425"/>
        <v>0</v>
      </c>
      <c r="AC244" s="39">
        <v>0</v>
      </c>
      <c r="AD244" s="39">
        <f t="shared" si="420"/>
        <v>0</v>
      </c>
      <c r="AE244" s="39">
        <f t="shared" si="421"/>
        <v>0</v>
      </c>
      <c r="AF244" s="39">
        <f t="shared" si="421"/>
        <v>0</v>
      </c>
      <c r="AG244" s="39">
        <f t="shared" si="421"/>
        <v>0</v>
      </c>
      <c r="AH244" s="39">
        <f t="shared" si="421"/>
        <v>0</v>
      </c>
      <c r="AI244" s="39">
        <v>0</v>
      </c>
      <c r="AJ244" s="39">
        <f t="shared" si="422"/>
        <v>0</v>
      </c>
      <c r="AK244" s="8" t="s">
        <v>257</v>
      </c>
      <c r="AL244" s="66"/>
      <c r="AM244" s="11">
        <v>90.82</v>
      </c>
      <c r="AN244" s="11">
        <v>51.15</v>
      </c>
    </row>
    <row r="245" spans="1:42" s="1" customFormat="1" ht="12.75" x14ac:dyDescent="0.2">
      <c r="A245" s="8" t="s">
        <v>437</v>
      </c>
      <c r="B245" s="69">
        <v>160</v>
      </c>
      <c r="C245" s="69">
        <v>0</v>
      </c>
      <c r="D245" s="38">
        <f t="shared" si="407"/>
        <v>0</v>
      </c>
      <c r="E245" s="39">
        <v>0</v>
      </c>
      <c r="F245" s="39">
        <f t="shared" si="424"/>
        <v>0</v>
      </c>
      <c r="G245" s="39">
        <f t="shared" si="432"/>
        <v>0</v>
      </c>
      <c r="H245" s="39">
        <f t="shared" si="433"/>
        <v>0</v>
      </c>
      <c r="I245" s="39">
        <v>0</v>
      </c>
      <c r="J245" s="39">
        <v>0</v>
      </c>
      <c r="K245" s="39">
        <f t="shared" si="416"/>
        <v>0</v>
      </c>
      <c r="L245" s="39">
        <f t="shared" si="417"/>
        <v>0</v>
      </c>
      <c r="M245" s="39">
        <v>0</v>
      </c>
      <c r="N245" s="39">
        <f t="shared" si="418"/>
        <v>0</v>
      </c>
      <c r="O245" s="39">
        <f t="shared" si="426"/>
        <v>0</v>
      </c>
      <c r="P245" s="39">
        <f t="shared" si="425"/>
        <v>0</v>
      </c>
      <c r="Q245" s="39">
        <f t="shared" si="425"/>
        <v>0</v>
      </c>
      <c r="R245" s="39">
        <f t="shared" si="425"/>
        <v>0</v>
      </c>
      <c r="S245" s="39">
        <f t="shared" si="425"/>
        <v>0</v>
      </c>
      <c r="T245" s="39">
        <f t="shared" si="425"/>
        <v>0</v>
      </c>
      <c r="U245" s="39">
        <f t="shared" si="425"/>
        <v>0</v>
      </c>
      <c r="V245" s="39">
        <f t="shared" si="425"/>
        <v>0</v>
      </c>
      <c r="W245" s="44">
        <f t="shared" si="429"/>
        <v>0</v>
      </c>
      <c r="X245" s="39">
        <f t="shared" si="435"/>
        <v>0</v>
      </c>
      <c r="Y245" s="39">
        <f t="shared" si="409"/>
        <v>0</v>
      </c>
      <c r="Z245" s="39">
        <v>0</v>
      </c>
      <c r="AA245" s="39">
        <f t="shared" si="425"/>
        <v>0</v>
      </c>
      <c r="AB245" s="39">
        <f t="shared" si="425"/>
        <v>0</v>
      </c>
      <c r="AC245" s="39">
        <v>0</v>
      </c>
      <c r="AD245" s="39">
        <f t="shared" si="420"/>
        <v>0</v>
      </c>
      <c r="AE245" s="39">
        <f t="shared" si="421"/>
        <v>0</v>
      </c>
      <c r="AF245" s="39">
        <f t="shared" si="421"/>
        <v>0</v>
      </c>
      <c r="AG245" s="39">
        <f t="shared" si="421"/>
        <v>0</v>
      </c>
      <c r="AH245" s="39">
        <f t="shared" si="421"/>
        <v>0</v>
      </c>
      <c r="AI245" s="39">
        <v>0</v>
      </c>
      <c r="AJ245" s="39">
        <f t="shared" si="422"/>
        <v>0</v>
      </c>
      <c r="AK245" s="8" t="s">
        <v>413</v>
      </c>
      <c r="AL245" s="66"/>
      <c r="AM245" s="11">
        <v>139.38</v>
      </c>
      <c r="AN245" s="11">
        <v>53.03</v>
      </c>
    </row>
    <row r="246" spans="1:42" s="1" customFormat="1" ht="12.75" x14ac:dyDescent="0.2">
      <c r="A246" s="6" t="s">
        <v>438</v>
      </c>
      <c r="B246" s="69">
        <v>376</v>
      </c>
      <c r="C246" s="69">
        <v>0</v>
      </c>
      <c r="D246" s="38">
        <f t="shared" si="407"/>
        <v>0</v>
      </c>
      <c r="E246" s="39">
        <v>0</v>
      </c>
      <c r="F246" s="39">
        <f t="shared" si="424"/>
        <v>0</v>
      </c>
      <c r="G246" s="39">
        <f t="shared" si="432"/>
        <v>0</v>
      </c>
      <c r="H246" s="39">
        <f t="shared" si="433"/>
        <v>0</v>
      </c>
      <c r="I246" s="39">
        <v>0</v>
      </c>
      <c r="J246" s="39">
        <v>0</v>
      </c>
      <c r="K246" s="39">
        <f t="shared" si="416"/>
        <v>0</v>
      </c>
      <c r="L246" s="39">
        <f t="shared" si="417"/>
        <v>0</v>
      </c>
      <c r="M246" s="39">
        <v>0</v>
      </c>
      <c r="N246" s="39">
        <f t="shared" si="418"/>
        <v>0</v>
      </c>
      <c r="O246" s="39">
        <f t="shared" si="426"/>
        <v>0</v>
      </c>
      <c r="P246" s="39">
        <f t="shared" si="425"/>
        <v>0</v>
      </c>
      <c r="Q246" s="39">
        <f t="shared" si="425"/>
        <v>0</v>
      </c>
      <c r="R246" s="39">
        <f t="shared" si="425"/>
        <v>0</v>
      </c>
      <c r="S246" s="39">
        <f t="shared" si="425"/>
        <v>0</v>
      </c>
      <c r="T246" s="39">
        <f t="shared" si="425"/>
        <v>0</v>
      </c>
      <c r="U246" s="39">
        <f t="shared" si="425"/>
        <v>0</v>
      </c>
      <c r="V246" s="39">
        <f t="shared" si="425"/>
        <v>0</v>
      </c>
      <c r="W246" s="44">
        <f t="shared" si="429"/>
        <v>0</v>
      </c>
      <c r="X246" s="39">
        <f t="shared" si="435"/>
        <v>0</v>
      </c>
      <c r="Y246" s="39">
        <f t="shared" si="409"/>
        <v>0</v>
      </c>
      <c r="Z246" s="39">
        <v>0</v>
      </c>
      <c r="AA246" s="39">
        <f t="shared" si="425"/>
        <v>0</v>
      </c>
      <c r="AB246" s="39">
        <f t="shared" si="425"/>
        <v>0</v>
      </c>
      <c r="AC246" s="39">
        <v>0</v>
      </c>
      <c r="AD246" s="39">
        <f t="shared" si="420"/>
        <v>0</v>
      </c>
      <c r="AE246" s="39">
        <f t="shared" si="421"/>
        <v>0</v>
      </c>
      <c r="AF246" s="39">
        <f t="shared" si="421"/>
        <v>0</v>
      </c>
      <c r="AG246" s="39">
        <f t="shared" si="421"/>
        <v>0</v>
      </c>
      <c r="AH246" s="39">
        <f t="shared" si="421"/>
        <v>0</v>
      </c>
      <c r="AI246" s="39">
        <v>0</v>
      </c>
      <c r="AJ246" s="39">
        <f t="shared" si="422"/>
        <v>0</v>
      </c>
      <c r="AK246" s="8" t="s">
        <v>439</v>
      </c>
      <c r="AL246" s="4"/>
      <c r="AM246" s="11">
        <v>120.74</v>
      </c>
      <c r="AN246" s="11">
        <v>62.61</v>
      </c>
      <c r="AO246" s="2"/>
      <c r="AP246" s="2"/>
    </row>
    <row r="247" spans="1:42" s="1" customFormat="1" ht="12.75" x14ac:dyDescent="0.2">
      <c r="A247" s="6"/>
      <c r="B247" s="69"/>
      <c r="C247" s="69"/>
      <c r="D247" s="38"/>
      <c r="E247" s="39"/>
      <c r="F247" s="39"/>
      <c r="G247" s="39"/>
      <c r="H247" s="39"/>
      <c r="I247" s="39"/>
      <c r="J247" s="39"/>
      <c r="K247" s="39"/>
      <c r="L247" s="39"/>
      <c r="M247" s="39"/>
      <c r="N247" s="39"/>
      <c r="O247" s="39"/>
      <c r="P247" s="39"/>
      <c r="Q247" s="39"/>
      <c r="R247" s="39"/>
      <c r="S247" s="39"/>
      <c r="T247" s="39"/>
      <c r="U247" s="39"/>
      <c r="V247" s="39"/>
      <c r="W247" s="44"/>
      <c r="X247" s="39"/>
      <c r="Y247" s="39"/>
      <c r="Z247" s="39"/>
      <c r="AA247" s="39"/>
      <c r="AB247" s="39"/>
      <c r="AC247" s="39"/>
      <c r="AD247" s="39"/>
      <c r="AE247" s="39"/>
      <c r="AF247" s="39"/>
      <c r="AG247" s="39"/>
      <c r="AH247" s="39"/>
      <c r="AI247" s="39"/>
      <c r="AJ247" s="39"/>
      <c r="AK247" s="8"/>
      <c r="AL247" s="4"/>
      <c r="AM247" s="11"/>
      <c r="AN247" s="11"/>
      <c r="AO247" s="2"/>
      <c r="AP247" s="2"/>
    </row>
    <row r="248" spans="1:42" s="1" customFormat="1" ht="12.75" x14ac:dyDescent="0.2">
      <c r="A248" s="7" t="s">
        <v>440</v>
      </c>
      <c r="B248" s="70">
        <f>SUM(B249:B282)</f>
        <v>11376</v>
      </c>
      <c r="C248" s="70">
        <f>SUM(C249:C282)</f>
        <v>350</v>
      </c>
      <c r="D248" s="41">
        <f>C248/B248</f>
        <v>3.0766526019690578E-2</v>
      </c>
      <c r="E248" s="42">
        <f>SUM(E249:E280)</f>
        <v>74</v>
      </c>
      <c r="F248" s="42">
        <f>SUM(G248:H248,K248:V248)</f>
        <v>218</v>
      </c>
      <c r="G248" s="42">
        <f>SUM(G249:G280)</f>
        <v>29</v>
      </c>
      <c r="H248" s="42">
        <f>SUM(H249:H280)</f>
        <v>9</v>
      </c>
      <c r="I248" s="42">
        <f>SUM(K248:N248)</f>
        <v>112</v>
      </c>
      <c r="J248" s="42">
        <f>SUM(K248:M248)</f>
        <v>58</v>
      </c>
      <c r="K248" s="42">
        <f t="shared" ref="K248:V248" si="436">SUM(K249:K280)</f>
        <v>2</v>
      </c>
      <c r="L248" s="42">
        <f t="shared" si="436"/>
        <v>29</v>
      </c>
      <c r="M248" s="42">
        <f t="shared" si="436"/>
        <v>27</v>
      </c>
      <c r="N248" s="42">
        <f t="shared" si="436"/>
        <v>54</v>
      </c>
      <c r="O248" s="42">
        <f t="shared" si="436"/>
        <v>4</v>
      </c>
      <c r="P248" s="42">
        <f t="shared" si="436"/>
        <v>0</v>
      </c>
      <c r="Q248" s="42">
        <f t="shared" si="436"/>
        <v>0</v>
      </c>
      <c r="R248" s="42">
        <f t="shared" si="436"/>
        <v>0</v>
      </c>
      <c r="S248" s="42">
        <f t="shared" si="436"/>
        <v>0</v>
      </c>
      <c r="T248" s="42">
        <f t="shared" si="436"/>
        <v>0</v>
      </c>
      <c r="U248" s="42">
        <f t="shared" si="436"/>
        <v>3</v>
      </c>
      <c r="V248" s="42">
        <f t="shared" si="436"/>
        <v>61</v>
      </c>
      <c r="W248" s="43">
        <f t="shared" ref="W248:W280" si="437">SUM(X248,Z248:AG248)</f>
        <v>17</v>
      </c>
      <c r="X248" s="42">
        <f>SUM(X249:X280)</f>
        <v>1</v>
      </c>
      <c r="Y248" s="42">
        <f t="shared" ref="Y248:Y280" si="438">SUM(Z248:AC248)</f>
        <v>4</v>
      </c>
      <c r="Z248" s="42">
        <f t="shared" ref="Z248:AJ248" si="439">SUM(Z249:Z280)</f>
        <v>0</v>
      </c>
      <c r="AA248" s="42">
        <f t="shared" si="439"/>
        <v>2</v>
      </c>
      <c r="AB248" s="42">
        <f t="shared" si="439"/>
        <v>2</v>
      </c>
      <c r="AC248" s="42">
        <f t="shared" si="439"/>
        <v>0</v>
      </c>
      <c r="AD248" s="42">
        <f t="shared" si="439"/>
        <v>0</v>
      </c>
      <c r="AE248" s="42">
        <f t="shared" si="439"/>
        <v>7</v>
      </c>
      <c r="AF248" s="42">
        <f t="shared" si="439"/>
        <v>1</v>
      </c>
      <c r="AG248" s="42">
        <f t="shared" si="439"/>
        <v>4</v>
      </c>
      <c r="AH248" s="42">
        <f t="shared" si="439"/>
        <v>0</v>
      </c>
      <c r="AI248" s="42">
        <f t="shared" si="439"/>
        <v>0</v>
      </c>
      <c r="AJ248" s="42">
        <f t="shared" si="439"/>
        <v>7</v>
      </c>
      <c r="AK248" s="8"/>
      <c r="AL248" s="66"/>
      <c r="AM248" s="11"/>
      <c r="AN248" s="11"/>
    </row>
    <row r="249" spans="1:42" s="1" customFormat="1" ht="12.75" x14ac:dyDescent="0.2">
      <c r="A249" s="8" t="s">
        <v>441</v>
      </c>
      <c r="B249" s="69">
        <v>188</v>
      </c>
      <c r="C249" s="69">
        <v>10</v>
      </c>
      <c r="D249" s="38">
        <f>C249/B249</f>
        <v>5.3191489361702128E-2</v>
      </c>
      <c r="E249" s="39">
        <v>0</v>
      </c>
      <c r="F249" s="39">
        <f>SUM(G249:H249,K249:V249)</f>
        <v>9</v>
      </c>
      <c r="G249" s="39">
        <v>0</v>
      </c>
      <c r="H249" s="39">
        <v>0</v>
      </c>
      <c r="I249" s="39">
        <f>SUM(K249:N249)</f>
        <v>5</v>
      </c>
      <c r="J249" s="39">
        <f>SUM(K249:M249)</f>
        <v>5</v>
      </c>
      <c r="K249" s="39">
        <v>2</v>
      </c>
      <c r="L249" s="39">
        <v>2</v>
      </c>
      <c r="M249" s="39">
        <v>1</v>
      </c>
      <c r="N249" s="39">
        <v>0</v>
      </c>
      <c r="O249" s="39">
        <v>0</v>
      </c>
      <c r="P249" s="39">
        <v>0</v>
      </c>
      <c r="Q249" s="39">
        <v>0</v>
      </c>
      <c r="R249" s="39">
        <v>0</v>
      </c>
      <c r="S249" s="39">
        <v>0</v>
      </c>
      <c r="T249" s="39">
        <v>0</v>
      </c>
      <c r="U249" s="39">
        <v>0</v>
      </c>
      <c r="V249" s="39">
        <v>4</v>
      </c>
      <c r="W249" s="44">
        <f t="shared" si="437"/>
        <v>1</v>
      </c>
      <c r="X249" s="39">
        <v>0</v>
      </c>
      <c r="Y249" s="39">
        <f t="shared" si="438"/>
        <v>1</v>
      </c>
      <c r="Z249" s="39">
        <v>0</v>
      </c>
      <c r="AA249" s="39">
        <v>1</v>
      </c>
      <c r="AB249" s="39">
        <v>0</v>
      </c>
      <c r="AC249" s="39">
        <v>0</v>
      </c>
      <c r="AD249" s="39">
        <v>0</v>
      </c>
      <c r="AE249" s="39">
        <v>0</v>
      </c>
      <c r="AF249" s="39">
        <v>0</v>
      </c>
      <c r="AG249" s="39">
        <v>0</v>
      </c>
      <c r="AH249" s="39">
        <v>0</v>
      </c>
      <c r="AI249" s="39">
        <v>0</v>
      </c>
      <c r="AJ249" s="39">
        <v>0</v>
      </c>
      <c r="AK249" s="8" t="s">
        <v>442</v>
      </c>
      <c r="AL249" s="66"/>
      <c r="AM249" s="11">
        <v>66.77</v>
      </c>
      <c r="AN249" s="11">
        <v>36.25</v>
      </c>
    </row>
    <row r="250" spans="1:42" s="1" customFormat="1" ht="12.75" x14ac:dyDescent="0.2">
      <c r="A250" s="6" t="s">
        <v>443</v>
      </c>
      <c r="B250" s="69">
        <v>213</v>
      </c>
      <c r="C250" s="78">
        <v>4</v>
      </c>
      <c r="D250" s="38">
        <f>C250/B250</f>
        <v>1.8779342723004695E-2</v>
      </c>
      <c r="E250" s="39">
        <v>2</v>
      </c>
      <c r="F250" s="39">
        <f>SUM(G250:H250,K250:V250)</f>
        <v>2</v>
      </c>
      <c r="G250" s="39">
        <v>0</v>
      </c>
      <c r="H250" s="39">
        <v>0</v>
      </c>
      <c r="I250" s="39">
        <f>SUM(K250:N250)</f>
        <v>2</v>
      </c>
      <c r="J250" s="39">
        <f>SUM(K250:M250)</f>
        <v>1</v>
      </c>
      <c r="K250" s="39">
        <v>0</v>
      </c>
      <c r="L250" s="39">
        <v>0</v>
      </c>
      <c r="M250" s="39">
        <v>1</v>
      </c>
      <c r="N250" s="39">
        <v>1</v>
      </c>
      <c r="O250" s="39">
        <v>0</v>
      </c>
      <c r="P250" s="39">
        <v>0</v>
      </c>
      <c r="Q250" s="39">
        <v>0</v>
      </c>
      <c r="R250" s="39">
        <v>0</v>
      </c>
      <c r="S250" s="39">
        <v>0</v>
      </c>
      <c r="T250" s="39">
        <v>0</v>
      </c>
      <c r="U250" s="39">
        <v>0</v>
      </c>
      <c r="V250" s="39">
        <v>0</v>
      </c>
      <c r="W250" s="44">
        <f t="shared" si="437"/>
        <v>0</v>
      </c>
      <c r="X250" s="39">
        <v>0</v>
      </c>
      <c r="Y250" s="39">
        <f t="shared" si="438"/>
        <v>0</v>
      </c>
      <c r="Z250" s="39">
        <v>0</v>
      </c>
      <c r="AA250" s="39">
        <v>0</v>
      </c>
      <c r="AB250" s="39">
        <v>0</v>
      </c>
      <c r="AC250" s="39">
        <v>0</v>
      </c>
      <c r="AD250" s="39">
        <v>0</v>
      </c>
      <c r="AE250" s="39">
        <v>0</v>
      </c>
      <c r="AF250" s="39">
        <v>0</v>
      </c>
      <c r="AG250" s="39">
        <v>0</v>
      </c>
      <c r="AH250" s="39">
        <v>0</v>
      </c>
      <c r="AI250" s="39">
        <v>0</v>
      </c>
      <c r="AJ250" s="39">
        <v>0</v>
      </c>
      <c r="AK250" s="8" t="s">
        <v>444</v>
      </c>
      <c r="AL250" s="66"/>
      <c r="AM250" s="11">
        <v>90.41</v>
      </c>
      <c r="AN250" s="11">
        <v>23.71</v>
      </c>
    </row>
    <row r="251" spans="1:42" s="1" customFormat="1" ht="12.75" x14ac:dyDescent="0.2">
      <c r="A251" s="6" t="s">
        <v>445</v>
      </c>
      <c r="B251" s="69">
        <f>1695+102</f>
        <v>1797</v>
      </c>
      <c r="C251" s="79">
        <v>18</v>
      </c>
      <c r="D251" s="38">
        <f t="shared" ref="D251:D266" si="440">C251/B251</f>
        <v>1.001669449081803E-2</v>
      </c>
      <c r="E251" s="39">
        <v>7</v>
      </c>
      <c r="F251" s="39">
        <f t="shared" ref="F251:F268" si="441">SUM(G251:H251,K251:V251)</f>
        <v>11</v>
      </c>
      <c r="G251" s="39">
        <v>0</v>
      </c>
      <c r="H251" s="39">
        <v>2</v>
      </c>
      <c r="I251" s="39">
        <f>SUM(K251:N251)</f>
        <v>9</v>
      </c>
      <c r="J251" s="39">
        <f>SUM(K251:M251)</f>
        <v>1</v>
      </c>
      <c r="K251" s="39">
        <v>0</v>
      </c>
      <c r="L251" s="39">
        <v>1</v>
      </c>
      <c r="M251" s="39">
        <v>0</v>
      </c>
      <c r="N251" s="39">
        <v>8</v>
      </c>
      <c r="O251" s="39">
        <v>0</v>
      </c>
      <c r="P251" s="39">
        <v>0</v>
      </c>
      <c r="Q251" s="39">
        <v>0</v>
      </c>
      <c r="R251" s="39">
        <v>0</v>
      </c>
      <c r="S251" s="39">
        <v>0</v>
      </c>
      <c r="T251" s="39">
        <v>0</v>
      </c>
      <c r="U251" s="39">
        <v>0</v>
      </c>
      <c r="V251" s="39">
        <v>0</v>
      </c>
      <c r="W251" s="44">
        <f t="shared" si="437"/>
        <v>0</v>
      </c>
      <c r="X251" s="39">
        <v>0</v>
      </c>
      <c r="Y251" s="39">
        <f t="shared" si="438"/>
        <v>0</v>
      </c>
      <c r="Z251" s="39">
        <v>0</v>
      </c>
      <c r="AA251" s="39">
        <v>0</v>
      </c>
      <c r="AB251" s="39">
        <v>0</v>
      </c>
      <c r="AC251" s="39">
        <v>0</v>
      </c>
      <c r="AD251" s="39">
        <v>0</v>
      </c>
      <c r="AE251" s="39">
        <v>0</v>
      </c>
      <c r="AF251" s="39">
        <v>0</v>
      </c>
      <c r="AG251" s="39">
        <v>0</v>
      </c>
      <c r="AH251" s="39">
        <v>0</v>
      </c>
      <c r="AI251" s="39">
        <v>0</v>
      </c>
      <c r="AJ251" s="39">
        <v>0</v>
      </c>
      <c r="AK251" s="8" t="s">
        <v>446</v>
      </c>
      <c r="AL251" s="66"/>
      <c r="AM251" s="11">
        <v>79.010000000000005</v>
      </c>
      <c r="AN251" s="8">
        <v>16.41</v>
      </c>
    </row>
    <row r="252" spans="1:42" s="1" customFormat="1" ht="12.75" x14ac:dyDescent="0.2">
      <c r="A252" s="6" t="s">
        <v>447</v>
      </c>
      <c r="B252" s="72">
        <v>734</v>
      </c>
      <c r="C252" s="76">
        <v>4</v>
      </c>
      <c r="D252" s="38">
        <f t="shared" si="440"/>
        <v>5.4495912806539508E-3</v>
      </c>
      <c r="E252" s="39">
        <v>4</v>
      </c>
      <c r="F252" s="39">
        <f t="shared" si="441"/>
        <v>0</v>
      </c>
      <c r="G252" s="39">
        <v>0</v>
      </c>
      <c r="H252" s="39">
        <v>0</v>
      </c>
      <c r="I252" s="39">
        <f>SUM(K252:N252)</f>
        <v>0</v>
      </c>
      <c r="J252" s="39">
        <f>SUM(K252:M252)</f>
        <v>0</v>
      </c>
      <c r="K252" s="39">
        <v>0</v>
      </c>
      <c r="L252" s="39">
        <v>0</v>
      </c>
      <c r="M252" s="39">
        <v>0</v>
      </c>
      <c r="N252" s="39">
        <v>0</v>
      </c>
      <c r="O252" s="39">
        <v>0</v>
      </c>
      <c r="P252" s="39">
        <v>0</v>
      </c>
      <c r="Q252" s="39">
        <v>0</v>
      </c>
      <c r="R252" s="39">
        <v>0</v>
      </c>
      <c r="S252" s="39">
        <v>0</v>
      </c>
      <c r="T252" s="39">
        <v>0</v>
      </c>
      <c r="U252" s="39">
        <v>0</v>
      </c>
      <c r="V252" s="39">
        <v>0</v>
      </c>
      <c r="W252" s="44">
        <f t="shared" si="437"/>
        <v>0</v>
      </c>
      <c r="X252" s="39">
        <v>0</v>
      </c>
      <c r="Y252" s="39">
        <f t="shared" si="438"/>
        <v>0</v>
      </c>
      <c r="Z252" s="39">
        <v>0</v>
      </c>
      <c r="AA252" s="39">
        <v>0</v>
      </c>
      <c r="AB252" s="39">
        <v>0</v>
      </c>
      <c r="AC252" s="39">
        <v>0</v>
      </c>
      <c r="AD252" s="39">
        <v>0</v>
      </c>
      <c r="AE252" s="39">
        <v>0</v>
      </c>
      <c r="AF252" s="39">
        <v>0</v>
      </c>
      <c r="AG252" s="39">
        <v>0</v>
      </c>
      <c r="AH252" s="39">
        <v>0</v>
      </c>
      <c r="AI252" s="39">
        <v>0</v>
      </c>
      <c r="AJ252" s="39">
        <v>0</v>
      </c>
      <c r="AK252" s="8" t="s">
        <v>448</v>
      </c>
      <c r="AL252" s="66"/>
      <c r="AM252" s="11">
        <v>92.84</v>
      </c>
      <c r="AN252" s="8">
        <v>25.78</v>
      </c>
    </row>
    <row r="253" spans="1:42" s="1" customFormat="1" ht="12.75" x14ac:dyDescent="0.2">
      <c r="A253" s="6" t="s">
        <v>449</v>
      </c>
      <c r="B253" s="69">
        <v>125</v>
      </c>
      <c r="C253" s="79">
        <v>0</v>
      </c>
      <c r="D253" s="38">
        <f t="shared" si="440"/>
        <v>0</v>
      </c>
      <c r="E253" s="39">
        <v>0</v>
      </c>
      <c r="F253" s="39">
        <f t="shared" si="441"/>
        <v>0</v>
      </c>
      <c r="G253" s="39">
        <f>IF(C253=0,0," ")</f>
        <v>0</v>
      </c>
      <c r="H253" s="39">
        <f>IF(D253=0,0)</f>
        <v>0</v>
      </c>
      <c r="I253" s="39">
        <v>0</v>
      </c>
      <c r="J253" s="39">
        <v>0</v>
      </c>
      <c r="K253" s="39">
        <f>H253</f>
        <v>0</v>
      </c>
      <c r="L253" s="39">
        <f>K253</f>
        <v>0</v>
      </c>
      <c r="M253" s="39">
        <v>0</v>
      </c>
      <c r="N253" s="39">
        <f>L253</f>
        <v>0</v>
      </c>
      <c r="O253" s="39">
        <f>N253</f>
        <v>0</v>
      </c>
      <c r="P253" s="39">
        <f t="shared" ref="P253:AH253" si="442">O253</f>
        <v>0</v>
      </c>
      <c r="Q253" s="39">
        <f t="shared" si="442"/>
        <v>0</v>
      </c>
      <c r="R253" s="39">
        <f t="shared" si="442"/>
        <v>0</v>
      </c>
      <c r="S253" s="39">
        <f t="shared" si="442"/>
        <v>0</v>
      </c>
      <c r="T253" s="39">
        <f t="shared" si="442"/>
        <v>0</v>
      </c>
      <c r="U253" s="39">
        <f t="shared" si="442"/>
        <v>0</v>
      </c>
      <c r="V253" s="39">
        <f t="shared" si="442"/>
        <v>0</v>
      </c>
      <c r="W253" s="44">
        <f t="shared" si="437"/>
        <v>0</v>
      </c>
      <c r="X253" s="39">
        <f>IF(C253=0,0," ")</f>
        <v>0</v>
      </c>
      <c r="Y253" s="39">
        <f t="shared" si="438"/>
        <v>0</v>
      </c>
      <c r="Z253" s="39">
        <v>0</v>
      </c>
      <c r="AA253" s="39">
        <f t="shared" si="442"/>
        <v>0</v>
      </c>
      <c r="AB253" s="39">
        <f t="shared" si="442"/>
        <v>0</v>
      </c>
      <c r="AC253" s="39">
        <v>0</v>
      </c>
      <c r="AD253" s="39">
        <f>AB253</f>
        <v>0</v>
      </c>
      <c r="AE253" s="39">
        <f t="shared" si="442"/>
        <v>0</v>
      </c>
      <c r="AF253" s="39">
        <f t="shared" si="442"/>
        <v>0</v>
      </c>
      <c r="AG253" s="39">
        <f t="shared" si="442"/>
        <v>0</v>
      </c>
      <c r="AH253" s="39">
        <f t="shared" si="442"/>
        <v>0</v>
      </c>
      <c r="AI253" s="39">
        <v>0</v>
      </c>
      <c r="AJ253" s="39">
        <f>AH253</f>
        <v>0</v>
      </c>
      <c r="AK253" s="8" t="s">
        <v>450</v>
      </c>
      <c r="AL253" s="66"/>
      <c r="AM253" s="21">
        <v>85.71</v>
      </c>
      <c r="AN253" s="21">
        <v>25.57</v>
      </c>
    </row>
    <row r="254" spans="1:42" s="1" customFormat="1" ht="12.75" x14ac:dyDescent="0.2">
      <c r="A254" s="6" t="s">
        <v>451</v>
      </c>
      <c r="B254" s="69">
        <v>189</v>
      </c>
      <c r="C254" s="79">
        <v>0</v>
      </c>
      <c r="D254" s="38">
        <f>C254/B254</f>
        <v>0</v>
      </c>
      <c r="E254" s="39">
        <v>0</v>
      </c>
      <c r="F254" s="39">
        <f t="shared" si="441"/>
        <v>0</v>
      </c>
      <c r="G254" s="39">
        <f>IF(C254=0,0," ")</f>
        <v>0</v>
      </c>
      <c r="H254" s="39">
        <f>IF(D254=0,0)</f>
        <v>0</v>
      </c>
      <c r="I254" s="39">
        <v>0</v>
      </c>
      <c r="J254" s="39">
        <v>0</v>
      </c>
      <c r="K254" s="39">
        <f>H254</f>
        <v>0</v>
      </c>
      <c r="L254" s="39">
        <f>K254</f>
        <v>0</v>
      </c>
      <c r="M254" s="39">
        <v>0</v>
      </c>
      <c r="N254" s="39">
        <f>L254</f>
        <v>0</v>
      </c>
      <c r="O254" s="39">
        <f>N254</f>
        <v>0</v>
      </c>
      <c r="P254" s="39">
        <f t="shared" ref="P254:AH254" si="443">O254</f>
        <v>0</v>
      </c>
      <c r="Q254" s="39">
        <f t="shared" si="443"/>
        <v>0</v>
      </c>
      <c r="R254" s="39">
        <f t="shared" si="443"/>
        <v>0</v>
      </c>
      <c r="S254" s="39">
        <f t="shared" si="443"/>
        <v>0</v>
      </c>
      <c r="T254" s="39">
        <f t="shared" si="443"/>
        <v>0</v>
      </c>
      <c r="U254" s="39">
        <f t="shared" si="443"/>
        <v>0</v>
      </c>
      <c r="V254" s="39">
        <f t="shared" si="443"/>
        <v>0</v>
      </c>
      <c r="W254" s="44">
        <f t="shared" si="437"/>
        <v>0</v>
      </c>
      <c r="X254" s="39">
        <f>IF(C254=0,0," ")</f>
        <v>0</v>
      </c>
      <c r="Y254" s="39">
        <f t="shared" si="438"/>
        <v>0</v>
      </c>
      <c r="Z254" s="39">
        <v>0</v>
      </c>
      <c r="AA254" s="39">
        <f t="shared" si="443"/>
        <v>0</v>
      </c>
      <c r="AB254" s="39">
        <f t="shared" si="443"/>
        <v>0</v>
      </c>
      <c r="AC254" s="39">
        <v>0</v>
      </c>
      <c r="AD254" s="39">
        <f>AB254</f>
        <v>0</v>
      </c>
      <c r="AE254" s="39">
        <f t="shared" si="443"/>
        <v>0</v>
      </c>
      <c r="AF254" s="39">
        <f t="shared" si="443"/>
        <v>0</v>
      </c>
      <c r="AG254" s="39">
        <f t="shared" si="443"/>
        <v>0</v>
      </c>
      <c r="AH254" s="39">
        <f t="shared" si="443"/>
        <v>0</v>
      </c>
      <c r="AI254" s="39">
        <v>0</v>
      </c>
      <c r="AJ254" s="39">
        <f>AH254</f>
        <v>0</v>
      </c>
      <c r="AK254" s="8" t="s">
        <v>452</v>
      </c>
      <c r="AL254" s="4"/>
      <c r="AM254" s="21">
        <v>81.84</v>
      </c>
      <c r="AN254" s="21">
        <v>21.24</v>
      </c>
    </row>
    <row r="255" spans="1:42" s="1" customFormat="1" ht="12.75" x14ac:dyDescent="0.2">
      <c r="A255" s="6" t="s">
        <v>453</v>
      </c>
      <c r="B255" s="69">
        <f>306+103</f>
        <v>409</v>
      </c>
      <c r="C255" s="79">
        <v>32</v>
      </c>
      <c r="D255" s="38">
        <f t="shared" si="440"/>
        <v>7.823960880195599E-2</v>
      </c>
      <c r="E255" s="39">
        <v>20</v>
      </c>
      <c r="F255" s="39">
        <f t="shared" si="441"/>
        <v>10</v>
      </c>
      <c r="G255" s="39">
        <v>0</v>
      </c>
      <c r="H255" s="39">
        <v>0</v>
      </c>
      <c r="I255" s="39">
        <f>SUM(K255:N255)</f>
        <v>9</v>
      </c>
      <c r="J255" s="39">
        <f>SUM(K255:M255)</f>
        <v>7</v>
      </c>
      <c r="K255" s="39">
        <v>0</v>
      </c>
      <c r="L255" s="39">
        <v>6</v>
      </c>
      <c r="M255" s="39">
        <v>1</v>
      </c>
      <c r="N255" s="39">
        <v>2</v>
      </c>
      <c r="O255" s="39">
        <v>0</v>
      </c>
      <c r="P255" s="39">
        <v>0</v>
      </c>
      <c r="Q255" s="39">
        <v>0</v>
      </c>
      <c r="R255" s="39">
        <v>0</v>
      </c>
      <c r="S255" s="39">
        <v>0</v>
      </c>
      <c r="T255" s="39">
        <v>0</v>
      </c>
      <c r="U255" s="39">
        <v>1</v>
      </c>
      <c r="V255" s="39">
        <v>0</v>
      </c>
      <c r="W255" s="44">
        <f t="shared" si="437"/>
        <v>1</v>
      </c>
      <c r="X255" s="39">
        <v>0</v>
      </c>
      <c r="Y255" s="39">
        <f t="shared" si="438"/>
        <v>1</v>
      </c>
      <c r="Z255" s="39">
        <v>0</v>
      </c>
      <c r="AA255" s="39">
        <v>0</v>
      </c>
      <c r="AB255" s="39">
        <v>1</v>
      </c>
      <c r="AC255" s="39">
        <v>0</v>
      </c>
      <c r="AD255" s="39">
        <v>0</v>
      </c>
      <c r="AE255" s="39">
        <v>0</v>
      </c>
      <c r="AF255" s="39">
        <v>0</v>
      </c>
      <c r="AG255" s="39">
        <v>0</v>
      </c>
      <c r="AH255" s="39">
        <v>0</v>
      </c>
      <c r="AI255" s="39">
        <v>0</v>
      </c>
      <c r="AJ255" s="39">
        <v>1</v>
      </c>
      <c r="AK255" s="8" t="s">
        <v>454</v>
      </c>
      <c r="AL255" s="66"/>
      <c r="AM255" s="21">
        <v>71.62</v>
      </c>
      <c r="AN255" s="21">
        <v>22.61</v>
      </c>
    </row>
    <row r="256" spans="1:42" s="1" customFormat="1" ht="12.75" x14ac:dyDescent="0.2">
      <c r="A256" s="6" t="s">
        <v>455</v>
      </c>
      <c r="B256" s="72">
        <v>37</v>
      </c>
      <c r="C256" s="76">
        <v>3</v>
      </c>
      <c r="D256" s="38">
        <f>C256/B256</f>
        <v>8.1081081081081086E-2</v>
      </c>
      <c r="E256" s="39">
        <v>0</v>
      </c>
      <c r="F256" s="39">
        <f t="shared" si="441"/>
        <v>3</v>
      </c>
      <c r="G256" s="39">
        <v>0</v>
      </c>
      <c r="H256" s="39">
        <v>0</v>
      </c>
      <c r="I256" s="39">
        <f t="shared" ref="I256:I268" si="444">SUM(K256:N256)</f>
        <v>3</v>
      </c>
      <c r="J256" s="39">
        <f t="shared" ref="J256:J268" si="445">SUM(K256:M256)</f>
        <v>1</v>
      </c>
      <c r="K256" s="39">
        <v>0</v>
      </c>
      <c r="L256" s="39">
        <v>0</v>
      </c>
      <c r="M256" s="39">
        <v>1</v>
      </c>
      <c r="N256" s="39">
        <v>2</v>
      </c>
      <c r="O256" s="39">
        <v>0</v>
      </c>
      <c r="P256" s="39">
        <v>0</v>
      </c>
      <c r="Q256" s="39">
        <v>0</v>
      </c>
      <c r="R256" s="39">
        <v>0</v>
      </c>
      <c r="S256" s="39">
        <v>0</v>
      </c>
      <c r="T256" s="39">
        <v>0</v>
      </c>
      <c r="U256" s="39">
        <v>0</v>
      </c>
      <c r="V256" s="39">
        <v>0</v>
      </c>
      <c r="W256" s="44">
        <f t="shared" si="437"/>
        <v>0</v>
      </c>
      <c r="X256" s="39">
        <v>0</v>
      </c>
      <c r="Y256" s="39">
        <f t="shared" si="438"/>
        <v>0</v>
      </c>
      <c r="Z256" s="39">
        <v>0</v>
      </c>
      <c r="AA256" s="39">
        <v>0</v>
      </c>
      <c r="AB256" s="39">
        <v>0</v>
      </c>
      <c r="AC256" s="39">
        <v>0</v>
      </c>
      <c r="AD256" s="39">
        <v>0</v>
      </c>
      <c r="AE256" s="39">
        <v>0</v>
      </c>
      <c r="AF256" s="39">
        <v>0</v>
      </c>
      <c r="AG256" s="39">
        <v>0</v>
      </c>
      <c r="AH256" s="39">
        <v>0</v>
      </c>
      <c r="AI256" s="39">
        <v>0</v>
      </c>
      <c r="AJ256" s="39">
        <v>0</v>
      </c>
      <c r="AK256" s="8" t="s">
        <v>456</v>
      </c>
      <c r="AL256" s="66"/>
      <c r="AM256" s="11">
        <v>77.11</v>
      </c>
      <c r="AN256" s="8">
        <v>31.78</v>
      </c>
    </row>
    <row r="257" spans="1:40" s="1" customFormat="1" ht="12.75" x14ac:dyDescent="0.2">
      <c r="A257" s="6" t="s">
        <v>457</v>
      </c>
      <c r="B257" s="72">
        <v>164</v>
      </c>
      <c r="C257" s="76">
        <v>10</v>
      </c>
      <c r="D257" s="38">
        <f>C257/B257</f>
        <v>6.097560975609756E-2</v>
      </c>
      <c r="E257" s="39">
        <v>0</v>
      </c>
      <c r="F257" s="39">
        <f t="shared" si="441"/>
        <v>9</v>
      </c>
      <c r="G257" s="39">
        <v>0</v>
      </c>
      <c r="H257" s="39">
        <v>1</v>
      </c>
      <c r="I257" s="39">
        <f t="shared" si="444"/>
        <v>3</v>
      </c>
      <c r="J257" s="39">
        <f t="shared" si="445"/>
        <v>1</v>
      </c>
      <c r="K257" s="39">
        <v>0</v>
      </c>
      <c r="L257" s="39">
        <v>0</v>
      </c>
      <c r="M257" s="39">
        <v>1</v>
      </c>
      <c r="N257" s="39">
        <v>2</v>
      </c>
      <c r="O257" s="39">
        <v>0</v>
      </c>
      <c r="P257" s="39">
        <v>0</v>
      </c>
      <c r="Q257" s="39">
        <v>0</v>
      </c>
      <c r="R257" s="39">
        <v>0</v>
      </c>
      <c r="S257" s="39">
        <v>0</v>
      </c>
      <c r="T257" s="39">
        <v>0</v>
      </c>
      <c r="U257" s="39">
        <v>0</v>
      </c>
      <c r="V257" s="39">
        <v>5</v>
      </c>
      <c r="W257" s="44">
        <f t="shared" si="437"/>
        <v>1</v>
      </c>
      <c r="X257" s="39">
        <v>0</v>
      </c>
      <c r="Y257" s="39">
        <f t="shared" si="438"/>
        <v>0</v>
      </c>
      <c r="Z257" s="39">
        <v>0</v>
      </c>
      <c r="AA257" s="39">
        <v>0</v>
      </c>
      <c r="AB257" s="39">
        <v>0</v>
      </c>
      <c r="AC257" s="39">
        <v>0</v>
      </c>
      <c r="AD257" s="39">
        <v>0</v>
      </c>
      <c r="AE257" s="39">
        <v>0</v>
      </c>
      <c r="AF257" s="39">
        <v>0</v>
      </c>
      <c r="AG257" s="39">
        <v>1</v>
      </c>
      <c r="AH257" s="39">
        <v>0</v>
      </c>
      <c r="AI257" s="39">
        <v>0</v>
      </c>
      <c r="AJ257" s="39">
        <v>0</v>
      </c>
      <c r="AK257" s="8" t="s">
        <v>458</v>
      </c>
      <c r="AL257" s="66"/>
      <c r="AM257" s="11">
        <v>75.23</v>
      </c>
      <c r="AN257" s="8">
        <v>33.71</v>
      </c>
    </row>
    <row r="258" spans="1:40" s="1" customFormat="1" ht="12.75" x14ac:dyDescent="0.2">
      <c r="A258" s="6" t="s">
        <v>459</v>
      </c>
      <c r="B258" s="80">
        <v>345</v>
      </c>
      <c r="C258" s="76">
        <v>10</v>
      </c>
      <c r="D258" s="38">
        <f t="shared" si="440"/>
        <v>2.8985507246376812E-2</v>
      </c>
      <c r="E258" s="39">
        <v>0</v>
      </c>
      <c r="F258" s="39">
        <f t="shared" si="441"/>
        <v>10</v>
      </c>
      <c r="G258" s="39">
        <v>0</v>
      </c>
      <c r="H258" s="39">
        <v>0</v>
      </c>
      <c r="I258" s="39">
        <f t="shared" si="444"/>
        <v>8</v>
      </c>
      <c r="J258" s="39">
        <f t="shared" si="445"/>
        <v>0</v>
      </c>
      <c r="K258" s="39">
        <v>0</v>
      </c>
      <c r="L258" s="39">
        <v>0</v>
      </c>
      <c r="M258" s="39">
        <v>0</v>
      </c>
      <c r="N258" s="39">
        <v>8</v>
      </c>
      <c r="O258" s="39">
        <v>0</v>
      </c>
      <c r="P258" s="39">
        <v>0</v>
      </c>
      <c r="Q258" s="39">
        <v>0</v>
      </c>
      <c r="R258" s="39">
        <v>0</v>
      </c>
      <c r="S258" s="39">
        <v>0</v>
      </c>
      <c r="T258" s="39">
        <v>0</v>
      </c>
      <c r="U258" s="39">
        <v>0</v>
      </c>
      <c r="V258" s="39">
        <v>2</v>
      </c>
      <c r="W258" s="44">
        <f t="shared" si="437"/>
        <v>0</v>
      </c>
      <c r="X258" s="39">
        <v>0</v>
      </c>
      <c r="Y258" s="39">
        <f t="shared" si="438"/>
        <v>0</v>
      </c>
      <c r="Z258" s="39">
        <v>0</v>
      </c>
      <c r="AA258" s="39">
        <v>0</v>
      </c>
      <c r="AB258" s="39">
        <v>0</v>
      </c>
      <c r="AC258" s="39">
        <v>0</v>
      </c>
      <c r="AD258" s="39">
        <v>0</v>
      </c>
      <c r="AE258" s="39">
        <v>0</v>
      </c>
      <c r="AF258" s="39">
        <v>0</v>
      </c>
      <c r="AG258" s="39">
        <v>0</v>
      </c>
      <c r="AH258" s="39">
        <v>0</v>
      </c>
      <c r="AI258" s="39">
        <v>0</v>
      </c>
      <c r="AJ258" s="39">
        <v>0</v>
      </c>
      <c r="AK258" s="8" t="s">
        <v>460</v>
      </c>
      <c r="AL258" s="66"/>
      <c r="AM258" s="21">
        <v>85.22</v>
      </c>
      <c r="AN258" s="21">
        <v>23.44</v>
      </c>
    </row>
    <row r="259" spans="1:40" s="1" customFormat="1" ht="12.75" x14ac:dyDescent="0.2">
      <c r="A259" s="6" t="s">
        <v>461</v>
      </c>
      <c r="B259" s="80">
        <v>760</v>
      </c>
      <c r="C259" s="76">
        <v>14</v>
      </c>
      <c r="D259" s="38">
        <f t="shared" si="440"/>
        <v>1.8421052631578946E-2</v>
      </c>
      <c r="E259" s="39">
        <v>3</v>
      </c>
      <c r="F259" s="39">
        <f t="shared" si="441"/>
        <v>9</v>
      </c>
      <c r="G259" s="39">
        <v>1</v>
      </c>
      <c r="H259" s="39">
        <v>0</v>
      </c>
      <c r="I259" s="39">
        <f t="shared" si="444"/>
        <v>6</v>
      </c>
      <c r="J259" s="39">
        <f t="shared" si="445"/>
        <v>6</v>
      </c>
      <c r="K259" s="39">
        <v>0</v>
      </c>
      <c r="L259" s="39">
        <v>4</v>
      </c>
      <c r="M259" s="39">
        <v>2</v>
      </c>
      <c r="N259" s="39">
        <v>0</v>
      </c>
      <c r="O259" s="39">
        <v>0</v>
      </c>
      <c r="P259" s="39">
        <v>0</v>
      </c>
      <c r="Q259" s="39">
        <v>0</v>
      </c>
      <c r="R259" s="39">
        <v>0</v>
      </c>
      <c r="S259" s="39">
        <v>0</v>
      </c>
      <c r="T259" s="39">
        <v>0</v>
      </c>
      <c r="U259" s="39">
        <v>0</v>
      </c>
      <c r="V259" s="39">
        <v>2</v>
      </c>
      <c r="W259" s="44">
        <f t="shared" si="437"/>
        <v>1</v>
      </c>
      <c r="X259" s="39">
        <v>0</v>
      </c>
      <c r="Y259" s="39">
        <f t="shared" si="438"/>
        <v>0</v>
      </c>
      <c r="Z259" s="39">
        <v>0</v>
      </c>
      <c r="AA259" s="39">
        <v>0</v>
      </c>
      <c r="AB259" s="39">
        <v>0</v>
      </c>
      <c r="AC259" s="39">
        <v>0</v>
      </c>
      <c r="AD259" s="39">
        <v>0</v>
      </c>
      <c r="AE259" s="39">
        <v>0</v>
      </c>
      <c r="AF259" s="39">
        <v>0</v>
      </c>
      <c r="AG259" s="39">
        <v>1</v>
      </c>
      <c r="AH259" s="39">
        <v>0</v>
      </c>
      <c r="AI259" s="39">
        <v>0</v>
      </c>
      <c r="AJ259" s="39">
        <v>1</v>
      </c>
      <c r="AK259" s="8" t="s">
        <v>462</v>
      </c>
      <c r="AL259" s="66"/>
      <c r="AM259" s="21">
        <v>75.98</v>
      </c>
      <c r="AN259" s="21">
        <v>14.51</v>
      </c>
    </row>
    <row r="260" spans="1:40" s="1" customFormat="1" ht="12.75" x14ac:dyDescent="0.2">
      <c r="A260" s="6" t="s">
        <v>463</v>
      </c>
      <c r="B260" s="69">
        <v>399</v>
      </c>
      <c r="C260" s="79">
        <v>4</v>
      </c>
      <c r="D260" s="38">
        <f t="shared" si="440"/>
        <v>1.0025062656641603E-2</v>
      </c>
      <c r="E260" s="39">
        <v>1</v>
      </c>
      <c r="F260" s="39">
        <f t="shared" si="441"/>
        <v>3</v>
      </c>
      <c r="G260" s="39">
        <v>0</v>
      </c>
      <c r="H260" s="39">
        <v>0</v>
      </c>
      <c r="I260" s="39">
        <f t="shared" si="444"/>
        <v>3</v>
      </c>
      <c r="J260" s="39">
        <f t="shared" si="445"/>
        <v>3</v>
      </c>
      <c r="K260" s="39">
        <v>0</v>
      </c>
      <c r="L260" s="39">
        <v>3</v>
      </c>
      <c r="M260" s="39">
        <v>0</v>
      </c>
      <c r="N260" s="39">
        <v>0</v>
      </c>
      <c r="O260" s="39">
        <v>0</v>
      </c>
      <c r="P260" s="39">
        <v>0</v>
      </c>
      <c r="Q260" s="39">
        <v>0</v>
      </c>
      <c r="R260" s="39">
        <v>0</v>
      </c>
      <c r="S260" s="39">
        <v>0</v>
      </c>
      <c r="T260" s="39">
        <v>0</v>
      </c>
      <c r="U260" s="39">
        <v>0</v>
      </c>
      <c r="V260" s="39">
        <v>0</v>
      </c>
      <c r="W260" s="44">
        <f t="shared" si="437"/>
        <v>0</v>
      </c>
      <c r="X260" s="39">
        <v>0</v>
      </c>
      <c r="Y260" s="39">
        <f t="shared" si="438"/>
        <v>0</v>
      </c>
      <c r="Z260" s="39">
        <v>0</v>
      </c>
      <c r="AA260" s="39">
        <v>0</v>
      </c>
      <c r="AB260" s="39">
        <v>0</v>
      </c>
      <c r="AC260" s="39">
        <v>0</v>
      </c>
      <c r="AD260" s="39">
        <v>0</v>
      </c>
      <c r="AE260" s="39">
        <v>0</v>
      </c>
      <c r="AF260" s="39">
        <v>0</v>
      </c>
      <c r="AG260" s="39">
        <v>0</v>
      </c>
      <c r="AH260" s="39">
        <v>0</v>
      </c>
      <c r="AI260" s="39">
        <v>0</v>
      </c>
      <c r="AJ260" s="39">
        <v>0</v>
      </c>
      <c r="AK260" s="8" t="s">
        <v>464</v>
      </c>
      <c r="AL260" s="66"/>
      <c r="AM260" s="21">
        <v>76.540000000000006</v>
      </c>
      <c r="AN260" s="21">
        <v>10.41</v>
      </c>
    </row>
    <row r="261" spans="1:40" s="1" customFormat="1" ht="12.75" x14ac:dyDescent="0.2">
      <c r="A261" s="6" t="s">
        <v>465</v>
      </c>
      <c r="B261" s="69">
        <v>758</v>
      </c>
      <c r="C261" s="69">
        <v>18</v>
      </c>
      <c r="D261" s="38">
        <f>C261/B261</f>
        <v>2.3746701846965697E-2</v>
      </c>
      <c r="E261" s="39">
        <v>3</v>
      </c>
      <c r="F261" s="39">
        <f t="shared" si="441"/>
        <v>15</v>
      </c>
      <c r="G261" s="39">
        <v>0</v>
      </c>
      <c r="H261" s="39">
        <v>2</v>
      </c>
      <c r="I261" s="39">
        <f t="shared" si="444"/>
        <v>7</v>
      </c>
      <c r="J261" s="39">
        <f t="shared" si="445"/>
        <v>2</v>
      </c>
      <c r="K261" s="39">
        <v>0</v>
      </c>
      <c r="L261" s="39">
        <v>2</v>
      </c>
      <c r="M261" s="39">
        <v>0</v>
      </c>
      <c r="N261" s="39">
        <v>5</v>
      </c>
      <c r="O261" s="39">
        <v>0</v>
      </c>
      <c r="P261" s="39">
        <v>0</v>
      </c>
      <c r="Q261" s="39">
        <v>0</v>
      </c>
      <c r="R261" s="39">
        <v>0</v>
      </c>
      <c r="S261" s="39">
        <v>0</v>
      </c>
      <c r="T261" s="39">
        <v>0</v>
      </c>
      <c r="U261" s="39">
        <v>0</v>
      </c>
      <c r="V261" s="39">
        <v>6</v>
      </c>
      <c r="W261" s="44">
        <f t="shared" si="437"/>
        <v>0</v>
      </c>
      <c r="X261" s="39">
        <v>0</v>
      </c>
      <c r="Y261" s="39">
        <f t="shared" si="438"/>
        <v>0</v>
      </c>
      <c r="Z261" s="39">
        <v>0</v>
      </c>
      <c r="AA261" s="39">
        <v>0</v>
      </c>
      <c r="AB261" s="39">
        <v>0</v>
      </c>
      <c r="AC261" s="39">
        <v>0</v>
      </c>
      <c r="AD261" s="39">
        <v>0</v>
      </c>
      <c r="AE261" s="39">
        <v>0</v>
      </c>
      <c r="AF261" s="39">
        <v>0</v>
      </c>
      <c r="AG261" s="39">
        <v>0</v>
      </c>
      <c r="AH261" s="39">
        <v>0</v>
      </c>
      <c r="AI261" s="39">
        <v>0</v>
      </c>
      <c r="AJ261" s="39">
        <v>0</v>
      </c>
      <c r="AK261" s="8" t="s">
        <v>466</v>
      </c>
      <c r="AL261" s="4"/>
      <c r="AM261" s="21">
        <v>78.41</v>
      </c>
      <c r="AN261" s="19">
        <v>23.39</v>
      </c>
    </row>
    <row r="262" spans="1:40" s="1" customFormat="1" ht="12.75" x14ac:dyDescent="0.2">
      <c r="A262" s="6" t="s">
        <v>467</v>
      </c>
      <c r="B262" s="69">
        <v>226</v>
      </c>
      <c r="C262" s="79">
        <v>7</v>
      </c>
      <c r="D262" s="38">
        <f t="shared" si="440"/>
        <v>3.0973451327433628E-2</v>
      </c>
      <c r="E262" s="39">
        <v>1</v>
      </c>
      <c r="F262" s="39">
        <f t="shared" si="441"/>
        <v>6</v>
      </c>
      <c r="G262" s="39">
        <v>0</v>
      </c>
      <c r="H262" s="39">
        <v>0</v>
      </c>
      <c r="I262" s="39">
        <f t="shared" si="444"/>
        <v>6</v>
      </c>
      <c r="J262" s="39">
        <f t="shared" si="445"/>
        <v>6</v>
      </c>
      <c r="K262" s="39">
        <v>0</v>
      </c>
      <c r="L262" s="39">
        <v>6</v>
      </c>
      <c r="M262" s="39">
        <v>0</v>
      </c>
      <c r="N262" s="39">
        <v>0</v>
      </c>
      <c r="O262" s="39">
        <v>0</v>
      </c>
      <c r="P262" s="39">
        <v>0</v>
      </c>
      <c r="Q262" s="39">
        <v>0</v>
      </c>
      <c r="R262" s="39">
        <v>0</v>
      </c>
      <c r="S262" s="39">
        <v>0</v>
      </c>
      <c r="T262" s="39">
        <v>0</v>
      </c>
      <c r="U262" s="39">
        <v>0</v>
      </c>
      <c r="V262" s="39">
        <v>0</v>
      </c>
      <c r="W262" s="44">
        <f t="shared" si="437"/>
        <v>0</v>
      </c>
      <c r="X262" s="39">
        <v>0</v>
      </c>
      <c r="Y262" s="39">
        <f t="shared" si="438"/>
        <v>0</v>
      </c>
      <c r="Z262" s="39">
        <v>0</v>
      </c>
      <c r="AA262" s="39">
        <v>0</v>
      </c>
      <c r="AB262" s="39">
        <v>0</v>
      </c>
      <c r="AC262" s="39">
        <v>0</v>
      </c>
      <c r="AD262" s="39">
        <v>0</v>
      </c>
      <c r="AE262" s="39">
        <v>0</v>
      </c>
      <c r="AF262" s="39">
        <v>0</v>
      </c>
      <c r="AG262" s="39">
        <v>0</v>
      </c>
      <c r="AH262" s="39">
        <v>0</v>
      </c>
      <c r="AI262" s="39">
        <v>0</v>
      </c>
      <c r="AJ262" s="39">
        <v>0</v>
      </c>
      <c r="AK262" s="8" t="s">
        <v>468</v>
      </c>
      <c r="AL262" s="66"/>
      <c r="AM262" s="21">
        <v>76.040000000000006</v>
      </c>
      <c r="AN262" s="21">
        <v>19.55</v>
      </c>
    </row>
    <row r="263" spans="1:40" s="1" customFormat="1" ht="12.75" x14ac:dyDescent="0.2">
      <c r="A263" s="6" t="s">
        <v>469</v>
      </c>
      <c r="B263" s="69">
        <v>275</v>
      </c>
      <c r="C263" s="79">
        <v>1</v>
      </c>
      <c r="D263" s="38">
        <f>C263/B263</f>
        <v>3.6363636363636364E-3</v>
      </c>
      <c r="E263" s="39">
        <v>0</v>
      </c>
      <c r="F263" s="39">
        <f t="shared" si="441"/>
        <v>1</v>
      </c>
      <c r="G263" s="39">
        <v>0</v>
      </c>
      <c r="H263" s="39">
        <v>0</v>
      </c>
      <c r="I263" s="39">
        <f t="shared" si="444"/>
        <v>1</v>
      </c>
      <c r="J263" s="39">
        <f t="shared" si="445"/>
        <v>0</v>
      </c>
      <c r="K263" s="39">
        <v>0</v>
      </c>
      <c r="L263" s="39">
        <v>0</v>
      </c>
      <c r="M263" s="39">
        <v>0</v>
      </c>
      <c r="N263" s="39">
        <v>1</v>
      </c>
      <c r="O263" s="39">
        <v>0</v>
      </c>
      <c r="P263" s="39">
        <v>0</v>
      </c>
      <c r="Q263" s="39">
        <v>0</v>
      </c>
      <c r="R263" s="39">
        <v>0</v>
      </c>
      <c r="S263" s="39">
        <v>0</v>
      </c>
      <c r="T263" s="39">
        <v>0</v>
      </c>
      <c r="U263" s="39">
        <v>0</v>
      </c>
      <c r="V263" s="39">
        <v>0</v>
      </c>
      <c r="W263" s="44">
        <f t="shared" si="437"/>
        <v>0</v>
      </c>
      <c r="X263" s="39">
        <v>0</v>
      </c>
      <c r="Y263" s="39">
        <f t="shared" si="438"/>
        <v>0</v>
      </c>
      <c r="Z263" s="39">
        <v>0</v>
      </c>
      <c r="AA263" s="39">
        <v>0</v>
      </c>
      <c r="AB263" s="39">
        <v>0</v>
      </c>
      <c r="AC263" s="39">
        <v>0</v>
      </c>
      <c r="AD263" s="39">
        <v>0</v>
      </c>
      <c r="AE263" s="39">
        <v>0</v>
      </c>
      <c r="AF263" s="39">
        <v>0</v>
      </c>
      <c r="AG263" s="39">
        <v>0</v>
      </c>
      <c r="AH263" s="39">
        <v>0</v>
      </c>
      <c r="AI263" s="39">
        <v>0</v>
      </c>
      <c r="AJ263" s="39">
        <v>0</v>
      </c>
      <c r="AK263" s="8" t="s">
        <v>470</v>
      </c>
      <c r="AL263" s="66"/>
      <c r="AM263" s="21">
        <v>84.52</v>
      </c>
      <c r="AN263" s="19">
        <v>20.64</v>
      </c>
    </row>
    <row r="264" spans="1:40" s="1" customFormat="1" ht="12.75" x14ac:dyDescent="0.2">
      <c r="A264" s="6" t="s">
        <v>471</v>
      </c>
      <c r="B264" s="72">
        <v>299</v>
      </c>
      <c r="C264" s="76">
        <v>27</v>
      </c>
      <c r="D264" s="38">
        <f>C264/B264</f>
        <v>9.0301003344481601E-2</v>
      </c>
      <c r="E264" s="39">
        <v>5</v>
      </c>
      <c r="F264" s="39">
        <f t="shared" si="441"/>
        <v>19</v>
      </c>
      <c r="G264" s="39">
        <v>3</v>
      </c>
      <c r="H264" s="39">
        <v>0</v>
      </c>
      <c r="I264" s="39">
        <f t="shared" si="444"/>
        <v>7</v>
      </c>
      <c r="J264" s="39">
        <f t="shared" si="445"/>
        <v>2</v>
      </c>
      <c r="K264" s="39">
        <v>0</v>
      </c>
      <c r="L264" s="39">
        <v>0</v>
      </c>
      <c r="M264" s="39">
        <v>2</v>
      </c>
      <c r="N264" s="39">
        <v>5</v>
      </c>
      <c r="O264" s="39">
        <v>2</v>
      </c>
      <c r="P264" s="39">
        <v>0</v>
      </c>
      <c r="Q264" s="39">
        <v>0</v>
      </c>
      <c r="R264" s="39">
        <v>0</v>
      </c>
      <c r="S264" s="39">
        <v>0</v>
      </c>
      <c r="T264" s="39">
        <v>0</v>
      </c>
      <c r="U264" s="39">
        <v>0</v>
      </c>
      <c r="V264" s="39">
        <v>7</v>
      </c>
      <c r="W264" s="44">
        <f t="shared" si="437"/>
        <v>3</v>
      </c>
      <c r="X264" s="39">
        <v>0</v>
      </c>
      <c r="Y264" s="39">
        <f t="shared" si="438"/>
        <v>1</v>
      </c>
      <c r="Z264" s="39">
        <v>0</v>
      </c>
      <c r="AA264" s="39">
        <v>0</v>
      </c>
      <c r="AB264" s="39">
        <v>1</v>
      </c>
      <c r="AC264" s="39">
        <v>0</v>
      </c>
      <c r="AD264" s="39">
        <v>0</v>
      </c>
      <c r="AE264" s="39">
        <v>1</v>
      </c>
      <c r="AF264" s="39">
        <v>1</v>
      </c>
      <c r="AG264" s="39">
        <v>0</v>
      </c>
      <c r="AH264" s="39">
        <v>0</v>
      </c>
      <c r="AI264" s="39">
        <v>0</v>
      </c>
      <c r="AJ264" s="39">
        <v>0</v>
      </c>
      <c r="AK264" s="8" t="s">
        <v>472</v>
      </c>
      <c r="AL264" s="66"/>
      <c r="AM264" s="11">
        <v>76.08</v>
      </c>
      <c r="AN264" s="8">
        <v>29.98</v>
      </c>
    </row>
    <row r="265" spans="1:40" s="1" customFormat="1" ht="12.75" x14ac:dyDescent="0.2">
      <c r="A265" s="6" t="s">
        <v>473</v>
      </c>
      <c r="B265" s="80">
        <v>353</v>
      </c>
      <c r="C265" s="76">
        <v>24</v>
      </c>
      <c r="D265" s="38">
        <f t="shared" si="440"/>
        <v>6.79886685552408E-2</v>
      </c>
      <c r="E265" s="39">
        <v>1</v>
      </c>
      <c r="F265" s="39">
        <f t="shared" si="441"/>
        <v>21</v>
      </c>
      <c r="G265" s="39">
        <v>3</v>
      </c>
      <c r="H265" s="39">
        <v>1</v>
      </c>
      <c r="I265" s="39">
        <f t="shared" si="444"/>
        <v>1</v>
      </c>
      <c r="J265" s="39">
        <f t="shared" si="445"/>
        <v>0</v>
      </c>
      <c r="K265" s="39">
        <v>0</v>
      </c>
      <c r="L265" s="39">
        <v>0</v>
      </c>
      <c r="M265" s="39">
        <v>0</v>
      </c>
      <c r="N265" s="39">
        <v>1</v>
      </c>
      <c r="O265" s="39">
        <v>0</v>
      </c>
      <c r="P265" s="39">
        <v>0</v>
      </c>
      <c r="Q265" s="39">
        <v>0</v>
      </c>
      <c r="R265" s="39">
        <v>0</v>
      </c>
      <c r="S265" s="39">
        <v>0</v>
      </c>
      <c r="T265" s="39">
        <v>0</v>
      </c>
      <c r="U265" s="39">
        <v>0</v>
      </c>
      <c r="V265" s="39">
        <v>16</v>
      </c>
      <c r="W265" s="44">
        <f t="shared" si="437"/>
        <v>0</v>
      </c>
      <c r="X265" s="39">
        <v>0</v>
      </c>
      <c r="Y265" s="39">
        <f t="shared" si="438"/>
        <v>0</v>
      </c>
      <c r="Z265" s="39">
        <v>0</v>
      </c>
      <c r="AA265" s="39">
        <v>0</v>
      </c>
      <c r="AB265" s="39">
        <v>0</v>
      </c>
      <c r="AC265" s="39">
        <v>0</v>
      </c>
      <c r="AD265" s="39">
        <v>0</v>
      </c>
      <c r="AE265" s="39">
        <v>0</v>
      </c>
      <c r="AF265" s="39">
        <v>0</v>
      </c>
      <c r="AG265" s="39">
        <v>0</v>
      </c>
      <c r="AH265" s="39">
        <v>0</v>
      </c>
      <c r="AI265" s="39">
        <v>0</v>
      </c>
      <c r="AJ265" s="39">
        <v>2</v>
      </c>
      <c r="AK265" s="8" t="s">
        <v>474</v>
      </c>
      <c r="AL265" s="66"/>
      <c r="AM265" s="11">
        <v>74.28</v>
      </c>
      <c r="AN265" s="8">
        <v>26.71</v>
      </c>
    </row>
    <row r="266" spans="1:40" s="1" customFormat="1" ht="12.75" x14ac:dyDescent="0.2">
      <c r="A266" s="6" t="s">
        <v>475</v>
      </c>
      <c r="B266" s="69">
        <v>578</v>
      </c>
      <c r="C266" s="79">
        <v>14</v>
      </c>
      <c r="D266" s="38">
        <f t="shared" si="440"/>
        <v>2.4221453287197232E-2</v>
      </c>
      <c r="E266" s="39">
        <v>5</v>
      </c>
      <c r="F266" s="39">
        <f t="shared" si="441"/>
        <v>7</v>
      </c>
      <c r="G266" s="39">
        <v>0</v>
      </c>
      <c r="H266" s="39">
        <v>0</v>
      </c>
      <c r="I266" s="39">
        <f t="shared" si="444"/>
        <v>7</v>
      </c>
      <c r="J266" s="39">
        <f t="shared" si="445"/>
        <v>4</v>
      </c>
      <c r="K266" s="39">
        <v>0</v>
      </c>
      <c r="L266" s="39">
        <v>4</v>
      </c>
      <c r="M266" s="39">
        <v>0</v>
      </c>
      <c r="N266" s="39">
        <v>3</v>
      </c>
      <c r="O266" s="39">
        <v>0</v>
      </c>
      <c r="P266" s="39">
        <v>0</v>
      </c>
      <c r="Q266" s="39">
        <v>0</v>
      </c>
      <c r="R266" s="39">
        <v>0</v>
      </c>
      <c r="S266" s="39">
        <v>0</v>
      </c>
      <c r="T266" s="39">
        <v>0</v>
      </c>
      <c r="U266" s="39">
        <v>0</v>
      </c>
      <c r="V266" s="39">
        <v>0</v>
      </c>
      <c r="W266" s="44">
        <f t="shared" si="437"/>
        <v>1</v>
      </c>
      <c r="X266" s="39">
        <v>0</v>
      </c>
      <c r="Y266" s="39">
        <f t="shared" si="438"/>
        <v>0</v>
      </c>
      <c r="Z266" s="39">
        <v>0</v>
      </c>
      <c r="AA266" s="39">
        <v>0</v>
      </c>
      <c r="AB266" s="39">
        <v>0</v>
      </c>
      <c r="AC266" s="39">
        <v>0</v>
      </c>
      <c r="AD266" s="39">
        <v>0</v>
      </c>
      <c r="AE266" s="39">
        <v>0</v>
      </c>
      <c r="AF266" s="39">
        <v>0</v>
      </c>
      <c r="AG266" s="39">
        <v>1</v>
      </c>
      <c r="AH266" s="39">
        <v>0</v>
      </c>
      <c r="AI266" s="39">
        <v>0</v>
      </c>
      <c r="AJ266" s="39">
        <v>1</v>
      </c>
      <c r="AK266" s="8" t="s">
        <v>476</v>
      </c>
      <c r="AL266" s="66"/>
      <c r="AM266" s="11">
        <v>78.59</v>
      </c>
      <c r="AN266" s="8">
        <v>10.93</v>
      </c>
    </row>
    <row r="267" spans="1:40" s="1" customFormat="1" ht="12.75" x14ac:dyDescent="0.2">
      <c r="A267" s="6" t="s">
        <v>477</v>
      </c>
      <c r="B267" s="69">
        <v>997</v>
      </c>
      <c r="C267" s="79">
        <v>33</v>
      </c>
      <c r="D267" s="38">
        <f t="shared" ref="D267:D271" si="446">C267/B267</f>
        <v>3.3099297893681046E-2</v>
      </c>
      <c r="E267" s="39">
        <v>10</v>
      </c>
      <c r="F267" s="39">
        <f t="shared" si="441"/>
        <v>23</v>
      </c>
      <c r="G267" s="39">
        <v>0</v>
      </c>
      <c r="H267" s="39">
        <v>1</v>
      </c>
      <c r="I267" s="39">
        <f t="shared" si="444"/>
        <v>11</v>
      </c>
      <c r="J267" s="39">
        <f t="shared" si="445"/>
        <v>3</v>
      </c>
      <c r="K267" s="39">
        <v>0</v>
      </c>
      <c r="L267" s="39">
        <v>1</v>
      </c>
      <c r="M267" s="39">
        <v>2</v>
      </c>
      <c r="N267" s="39">
        <v>8</v>
      </c>
      <c r="O267" s="39">
        <v>0</v>
      </c>
      <c r="P267" s="39">
        <v>0</v>
      </c>
      <c r="Q267" s="39">
        <v>0</v>
      </c>
      <c r="R267" s="39">
        <v>0</v>
      </c>
      <c r="S267" s="39">
        <v>0</v>
      </c>
      <c r="T267" s="39">
        <v>0</v>
      </c>
      <c r="U267" s="39">
        <v>2</v>
      </c>
      <c r="V267" s="39">
        <v>9</v>
      </c>
      <c r="W267" s="44">
        <f t="shared" si="437"/>
        <v>0</v>
      </c>
      <c r="X267" s="39">
        <v>0</v>
      </c>
      <c r="Y267" s="39">
        <f t="shared" si="438"/>
        <v>0</v>
      </c>
      <c r="Z267" s="39">
        <v>0</v>
      </c>
      <c r="AA267" s="39">
        <v>0</v>
      </c>
      <c r="AB267" s="39">
        <v>0</v>
      </c>
      <c r="AC267" s="39">
        <v>0</v>
      </c>
      <c r="AD267" s="39">
        <v>0</v>
      </c>
      <c r="AE267" s="39">
        <v>0</v>
      </c>
      <c r="AF267" s="39">
        <v>0</v>
      </c>
      <c r="AG267" s="39">
        <v>0</v>
      </c>
      <c r="AH267" s="39">
        <v>0</v>
      </c>
      <c r="AI267" s="39">
        <v>0</v>
      </c>
      <c r="AJ267" s="39">
        <v>0</v>
      </c>
      <c r="AK267" s="8" t="s">
        <v>478</v>
      </c>
      <c r="AL267" s="66"/>
      <c r="AM267" s="21">
        <v>80.16</v>
      </c>
      <c r="AN267" s="21">
        <v>27.09</v>
      </c>
    </row>
    <row r="268" spans="1:40" s="1" customFormat="1" ht="12.75" x14ac:dyDescent="0.2">
      <c r="A268" s="6" t="s">
        <v>479</v>
      </c>
      <c r="B268" s="69">
        <v>382</v>
      </c>
      <c r="C268" s="79">
        <v>4</v>
      </c>
      <c r="D268" s="38">
        <f t="shared" si="446"/>
        <v>1.0471204188481676E-2</v>
      </c>
      <c r="E268" s="39">
        <v>0</v>
      </c>
      <c r="F268" s="39">
        <f t="shared" si="441"/>
        <v>4</v>
      </c>
      <c r="G268" s="39">
        <v>0</v>
      </c>
      <c r="H268" s="39">
        <v>2</v>
      </c>
      <c r="I268" s="39">
        <f t="shared" si="444"/>
        <v>2</v>
      </c>
      <c r="J268" s="39">
        <f t="shared" si="445"/>
        <v>1</v>
      </c>
      <c r="K268" s="39">
        <v>0</v>
      </c>
      <c r="L268" s="39">
        <v>0</v>
      </c>
      <c r="M268" s="39">
        <v>1</v>
      </c>
      <c r="N268" s="39">
        <v>1</v>
      </c>
      <c r="O268" s="39">
        <v>0</v>
      </c>
      <c r="P268" s="39">
        <v>0</v>
      </c>
      <c r="Q268" s="39">
        <v>0</v>
      </c>
      <c r="R268" s="39">
        <v>0</v>
      </c>
      <c r="S268" s="39">
        <v>0</v>
      </c>
      <c r="T268" s="39">
        <v>0</v>
      </c>
      <c r="U268" s="39">
        <v>0</v>
      </c>
      <c r="V268" s="39">
        <v>0</v>
      </c>
      <c r="W268" s="44">
        <f t="shared" si="437"/>
        <v>0</v>
      </c>
      <c r="X268" s="39">
        <v>0</v>
      </c>
      <c r="Y268" s="39">
        <f t="shared" si="438"/>
        <v>0</v>
      </c>
      <c r="Z268" s="39">
        <v>0</v>
      </c>
      <c r="AA268" s="39">
        <v>0</v>
      </c>
      <c r="AB268" s="39">
        <v>0</v>
      </c>
      <c r="AC268" s="39">
        <v>0</v>
      </c>
      <c r="AD268" s="39">
        <v>0</v>
      </c>
      <c r="AE268" s="39">
        <v>0</v>
      </c>
      <c r="AF268" s="39">
        <v>0</v>
      </c>
      <c r="AG268" s="39">
        <v>0</v>
      </c>
      <c r="AH268" s="39">
        <v>0</v>
      </c>
      <c r="AI268" s="39">
        <v>0</v>
      </c>
      <c r="AJ268" s="39">
        <v>0</v>
      </c>
      <c r="AK268" s="8" t="s">
        <v>480</v>
      </c>
      <c r="AL268" s="66"/>
      <c r="AM268" s="21">
        <v>88.41</v>
      </c>
      <c r="AN268" s="21">
        <v>22.89</v>
      </c>
    </row>
    <row r="269" spans="1:40" s="1" customFormat="1" ht="12.75" x14ac:dyDescent="0.2">
      <c r="A269" s="19" t="s">
        <v>481</v>
      </c>
      <c r="B269" s="72">
        <v>132</v>
      </c>
      <c r="C269" s="76">
        <v>0</v>
      </c>
      <c r="D269" s="38">
        <f t="shared" si="446"/>
        <v>0</v>
      </c>
      <c r="E269" s="39">
        <v>0</v>
      </c>
      <c r="F269" s="39">
        <f t="shared" ref="F269:F281" si="447">SUM(G269:H269,K269:V269)</f>
        <v>0</v>
      </c>
      <c r="G269" s="39">
        <f>IF(C269=0,0," ")</f>
        <v>0</v>
      </c>
      <c r="H269" s="39">
        <f>IF(D269=0,0)</f>
        <v>0</v>
      </c>
      <c r="I269" s="39">
        <v>0</v>
      </c>
      <c r="J269" s="39">
        <v>0</v>
      </c>
      <c r="K269" s="39">
        <f>H269</f>
        <v>0</v>
      </c>
      <c r="L269" s="39">
        <f>K269</f>
        <v>0</v>
      </c>
      <c r="M269" s="39">
        <v>0</v>
      </c>
      <c r="N269" s="39">
        <f>L269</f>
        <v>0</v>
      </c>
      <c r="O269" s="39">
        <f>N269</f>
        <v>0</v>
      </c>
      <c r="P269" s="39">
        <f t="shared" ref="P269:AH269" si="448">O269</f>
        <v>0</v>
      </c>
      <c r="Q269" s="39">
        <f t="shared" si="448"/>
        <v>0</v>
      </c>
      <c r="R269" s="39">
        <f t="shared" si="448"/>
        <v>0</v>
      </c>
      <c r="S269" s="39">
        <f t="shared" si="448"/>
        <v>0</v>
      </c>
      <c r="T269" s="39">
        <f t="shared" si="448"/>
        <v>0</v>
      </c>
      <c r="U269" s="39">
        <f t="shared" si="448"/>
        <v>0</v>
      </c>
      <c r="V269" s="39">
        <f t="shared" si="448"/>
        <v>0</v>
      </c>
      <c r="W269" s="44">
        <f t="shared" si="437"/>
        <v>0</v>
      </c>
      <c r="X269" s="39">
        <f>IF(C269=0,0," ")</f>
        <v>0</v>
      </c>
      <c r="Y269" s="39">
        <f t="shared" si="438"/>
        <v>0</v>
      </c>
      <c r="Z269" s="39">
        <v>0</v>
      </c>
      <c r="AA269" s="39">
        <f t="shared" si="448"/>
        <v>0</v>
      </c>
      <c r="AB269" s="39">
        <f t="shared" si="448"/>
        <v>0</v>
      </c>
      <c r="AC269" s="39">
        <v>0</v>
      </c>
      <c r="AD269" s="39">
        <f>AB269</f>
        <v>0</v>
      </c>
      <c r="AE269" s="39">
        <f t="shared" si="448"/>
        <v>0</v>
      </c>
      <c r="AF269" s="39">
        <f t="shared" si="448"/>
        <v>0</v>
      </c>
      <c r="AG269" s="39">
        <f t="shared" si="448"/>
        <v>0</v>
      </c>
      <c r="AH269" s="39">
        <f t="shared" si="448"/>
        <v>0</v>
      </c>
      <c r="AI269" s="39">
        <v>0</v>
      </c>
      <c r="AJ269" s="39">
        <f>AH269</f>
        <v>0</v>
      </c>
      <c r="AK269" s="8" t="s">
        <v>482</v>
      </c>
      <c r="AL269" s="66"/>
      <c r="AM269" s="11">
        <v>92.81</v>
      </c>
      <c r="AN269" s="11">
        <v>12.44</v>
      </c>
    </row>
    <row r="270" spans="1:40" s="1" customFormat="1" ht="12.75" x14ac:dyDescent="0.2">
      <c r="A270" s="8" t="s">
        <v>483</v>
      </c>
      <c r="B270" s="69">
        <v>86</v>
      </c>
      <c r="C270" s="69">
        <v>0</v>
      </c>
      <c r="D270" s="38">
        <f t="shared" si="446"/>
        <v>0</v>
      </c>
      <c r="E270" s="39">
        <v>0</v>
      </c>
      <c r="F270" s="39">
        <f t="shared" si="447"/>
        <v>0</v>
      </c>
      <c r="G270" s="39">
        <f>IF(C270=0,0," ")</f>
        <v>0</v>
      </c>
      <c r="H270" s="39">
        <f>IF(D270=0,0)</f>
        <v>0</v>
      </c>
      <c r="I270" s="39">
        <v>0</v>
      </c>
      <c r="J270" s="39">
        <v>0</v>
      </c>
      <c r="K270" s="39">
        <f>H270</f>
        <v>0</v>
      </c>
      <c r="L270" s="39">
        <f>K270</f>
        <v>0</v>
      </c>
      <c r="M270" s="39">
        <v>0</v>
      </c>
      <c r="N270" s="39">
        <f>L270</f>
        <v>0</v>
      </c>
      <c r="O270" s="39">
        <f>N270</f>
        <v>0</v>
      </c>
      <c r="P270" s="39">
        <f t="shared" ref="P270:AH270" si="449">O270</f>
        <v>0</v>
      </c>
      <c r="Q270" s="39">
        <f t="shared" si="449"/>
        <v>0</v>
      </c>
      <c r="R270" s="39">
        <f t="shared" si="449"/>
        <v>0</v>
      </c>
      <c r="S270" s="39">
        <f t="shared" si="449"/>
        <v>0</v>
      </c>
      <c r="T270" s="39">
        <f t="shared" si="449"/>
        <v>0</v>
      </c>
      <c r="U270" s="39">
        <f t="shared" si="449"/>
        <v>0</v>
      </c>
      <c r="V270" s="39">
        <f t="shared" si="449"/>
        <v>0</v>
      </c>
      <c r="W270" s="44">
        <f t="shared" si="437"/>
        <v>0</v>
      </c>
      <c r="X270" s="39">
        <f>IF(C270=0,0," ")</f>
        <v>0</v>
      </c>
      <c r="Y270" s="39">
        <f t="shared" si="438"/>
        <v>0</v>
      </c>
      <c r="Z270" s="39">
        <v>0</v>
      </c>
      <c r="AA270" s="39">
        <f t="shared" si="449"/>
        <v>0</v>
      </c>
      <c r="AB270" s="39">
        <f t="shared" si="449"/>
        <v>0</v>
      </c>
      <c r="AC270" s="44">
        <v>0</v>
      </c>
      <c r="AD270" s="39">
        <f>AB270</f>
        <v>0</v>
      </c>
      <c r="AE270" s="39">
        <f t="shared" si="449"/>
        <v>0</v>
      </c>
      <c r="AF270" s="39">
        <f t="shared" si="449"/>
        <v>0</v>
      </c>
      <c r="AG270" s="39">
        <f t="shared" si="449"/>
        <v>0</v>
      </c>
      <c r="AH270" s="39">
        <f t="shared" si="449"/>
        <v>0</v>
      </c>
      <c r="AI270" s="39">
        <v>0</v>
      </c>
      <c r="AJ270" s="39">
        <f>AH270</f>
        <v>0</v>
      </c>
      <c r="AK270" s="8" t="s">
        <v>484</v>
      </c>
      <c r="AL270" s="66"/>
      <c r="AM270" s="11">
        <v>87.28</v>
      </c>
      <c r="AN270" s="11">
        <v>26.68</v>
      </c>
    </row>
    <row r="271" spans="1:40" s="1" customFormat="1" ht="12.75" x14ac:dyDescent="0.2">
      <c r="A271" s="8" t="s">
        <v>485</v>
      </c>
      <c r="B271" s="69">
        <v>551</v>
      </c>
      <c r="C271" s="69">
        <v>23</v>
      </c>
      <c r="D271" s="38">
        <f t="shared" si="446"/>
        <v>4.1742286751361164E-2</v>
      </c>
      <c r="E271" s="39">
        <v>0</v>
      </c>
      <c r="F271" s="39">
        <f t="shared" si="447"/>
        <v>18</v>
      </c>
      <c r="G271" s="39">
        <v>8</v>
      </c>
      <c r="H271" s="39">
        <v>0</v>
      </c>
      <c r="I271" s="39">
        <f t="shared" ref="I271:I280" si="450">SUM(K271:N271)</f>
        <v>10</v>
      </c>
      <c r="J271" s="39">
        <f t="shared" ref="J271:J280" si="451">SUM(K271:M271)</f>
        <v>10</v>
      </c>
      <c r="K271" s="39">
        <v>0</v>
      </c>
      <c r="L271" s="39">
        <v>0</v>
      </c>
      <c r="M271" s="39">
        <v>10</v>
      </c>
      <c r="N271" s="39">
        <v>0</v>
      </c>
      <c r="O271" s="39">
        <v>0</v>
      </c>
      <c r="P271" s="39">
        <v>0</v>
      </c>
      <c r="Q271" s="39">
        <v>0</v>
      </c>
      <c r="R271" s="39">
        <v>0</v>
      </c>
      <c r="S271" s="39">
        <v>0</v>
      </c>
      <c r="T271" s="39">
        <v>0</v>
      </c>
      <c r="U271" s="39">
        <v>0</v>
      </c>
      <c r="V271" s="39">
        <v>0</v>
      </c>
      <c r="W271" s="44">
        <f t="shared" si="437"/>
        <v>3</v>
      </c>
      <c r="X271" s="39">
        <v>1</v>
      </c>
      <c r="Y271" s="39">
        <f t="shared" si="438"/>
        <v>1</v>
      </c>
      <c r="Z271" s="39">
        <v>0</v>
      </c>
      <c r="AA271" s="39">
        <v>1</v>
      </c>
      <c r="AB271" s="39">
        <v>0</v>
      </c>
      <c r="AC271" s="39">
        <v>0</v>
      </c>
      <c r="AD271" s="39">
        <v>0</v>
      </c>
      <c r="AE271" s="39">
        <v>0</v>
      </c>
      <c r="AF271" s="39">
        <v>0</v>
      </c>
      <c r="AG271" s="39">
        <v>1</v>
      </c>
      <c r="AH271" s="39">
        <v>0</v>
      </c>
      <c r="AI271" s="39">
        <v>0</v>
      </c>
      <c r="AJ271" s="39">
        <v>2</v>
      </c>
      <c r="AK271" s="8" t="s">
        <v>486</v>
      </c>
      <c r="AL271" s="66"/>
      <c r="AM271" s="11">
        <v>85.33</v>
      </c>
      <c r="AN271" s="11">
        <v>27.72</v>
      </c>
    </row>
    <row r="272" spans="1:40" s="1" customFormat="1" ht="12.75" x14ac:dyDescent="0.2">
      <c r="A272" s="26" t="s">
        <v>487</v>
      </c>
      <c r="B272" s="69">
        <v>39</v>
      </c>
      <c r="C272" s="75">
        <v>1</v>
      </c>
      <c r="D272" s="38">
        <f t="shared" ref="D272" si="452">C272/B272</f>
        <v>2.564102564102564E-2</v>
      </c>
      <c r="E272" s="39">
        <v>1</v>
      </c>
      <c r="F272" s="39">
        <f t="shared" si="447"/>
        <v>0</v>
      </c>
      <c r="G272" s="39">
        <v>0</v>
      </c>
      <c r="H272" s="39">
        <v>0</v>
      </c>
      <c r="I272" s="39">
        <f t="shared" si="450"/>
        <v>0</v>
      </c>
      <c r="J272" s="39">
        <f t="shared" si="451"/>
        <v>0</v>
      </c>
      <c r="K272" s="39">
        <v>0</v>
      </c>
      <c r="L272" s="39">
        <v>0</v>
      </c>
      <c r="M272" s="39">
        <v>0</v>
      </c>
      <c r="N272" s="39">
        <v>0</v>
      </c>
      <c r="O272" s="39">
        <v>0</v>
      </c>
      <c r="P272" s="39">
        <v>0</v>
      </c>
      <c r="Q272" s="39">
        <v>0</v>
      </c>
      <c r="R272" s="39">
        <v>0</v>
      </c>
      <c r="S272" s="39">
        <v>0</v>
      </c>
      <c r="T272" s="39">
        <v>0</v>
      </c>
      <c r="U272" s="39">
        <v>0</v>
      </c>
      <c r="V272" s="39">
        <v>0</v>
      </c>
      <c r="W272" s="44">
        <f t="shared" si="437"/>
        <v>0</v>
      </c>
      <c r="X272" s="39">
        <v>0</v>
      </c>
      <c r="Y272" s="39">
        <f t="shared" si="438"/>
        <v>0</v>
      </c>
      <c r="Z272" s="39">
        <v>0</v>
      </c>
      <c r="AA272" s="39">
        <v>0</v>
      </c>
      <c r="AB272" s="39">
        <v>0</v>
      </c>
      <c r="AC272" s="39">
        <v>0</v>
      </c>
      <c r="AD272" s="39">
        <v>0</v>
      </c>
      <c r="AE272" s="39">
        <v>0</v>
      </c>
      <c r="AF272" s="39">
        <v>0</v>
      </c>
      <c r="AG272" s="39">
        <v>0</v>
      </c>
      <c r="AH272" s="39">
        <v>0</v>
      </c>
      <c r="AI272" s="39">
        <v>0</v>
      </c>
      <c r="AJ272" s="39">
        <v>0</v>
      </c>
      <c r="AK272" s="8" t="s">
        <v>93</v>
      </c>
      <c r="AL272" s="4" t="s">
        <v>488</v>
      </c>
      <c r="AM272" s="11">
        <v>67.48</v>
      </c>
      <c r="AN272" s="11">
        <v>30.58</v>
      </c>
    </row>
    <row r="273" spans="1:42" s="1" customFormat="1" ht="12.75" x14ac:dyDescent="0.2">
      <c r="A273" s="6" t="s">
        <v>489</v>
      </c>
      <c r="B273" s="69">
        <v>38</v>
      </c>
      <c r="C273" s="69">
        <v>4</v>
      </c>
      <c r="D273" s="38">
        <f t="shared" ref="D273:D281" si="453">C273/B273</f>
        <v>0.10526315789473684</v>
      </c>
      <c r="E273" s="39">
        <v>0</v>
      </c>
      <c r="F273" s="39">
        <f t="shared" si="447"/>
        <v>4</v>
      </c>
      <c r="G273" s="39">
        <v>0</v>
      </c>
      <c r="H273" s="39">
        <v>0</v>
      </c>
      <c r="I273" s="39">
        <f t="shared" si="450"/>
        <v>2</v>
      </c>
      <c r="J273" s="39">
        <f t="shared" si="451"/>
        <v>0</v>
      </c>
      <c r="K273" s="39">
        <v>0</v>
      </c>
      <c r="L273" s="39">
        <v>0</v>
      </c>
      <c r="M273" s="39">
        <v>0</v>
      </c>
      <c r="N273" s="39">
        <v>2</v>
      </c>
      <c r="O273" s="39">
        <v>0</v>
      </c>
      <c r="P273" s="39">
        <v>0</v>
      </c>
      <c r="Q273" s="39">
        <v>0</v>
      </c>
      <c r="R273" s="39">
        <v>0</v>
      </c>
      <c r="S273" s="39">
        <v>0</v>
      </c>
      <c r="T273" s="39">
        <v>0</v>
      </c>
      <c r="U273" s="39">
        <v>0</v>
      </c>
      <c r="V273" s="39">
        <v>2</v>
      </c>
      <c r="W273" s="44">
        <f t="shared" si="437"/>
        <v>0</v>
      </c>
      <c r="X273" s="39">
        <v>0</v>
      </c>
      <c r="Y273" s="39">
        <f t="shared" si="438"/>
        <v>0</v>
      </c>
      <c r="Z273" s="39">
        <v>0</v>
      </c>
      <c r="AA273" s="39">
        <v>0</v>
      </c>
      <c r="AB273" s="39">
        <v>0</v>
      </c>
      <c r="AC273" s="39">
        <v>0</v>
      </c>
      <c r="AD273" s="39">
        <v>0</v>
      </c>
      <c r="AE273" s="39">
        <v>0</v>
      </c>
      <c r="AF273" s="39">
        <v>0</v>
      </c>
      <c r="AG273" s="39">
        <v>0</v>
      </c>
      <c r="AH273" s="39">
        <v>0</v>
      </c>
      <c r="AI273" s="39">
        <v>0</v>
      </c>
      <c r="AJ273" s="39">
        <v>0</v>
      </c>
      <c r="AK273" s="8" t="s">
        <v>93</v>
      </c>
      <c r="AL273" s="4" t="s">
        <v>488</v>
      </c>
      <c r="AM273" s="11">
        <v>63.58</v>
      </c>
      <c r="AN273" s="11">
        <v>28.61</v>
      </c>
      <c r="AO273" s="2"/>
      <c r="AP273" s="2"/>
    </row>
    <row r="274" spans="1:42" s="1" customFormat="1" ht="12.75" x14ac:dyDescent="0.2">
      <c r="A274" s="26" t="s">
        <v>490</v>
      </c>
      <c r="B274" s="69">
        <v>23</v>
      </c>
      <c r="C274" s="75">
        <v>1</v>
      </c>
      <c r="D274" s="38">
        <f t="shared" si="453"/>
        <v>4.3478260869565216E-2</v>
      </c>
      <c r="E274" s="39">
        <v>0</v>
      </c>
      <c r="F274" s="39">
        <f t="shared" si="447"/>
        <v>1</v>
      </c>
      <c r="G274" s="39">
        <v>0</v>
      </c>
      <c r="H274" s="39">
        <v>0</v>
      </c>
      <c r="I274" s="39">
        <f t="shared" si="450"/>
        <v>0</v>
      </c>
      <c r="J274" s="39">
        <f t="shared" si="451"/>
        <v>0</v>
      </c>
      <c r="K274" s="39">
        <v>0</v>
      </c>
      <c r="L274" s="39">
        <v>0</v>
      </c>
      <c r="M274" s="39">
        <v>0</v>
      </c>
      <c r="N274" s="39">
        <v>0</v>
      </c>
      <c r="O274" s="39">
        <v>0</v>
      </c>
      <c r="P274" s="39">
        <v>0</v>
      </c>
      <c r="Q274" s="39">
        <v>0</v>
      </c>
      <c r="R274" s="39">
        <v>0</v>
      </c>
      <c r="S274" s="39">
        <v>0</v>
      </c>
      <c r="T274" s="39">
        <v>0</v>
      </c>
      <c r="U274" s="39">
        <v>0</v>
      </c>
      <c r="V274" s="39">
        <v>1</v>
      </c>
      <c r="W274" s="44">
        <f t="shared" si="437"/>
        <v>0</v>
      </c>
      <c r="X274" s="39">
        <v>0</v>
      </c>
      <c r="Y274" s="39">
        <f t="shared" si="438"/>
        <v>0</v>
      </c>
      <c r="Z274" s="39">
        <v>0</v>
      </c>
      <c r="AA274" s="39">
        <v>0</v>
      </c>
      <c r="AB274" s="39">
        <v>0</v>
      </c>
      <c r="AC274" s="39">
        <v>0</v>
      </c>
      <c r="AD274" s="39">
        <v>0</v>
      </c>
      <c r="AE274" s="39">
        <v>0</v>
      </c>
      <c r="AF274" s="39">
        <v>0</v>
      </c>
      <c r="AG274" s="39">
        <v>0</v>
      </c>
      <c r="AH274" s="39">
        <v>0</v>
      </c>
      <c r="AI274" s="39">
        <v>0</v>
      </c>
      <c r="AJ274" s="39">
        <v>0</v>
      </c>
      <c r="AK274" s="8" t="s">
        <v>93</v>
      </c>
      <c r="AL274" s="4" t="s">
        <v>491</v>
      </c>
      <c r="AM274" s="11">
        <v>69.84</v>
      </c>
      <c r="AN274" s="11">
        <v>32.61</v>
      </c>
    </row>
    <row r="275" spans="1:42" s="1" customFormat="1" ht="12.75" x14ac:dyDescent="0.2">
      <c r="A275" s="26" t="s">
        <v>492</v>
      </c>
      <c r="B275" s="69">
        <v>44</v>
      </c>
      <c r="C275" s="75">
        <v>3</v>
      </c>
      <c r="D275" s="38">
        <f t="shared" si="453"/>
        <v>6.8181818181818177E-2</v>
      </c>
      <c r="E275" s="39">
        <v>0</v>
      </c>
      <c r="F275" s="39">
        <f t="shared" si="447"/>
        <v>3</v>
      </c>
      <c r="G275" s="39">
        <v>0</v>
      </c>
      <c r="H275" s="39">
        <v>0</v>
      </c>
      <c r="I275" s="39">
        <f t="shared" si="450"/>
        <v>0</v>
      </c>
      <c r="J275" s="39">
        <f t="shared" si="451"/>
        <v>0</v>
      </c>
      <c r="K275" s="39">
        <v>0</v>
      </c>
      <c r="L275" s="39">
        <v>0</v>
      </c>
      <c r="M275" s="39">
        <v>0</v>
      </c>
      <c r="N275" s="39">
        <v>0</v>
      </c>
      <c r="O275" s="39">
        <v>0</v>
      </c>
      <c r="P275" s="39">
        <v>0</v>
      </c>
      <c r="Q275" s="39">
        <v>0</v>
      </c>
      <c r="R275" s="39">
        <v>0</v>
      </c>
      <c r="S275" s="39">
        <v>0</v>
      </c>
      <c r="T275" s="39">
        <v>0</v>
      </c>
      <c r="U275" s="39">
        <v>0</v>
      </c>
      <c r="V275" s="39">
        <v>3</v>
      </c>
      <c r="W275" s="44">
        <f t="shared" si="437"/>
        <v>0</v>
      </c>
      <c r="X275" s="39">
        <v>0</v>
      </c>
      <c r="Y275" s="39">
        <f t="shared" si="438"/>
        <v>0</v>
      </c>
      <c r="Z275" s="39">
        <v>0</v>
      </c>
      <c r="AA275" s="39">
        <v>0</v>
      </c>
      <c r="AB275" s="39">
        <v>0</v>
      </c>
      <c r="AC275" s="39">
        <v>0</v>
      </c>
      <c r="AD275" s="39">
        <v>0</v>
      </c>
      <c r="AE275" s="39">
        <v>0</v>
      </c>
      <c r="AF275" s="39">
        <v>0</v>
      </c>
      <c r="AG275" s="39">
        <v>0</v>
      </c>
      <c r="AH275" s="39">
        <v>0</v>
      </c>
      <c r="AI275" s="39">
        <v>0</v>
      </c>
      <c r="AJ275" s="39">
        <v>0</v>
      </c>
      <c r="AK275" s="8" t="s">
        <v>93</v>
      </c>
      <c r="AL275" s="4" t="s">
        <v>493</v>
      </c>
      <c r="AM275" s="11">
        <v>73.41</v>
      </c>
      <c r="AN275" s="11">
        <v>36.17</v>
      </c>
    </row>
    <row r="276" spans="1:42" s="1" customFormat="1" ht="12.75" x14ac:dyDescent="0.2">
      <c r="A276" s="26" t="s">
        <v>494</v>
      </c>
      <c r="B276" s="69">
        <v>44</v>
      </c>
      <c r="C276" s="75">
        <v>1</v>
      </c>
      <c r="D276" s="38">
        <f t="shared" si="453"/>
        <v>2.2727272727272728E-2</v>
      </c>
      <c r="E276" s="39">
        <v>1</v>
      </c>
      <c r="F276" s="39">
        <f t="shared" si="447"/>
        <v>0</v>
      </c>
      <c r="G276" s="39">
        <v>0</v>
      </c>
      <c r="H276" s="39">
        <v>0</v>
      </c>
      <c r="I276" s="39">
        <f t="shared" si="450"/>
        <v>0</v>
      </c>
      <c r="J276" s="39">
        <f t="shared" si="451"/>
        <v>0</v>
      </c>
      <c r="K276" s="39">
        <v>0</v>
      </c>
      <c r="L276" s="39">
        <v>0</v>
      </c>
      <c r="M276" s="39">
        <v>0</v>
      </c>
      <c r="N276" s="39">
        <v>0</v>
      </c>
      <c r="O276" s="39">
        <v>0</v>
      </c>
      <c r="P276" s="39">
        <v>0</v>
      </c>
      <c r="Q276" s="39">
        <v>0</v>
      </c>
      <c r="R276" s="39">
        <v>0</v>
      </c>
      <c r="S276" s="39">
        <v>0</v>
      </c>
      <c r="T276" s="39">
        <v>0</v>
      </c>
      <c r="U276" s="39">
        <v>0</v>
      </c>
      <c r="V276" s="39">
        <v>0</v>
      </c>
      <c r="W276" s="44">
        <f t="shared" si="437"/>
        <v>0</v>
      </c>
      <c r="X276" s="39">
        <v>0</v>
      </c>
      <c r="Y276" s="39">
        <f t="shared" si="438"/>
        <v>0</v>
      </c>
      <c r="Z276" s="39">
        <v>0</v>
      </c>
      <c r="AA276" s="39">
        <v>0</v>
      </c>
      <c r="AB276" s="39">
        <v>0</v>
      </c>
      <c r="AC276" s="39">
        <v>0</v>
      </c>
      <c r="AD276" s="39">
        <v>0</v>
      </c>
      <c r="AE276" s="39">
        <v>0</v>
      </c>
      <c r="AF276" s="39">
        <v>0</v>
      </c>
      <c r="AG276" s="39">
        <v>0</v>
      </c>
      <c r="AH276" s="39">
        <v>0</v>
      </c>
      <c r="AI276" s="39">
        <v>0</v>
      </c>
      <c r="AJ276" s="39">
        <v>0</v>
      </c>
      <c r="AK276" s="8" t="s">
        <v>93</v>
      </c>
      <c r="AL276" s="4" t="s">
        <v>495</v>
      </c>
      <c r="AM276" s="11">
        <v>72.349999999999994</v>
      </c>
      <c r="AN276" s="11">
        <v>34.72</v>
      </c>
    </row>
    <row r="277" spans="1:42" s="1" customFormat="1" ht="12.75" x14ac:dyDescent="0.2">
      <c r="A277" s="26" t="s">
        <v>496</v>
      </c>
      <c r="B277" s="69">
        <v>133</v>
      </c>
      <c r="C277" s="75">
        <v>7</v>
      </c>
      <c r="D277" s="38">
        <f t="shared" si="453"/>
        <v>5.2631578947368418E-2</v>
      </c>
      <c r="E277" s="39">
        <v>1</v>
      </c>
      <c r="F277" s="39">
        <f t="shared" si="447"/>
        <v>6</v>
      </c>
      <c r="G277" s="39">
        <v>3</v>
      </c>
      <c r="H277" s="39">
        <v>0</v>
      </c>
      <c r="I277" s="39">
        <f t="shared" si="450"/>
        <v>3</v>
      </c>
      <c r="J277" s="39">
        <f t="shared" si="451"/>
        <v>0</v>
      </c>
      <c r="K277" s="39">
        <v>0</v>
      </c>
      <c r="L277" s="39">
        <v>0</v>
      </c>
      <c r="M277" s="39">
        <v>0</v>
      </c>
      <c r="N277" s="39">
        <v>3</v>
      </c>
      <c r="O277" s="39">
        <v>0</v>
      </c>
      <c r="P277" s="39">
        <v>0</v>
      </c>
      <c r="Q277" s="39">
        <v>0</v>
      </c>
      <c r="R277" s="39">
        <v>0</v>
      </c>
      <c r="S277" s="39">
        <v>0</v>
      </c>
      <c r="T277" s="39">
        <v>0</v>
      </c>
      <c r="U277" s="39">
        <v>0</v>
      </c>
      <c r="V277" s="39">
        <v>0</v>
      </c>
      <c r="W277" s="44">
        <f t="shared" si="437"/>
        <v>0</v>
      </c>
      <c r="X277" s="39">
        <v>0</v>
      </c>
      <c r="Y277" s="39">
        <f t="shared" si="438"/>
        <v>0</v>
      </c>
      <c r="Z277" s="39">
        <v>0</v>
      </c>
      <c r="AA277" s="39">
        <v>0</v>
      </c>
      <c r="AB277" s="39">
        <v>0</v>
      </c>
      <c r="AC277" s="39">
        <v>0</v>
      </c>
      <c r="AD277" s="39">
        <v>0</v>
      </c>
      <c r="AE277" s="39">
        <v>0</v>
      </c>
      <c r="AF277" s="39">
        <v>0</v>
      </c>
      <c r="AG277" s="39">
        <v>0</v>
      </c>
      <c r="AH277" s="39">
        <v>0</v>
      </c>
      <c r="AI277" s="39">
        <v>0</v>
      </c>
      <c r="AJ277" s="39">
        <v>0</v>
      </c>
      <c r="AK277" s="8" t="s">
        <v>497</v>
      </c>
      <c r="AL277" s="4" t="s">
        <v>498</v>
      </c>
      <c r="AM277" s="11">
        <v>63.69</v>
      </c>
      <c r="AN277" s="11">
        <v>25.74</v>
      </c>
    </row>
    <row r="278" spans="1:42" s="1" customFormat="1" ht="12.75" x14ac:dyDescent="0.2">
      <c r="A278" s="8" t="s">
        <v>499</v>
      </c>
      <c r="B278" s="69">
        <v>334</v>
      </c>
      <c r="C278" s="69">
        <v>32</v>
      </c>
      <c r="D278" s="38">
        <f t="shared" si="453"/>
        <v>9.580838323353294E-2</v>
      </c>
      <c r="E278" s="39">
        <v>5</v>
      </c>
      <c r="F278" s="39">
        <f t="shared" si="447"/>
        <v>22</v>
      </c>
      <c r="G278" s="39">
        <v>11</v>
      </c>
      <c r="H278" s="39">
        <v>0</v>
      </c>
      <c r="I278" s="39">
        <f t="shared" si="450"/>
        <v>6</v>
      </c>
      <c r="J278" s="39">
        <f t="shared" si="451"/>
        <v>5</v>
      </c>
      <c r="K278" s="39">
        <v>0</v>
      </c>
      <c r="L278" s="39">
        <v>0</v>
      </c>
      <c r="M278" s="39">
        <v>5</v>
      </c>
      <c r="N278" s="39">
        <v>1</v>
      </c>
      <c r="O278" s="39">
        <v>2</v>
      </c>
      <c r="P278" s="39">
        <v>0</v>
      </c>
      <c r="Q278" s="39">
        <v>0</v>
      </c>
      <c r="R278" s="39">
        <v>0</v>
      </c>
      <c r="S278" s="39">
        <v>0</v>
      </c>
      <c r="T278" s="39">
        <v>0</v>
      </c>
      <c r="U278" s="39">
        <v>0</v>
      </c>
      <c r="V278" s="39">
        <v>3</v>
      </c>
      <c r="W278" s="44">
        <f t="shared" si="437"/>
        <v>5</v>
      </c>
      <c r="X278" s="39">
        <v>0</v>
      </c>
      <c r="Y278" s="39">
        <f t="shared" si="438"/>
        <v>0</v>
      </c>
      <c r="Z278" s="39">
        <v>0</v>
      </c>
      <c r="AA278" s="39">
        <v>0</v>
      </c>
      <c r="AB278" s="39">
        <v>0</v>
      </c>
      <c r="AC278" s="39">
        <v>0</v>
      </c>
      <c r="AD278" s="39">
        <v>0</v>
      </c>
      <c r="AE278" s="39">
        <v>5</v>
      </c>
      <c r="AF278" s="39">
        <v>0</v>
      </c>
      <c r="AG278" s="39">
        <v>0</v>
      </c>
      <c r="AH278" s="39">
        <v>0</v>
      </c>
      <c r="AI278" s="39">
        <v>0</v>
      </c>
      <c r="AJ278" s="39">
        <v>0</v>
      </c>
      <c r="AK278" s="8" t="s">
        <v>500</v>
      </c>
      <c r="AL278" s="66"/>
      <c r="AM278" s="11">
        <v>71.77</v>
      </c>
      <c r="AN278" s="11">
        <v>34.01</v>
      </c>
    </row>
    <row r="279" spans="1:42" s="1" customFormat="1" ht="12.75" x14ac:dyDescent="0.2">
      <c r="A279" s="26" t="s">
        <v>501</v>
      </c>
      <c r="B279" s="69">
        <v>23</v>
      </c>
      <c r="C279" s="75">
        <v>2</v>
      </c>
      <c r="D279" s="38">
        <f t="shared" si="453"/>
        <v>8.6956521739130432E-2</v>
      </c>
      <c r="E279" s="39">
        <v>2</v>
      </c>
      <c r="F279" s="39">
        <f t="shared" si="447"/>
        <v>0</v>
      </c>
      <c r="G279" s="39">
        <v>0</v>
      </c>
      <c r="H279" s="39">
        <v>0</v>
      </c>
      <c r="I279" s="39">
        <f t="shared" si="450"/>
        <v>0</v>
      </c>
      <c r="J279" s="39">
        <f t="shared" si="451"/>
        <v>0</v>
      </c>
      <c r="K279" s="39">
        <v>0</v>
      </c>
      <c r="L279" s="39">
        <v>0</v>
      </c>
      <c r="M279" s="39">
        <v>0</v>
      </c>
      <c r="N279" s="39">
        <v>0</v>
      </c>
      <c r="O279" s="39">
        <v>0</v>
      </c>
      <c r="P279" s="39">
        <v>0</v>
      </c>
      <c r="Q279" s="39">
        <v>0</v>
      </c>
      <c r="R279" s="39">
        <v>0</v>
      </c>
      <c r="S279" s="39">
        <v>0</v>
      </c>
      <c r="T279" s="39">
        <v>0</v>
      </c>
      <c r="U279" s="39">
        <v>0</v>
      </c>
      <c r="V279" s="39">
        <v>0</v>
      </c>
      <c r="W279" s="44">
        <f t="shared" si="437"/>
        <v>0</v>
      </c>
      <c r="X279" s="39">
        <v>0</v>
      </c>
      <c r="Y279" s="39">
        <f t="shared" si="438"/>
        <v>0</v>
      </c>
      <c r="Z279" s="39">
        <v>0</v>
      </c>
      <c r="AA279" s="39">
        <v>0</v>
      </c>
      <c r="AB279" s="39">
        <v>0</v>
      </c>
      <c r="AC279" s="39">
        <v>0</v>
      </c>
      <c r="AD279" s="39">
        <v>0</v>
      </c>
      <c r="AE279" s="39">
        <v>0</v>
      </c>
      <c r="AF279" s="39">
        <v>0</v>
      </c>
      <c r="AG279" s="39">
        <v>0</v>
      </c>
      <c r="AH279" s="39">
        <v>0</v>
      </c>
      <c r="AI279" s="39">
        <v>0</v>
      </c>
      <c r="AJ279" s="39">
        <v>0</v>
      </c>
      <c r="AK279" s="8" t="s">
        <v>93</v>
      </c>
      <c r="AL279" s="4" t="s">
        <v>502</v>
      </c>
      <c r="AM279" s="11">
        <v>69.239999999999995</v>
      </c>
      <c r="AN279" s="11">
        <v>27.92</v>
      </c>
    </row>
    <row r="280" spans="1:42" s="1" customFormat="1" ht="25.5" x14ac:dyDescent="0.2">
      <c r="A280" s="26" t="s">
        <v>503</v>
      </c>
      <c r="B280" s="69">
        <v>100</v>
      </c>
      <c r="C280" s="75">
        <v>5</v>
      </c>
      <c r="D280" s="38">
        <f t="shared" si="453"/>
        <v>0.05</v>
      </c>
      <c r="E280" s="39">
        <v>2</v>
      </c>
      <c r="F280" s="39">
        <f t="shared" si="447"/>
        <v>2</v>
      </c>
      <c r="G280" s="39">
        <v>0</v>
      </c>
      <c r="H280" s="39">
        <v>0</v>
      </c>
      <c r="I280" s="39">
        <f t="shared" si="450"/>
        <v>1</v>
      </c>
      <c r="J280" s="39">
        <f t="shared" si="451"/>
        <v>0</v>
      </c>
      <c r="K280" s="39">
        <v>0</v>
      </c>
      <c r="L280" s="39">
        <v>0</v>
      </c>
      <c r="M280" s="39">
        <v>0</v>
      </c>
      <c r="N280" s="39">
        <v>1</v>
      </c>
      <c r="O280" s="39">
        <v>0</v>
      </c>
      <c r="P280" s="39">
        <v>0</v>
      </c>
      <c r="Q280" s="39">
        <v>0</v>
      </c>
      <c r="R280" s="39">
        <v>0</v>
      </c>
      <c r="S280" s="39">
        <v>0</v>
      </c>
      <c r="T280" s="39">
        <v>0</v>
      </c>
      <c r="U280" s="39">
        <v>0</v>
      </c>
      <c r="V280" s="39">
        <v>1</v>
      </c>
      <c r="W280" s="44">
        <f t="shared" si="437"/>
        <v>1</v>
      </c>
      <c r="X280" s="39">
        <v>0</v>
      </c>
      <c r="Y280" s="39">
        <f t="shared" si="438"/>
        <v>0</v>
      </c>
      <c r="Z280" s="39">
        <v>0</v>
      </c>
      <c r="AA280" s="39">
        <v>0</v>
      </c>
      <c r="AB280" s="39">
        <v>0</v>
      </c>
      <c r="AC280" s="39">
        <v>0</v>
      </c>
      <c r="AD280" s="39">
        <v>0</v>
      </c>
      <c r="AE280" s="39">
        <v>1</v>
      </c>
      <c r="AF280" s="39">
        <v>0</v>
      </c>
      <c r="AG280" s="39">
        <v>0</v>
      </c>
      <c r="AH280" s="39">
        <v>0</v>
      </c>
      <c r="AI280" s="39">
        <v>0</v>
      </c>
      <c r="AJ280" s="39">
        <v>0</v>
      </c>
      <c r="AK280" s="8" t="s">
        <v>93</v>
      </c>
      <c r="AL280" s="4" t="s">
        <v>504</v>
      </c>
      <c r="AM280" s="11">
        <v>67.319999999999993</v>
      </c>
      <c r="AN280" s="11">
        <v>25.02</v>
      </c>
    </row>
    <row r="281" spans="1:42" s="1" customFormat="1" ht="12.75" x14ac:dyDescent="0.2">
      <c r="A281" s="8" t="s">
        <v>505</v>
      </c>
      <c r="B281" s="69">
        <v>96</v>
      </c>
      <c r="C281" s="69">
        <v>6</v>
      </c>
      <c r="D281" s="38">
        <f t="shared" si="453"/>
        <v>6.25E-2</v>
      </c>
      <c r="E281" s="39">
        <v>0</v>
      </c>
      <c r="F281" s="39">
        <f t="shared" si="447"/>
        <v>3</v>
      </c>
      <c r="G281" s="39">
        <v>0</v>
      </c>
      <c r="H281" s="39">
        <v>0</v>
      </c>
      <c r="I281" s="39">
        <f>SUM(K281:N281)</f>
        <v>2</v>
      </c>
      <c r="J281" s="39">
        <f>SUM(K281:M281)</f>
        <v>1</v>
      </c>
      <c r="K281" s="39">
        <v>0</v>
      </c>
      <c r="L281" s="39">
        <v>0</v>
      </c>
      <c r="M281" s="39">
        <v>1</v>
      </c>
      <c r="N281" s="39">
        <v>1</v>
      </c>
      <c r="O281" s="39">
        <v>0</v>
      </c>
      <c r="P281" s="39">
        <v>0</v>
      </c>
      <c r="Q281" s="39">
        <v>0</v>
      </c>
      <c r="R281" s="39">
        <v>0</v>
      </c>
      <c r="S281" s="39">
        <v>0</v>
      </c>
      <c r="T281" s="39">
        <v>0</v>
      </c>
      <c r="U281" s="39">
        <v>0</v>
      </c>
      <c r="V281" s="39">
        <v>1</v>
      </c>
      <c r="W281" s="44">
        <f t="shared" ref="W281" si="454">SUM(X281,Z281:AG281)</f>
        <v>2</v>
      </c>
      <c r="X281" s="39">
        <v>0</v>
      </c>
      <c r="Y281" s="39">
        <f t="shared" ref="Y281" si="455">SUM(Z281:AC281)</f>
        <v>1</v>
      </c>
      <c r="Z281" s="39">
        <v>0</v>
      </c>
      <c r="AA281" s="39">
        <v>0</v>
      </c>
      <c r="AB281" s="39">
        <v>0</v>
      </c>
      <c r="AC281" s="39">
        <v>1</v>
      </c>
      <c r="AD281" s="39">
        <v>0</v>
      </c>
      <c r="AE281" s="39">
        <v>1</v>
      </c>
      <c r="AF281" s="39">
        <v>0</v>
      </c>
      <c r="AG281" s="39">
        <v>0</v>
      </c>
      <c r="AH281" s="39">
        <v>0</v>
      </c>
      <c r="AI281" s="39">
        <v>0</v>
      </c>
      <c r="AJ281" s="39">
        <v>1</v>
      </c>
      <c r="AK281" s="8" t="s">
        <v>134</v>
      </c>
      <c r="AL281" s="66"/>
      <c r="AM281" s="11">
        <v>74.33</v>
      </c>
      <c r="AN281" s="11">
        <v>31.51</v>
      </c>
    </row>
    <row r="282" spans="1:42" s="22" customFormat="1" ht="12.75" x14ac:dyDescent="0.2">
      <c r="A282" s="6" t="s">
        <v>506</v>
      </c>
      <c r="B282" s="72">
        <f>403+102</f>
        <v>505</v>
      </c>
      <c r="C282" s="76">
        <v>28</v>
      </c>
      <c r="D282" s="45">
        <f>C282/B282</f>
        <v>5.5445544554455446E-2</v>
      </c>
      <c r="E282" s="44">
        <v>0</v>
      </c>
      <c r="F282" s="44">
        <f>SUM(G282:H282,K282:V282)</f>
        <v>28</v>
      </c>
      <c r="G282" s="44">
        <v>6</v>
      </c>
      <c r="H282" s="44">
        <v>0</v>
      </c>
      <c r="I282" s="44">
        <f>SUM(K282:N282)</f>
        <v>20</v>
      </c>
      <c r="J282" s="44">
        <f>SUM(K282:M282)</f>
        <v>16</v>
      </c>
      <c r="K282" s="44">
        <v>0</v>
      </c>
      <c r="L282" s="44">
        <v>5</v>
      </c>
      <c r="M282" s="44">
        <v>11</v>
      </c>
      <c r="N282" s="44">
        <v>4</v>
      </c>
      <c r="O282" s="44">
        <v>0</v>
      </c>
      <c r="P282" s="44">
        <v>0</v>
      </c>
      <c r="Q282" s="44">
        <v>0</v>
      </c>
      <c r="R282" s="44">
        <v>0</v>
      </c>
      <c r="S282" s="44">
        <v>0</v>
      </c>
      <c r="T282" s="44">
        <v>0</v>
      </c>
      <c r="U282" s="44">
        <v>0</v>
      </c>
      <c r="V282" s="44">
        <v>2</v>
      </c>
      <c r="W282" s="44">
        <f>SUM(X282,Z282:AG282)</f>
        <v>0</v>
      </c>
      <c r="X282" s="44">
        <v>0</v>
      </c>
      <c r="Y282" s="44">
        <f>SUM(Z282:AC282)</f>
        <v>0</v>
      </c>
      <c r="Z282" s="44">
        <v>0</v>
      </c>
      <c r="AA282" s="44">
        <v>0</v>
      </c>
      <c r="AB282" s="44">
        <v>0</v>
      </c>
      <c r="AC282" s="44">
        <v>0</v>
      </c>
      <c r="AD282" s="44">
        <v>0</v>
      </c>
      <c r="AE282" s="44">
        <v>0</v>
      </c>
      <c r="AF282" s="44">
        <v>0</v>
      </c>
      <c r="AG282" s="44">
        <v>0</v>
      </c>
      <c r="AH282" s="44">
        <v>0</v>
      </c>
      <c r="AI282" s="44">
        <v>0</v>
      </c>
      <c r="AJ282" s="44">
        <v>0</v>
      </c>
      <c r="AK282" s="8" t="s">
        <v>507</v>
      </c>
      <c r="AL282" s="20"/>
      <c r="AM282" s="21">
        <v>80.760000000000005</v>
      </c>
      <c r="AN282" s="21">
        <v>7.61</v>
      </c>
    </row>
    <row r="283" spans="1:42" s="1" customFormat="1" ht="12.75" x14ac:dyDescent="0.2">
      <c r="A283" s="52" t="s">
        <v>508</v>
      </c>
      <c r="B283" s="81">
        <f>SUM(B248,B225,B170,B95,B47,B24,B7)</f>
        <v>82734</v>
      </c>
      <c r="C283" s="81">
        <f>SUM(C248,C225,C170,C95,C47,C24,C7)</f>
        <v>1015</v>
      </c>
      <c r="D283" s="53">
        <f>C283/B283</f>
        <v>1.2268233132690308E-2</v>
      </c>
      <c r="E283" s="54"/>
      <c r="F283" s="54"/>
      <c r="G283" s="54"/>
      <c r="H283" s="54"/>
      <c r="I283" s="54"/>
      <c r="J283" s="54"/>
      <c r="K283" s="54"/>
      <c r="L283" s="54"/>
      <c r="M283" s="54"/>
      <c r="N283" s="54"/>
      <c r="O283" s="54"/>
      <c r="P283" s="54"/>
      <c r="Q283" s="54"/>
      <c r="R283" s="54"/>
      <c r="S283" s="54"/>
      <c r="T283" s="54"/>
      <c r="U283" s="54"/>
      <c r="V283" s="54"/>
      <c r="W283" s="54"/>
      <c r="X283" s="54"/>
      <c r="Y283" s="54"/>
      <c r="Z283" s="54"/>
      <c r="AA283" s="54"/>
      <c r="AB283" s="54"/>
      <c r="AC283" s="54"/>
      <c r="AD283" s="54"/>
      <c r="AE283" s="54"/>
      <c r="AF283" s="54"/>
      <c r="AG283" s="54"/>
      <c r="AH283" s="54"/>
      <c r="AI283" s="54"/>
      <c r="AJ283" s="54"/>
      <c r="AK283" s="55"/>
      <c r="AL283" s="55"/>
      <c r="AM283" s="56"/>
      <c r="AN283" s="56"/>
    </row>
    <row r="284" spans="1:42" s="1" customFormat="1" ht="12.75" x14ac:dyDescent="0.2">
      <c r="A284" s="7"/>
      <c r="B284" s="70"/>
      <c r="C284" s="70"/>
      <c r="D284" s="41"/>
      <c r="E284" s="39"/>
      <c r="F284" s="39"/>
      <c r="G284" s="39"/>
      <c r="H284" s="39"/>
      <c r="I284" s="39"/>
      <c r="J284" s="39"/>
      <c r="K284" s="39"/>
      <c r="L284" s="39"/>
      <c r="M284" s="39"/>
      <c r="N284" s="39"/>
      <c r="O284" s="39"/>
      <c r="P284" s="39"/>
      <c r="Q284" s="39"/>
      <c r="R284" s="39"/>
      <c r="S284" s="39"/>
      <c r="T284" s="39"/>
      <c r="U284" s="39"/>
      <c r="V284" s="39"/>
      <c r="W284" s="39"/>
      <c r="X284" s="39"/>
      <c r="Y284" s="39"/>
      <c r="Z284" s="39"/>
      <c r="AA284" s="39"/>
      <c r="AB284" s="39"/>
      <c r="AC284" s="39"/>
      <c r="AD284" s="39"/>
      <c r="AE284" s="39"/>
      <c r="AF284" s="39"/>
      <c r="AG284" s="39"/>
      <c r="AH284" s="39"/>
      <c r="AI284" s="39"/>
      <c r="AJ284" s="39"/>
      <c r="AK284" s="66"/>
      <c r="AL284" s="66"/>
      <c r="AM284" s="11"/>
      <c r="AN284" s="11"/>
    </row>
    <row r="285" spans="1:42" s="1" customFormat="1" ht="44.25" customHeight="1" x14ac:dyDescent="0.2">
      <c r="A285" s="83" t="s">
        <v>509</v>
      </c>
      <c r="B285" s="83"/>
      <c r="C285" s="83"/>
      <c r="D285" s="83"/>
      <c r="E285" s="83"/>
      <c r="F285" s="83"/>
      <c r="G285" s="83"/>
      <c r="H285" s="83"/>
      <c r="I285" s="83"/>
      <c r="J285" s="83"/>
      <c r="K285" s="83"/>
      <c r="L285" s="83"/>
      <c r="M285" s="83"/>
      <c r="N285" s="83"/>
      <c r="O285" s="83"/>
      <c r="P285" s="83"/>
      <c r="Q285" s="83"/>
      <c r="R285" s="83"/>
      <c r="S285" s="83"/>
      <c r="T285" s="83"/>
      <c r="U285" s="83"/>
      <c r="V285" s="83"/>
      <c r="W285" s="83"/>
      <c r="X285" s="4"/>
      <c r="Y285" s="39"/>
      <c r="Z285" s="39"/>
      <c r="AA285" s="39"/>
      <c r="AB285" s="39"/>
      <c r="AC285" s="39"/>
      <c r="AD285" s="39"/>
      <c r="AE285" s="39"/>
      <c r="AF285" s="39"/>
      <c r="AG285" s="39"/>
      <c r="AH285" s="39"/>
      <c r="AI285" s="39"/>
      <c r="AJ285" s="39"/>
      <c r="AK285" s="66"/>
      <c r="AL285" s="66"/>
      <c r="AM285" s="11"/>
      <c r="AN285" s="11"/>
    </row>
    <row r="286" spans="1:42" s="1" customFormat="1" ht="12.75" x14ac:dyDescent="0.2">
      <c r="A286" s="8"/>
      <c r="B286" s="69"/>
      <c r="C286" s="69"/>
      <c r="D286" s="38"/>
      <c r="E286" s="39"/>
      <c r="F286" s="39"/>
      <c r="G286" s="39"/>
      <c r="H286" s="39"/>
      <c r="I286" s="39"/>
      <c r="J286" s="39"/>
      <c r="K286" s="39"/>
      <c r="L286" s="39"/>
      <c r="M286" s="39"/>
      <c r="N286" s="39"/>
      <c r="O286" s="39"/>
      <c r="P286" s="39"/>
      <c r="Q286" s="39"/>
      <c r="R286" s="39"/>
      <c r="S286" s="39"/>
      <c r="T286" s="39"/>
      <c r="U286" s="39"/>
      <c r="V286" s="39"/>
      <c r="W286" s="39"/>
      <c r="X286" s="39"/>
      <c r="Y286" s="39"/>
      <c r="Z286" s="39"/>
      <c r="AA286" s="39"/>
      <c r="AB286" s="39"/>
      <c r="AC286" s="39"/>
      <c r="AD286" s="39"/>
      <c r="AE286" s="39"/>
      <c r="AF286" s="39"/>
      <c r="AG286" s="39"/>
      <c r="AH286" s="39"/>
      <c r="AI286" s="39"/>
      <c r="AJ286" s="39"/>
      <c r="AK286" s="66"/>
      <c r="AL286" s="66"/>
      <c r="AM286" s="11"/>
      <c r="AN286" s="11"/>
    </row>
    <row r="287" spans="1:42" s="2" customFormat="1" ht="12.75" x14ac:dyDescent="0.2">
      <c r="A287" s="33" t="s">
        <v>510</v>
      </c>
      <c r="B287" s="69"/>
      <c r="C287" s="69"/>
      <c r="D287" s="39"/>
      <c r="E287" s="39"/>
      <c r="F287" s="39"/>
      <c r="G287" s="39"/>
      <c r="H287" s="39"/>
      <c r="I287" s="39"/>
      <c r="J287" s="39"/>
      <c r="K287" s="39"/>
      <c r="L287" s="39"/>
      <c r="M287" s="39"/>
      <c r="N287" s="39"/>
      <c r="O287" s="39"/>
      <c r="P287" s="39"/>
      <c r="Q287" s="39"/>
      <c r="R287" s="39"/>
      <c r="S287" s="39"/>
      <c r="T287" s="39"/>
      <c r="U287" s="39"/>
      <c r="V287" s="39"/>
      <c r="W287" s="39"/>
      <c r="X287" s="39"/>
      <c r="Y287" s="39"/>
      <c r="Z287" s="39"/>
      <c r="AA287" s="39"/>
      <c r="AB287" s="39"/>
      <c r="AC287" s="39"/>
      <c r="AD287" s="39"/>
      <c r="AE287" s="39"/>
      <c r="AF287" s="39"/>
      <c r="AG287" s="39"/>
      <c r="AH287" s="39"/>
      <c r="AI287" s="39"/>
      <c r="AJ287" s="39"/>
      <c r="AK287" s="4"/>
      <c r="AL287" s="4"/>
      <c r="AM287" s="6"/>
      <c r="AN287" s="6"/>
    </row>
    <row r="288" spans="1:42" s="2" customFormat="1" ht="12.75" x14ac:dyDescent="0.2">
      <c r="A288" s="6" t="s">
        <v>512</v>
      </c>
      <c r="B288" s="69"/>
      <c r="C288" s="39"/>
      <c r="D288" s="39"/>
      <c r="E288" s="39"/>
      <c r="F288" s="39"/>
      <c r="G288" s="39"/>
      <c r="H288" s="39"/>
      <c r="I288" s="39"/>
      <c r="J288" s="39"/>
      <c r="K288" s="39"/>
      <c r="L288" s="39"/>
      <c r="M288" s="39"/>
      <c r="N288" s="39"/>
      <c r="O288" s="39"/>
      <c r="P288" s="39"/>
      <c r="Q288" s="39"/>
      <c r="R288" s="39"/>
      <c r="S288" s="39"/>
      <c r="T288" s="39"/>
      <c r="U288" s="39"/>
      <c r="V288" s="39"/>
      <c r="W288" s="39"/>
      <c r="X288" s="39"/>
      <c r="Y288" s="39"/>
      <c r="Z288" s="39"/>
      <c r="AA288" s="39"/>
      <c r="AB288" s="39"/>
      <c r="AC288" s="39"/>
      <c r="AD288" s="39"/>
      <c r="AE288" s="39"/>
      <c r="AF288" s="39"/>
      <c r="AG288" s="39"/>
      <c r="AH288" s="39"/>
      <c r="AI288" s="4"/>
      <c r="AJ288" s="4"/>
      <c r="AK288" s="6"/>
      <c r="AL288" s="6"/>
    </row>
    <row r="289" spans="1:38" s="2" customFormat="1" ht="12.75" x14ac:dyDescent="0.2">
      <c r="A289" s="6" t="s">
        <v>513</v>
      </c>
      <c r="B289" s="69"/>
      <c r="C289" s="39"/>
      <c r="D289" s="39"/>
      <c r="E289" s="39"/>
      <c r="F289" s="39"/>
      <c r="G289" s="39"/>
      <c r="H289" s="39"/>
      <c r="I289" s="39"/>
      <c r="J289" s="39"/>
      <c r="K289" s="39"/>
      <c r="L289" s="39"/>
      <c r="M289" s="39"/>
      <c r="N289" s="39"/>
      <c r="O289" s="39"/>
      <c r="P289" s="39"/>
      <c r="Q289" s="39"/>
      <c r="R289" s="39"/>
      <c r="S289" s="39"/>
      <c r="T289" s="39"/>
      <c r="U289" s="39"/>
      <c r="V289" s="39"/>
      <c r="W289" s="39"/>
      <c r="X289" s="39"/>
      <c r="Y289" s="39"/>
      <c r="Z289" s="39"/>
      <c r="AA289" s="39"/>
      <c r="AB289" s="39"/>
      <c r="AC289" s="39"/>
      <c r="AD289" s="39"/>
      <c r="AE289" s="39"/>
      <c r="AF289" s="39"/>
      <c r="AG289" s="39"/>
      <c r="AH289" s="39"/>
      <c r="AI289" s="4"/>
      <c r="AJ289" s="4"/>
      <c r="AK289" s="6"/>
      <c r="AL289" s="6"/>
    </row>
    <row r="290" spans="1:38" s="2" customFormat="1" ht="12.75" x14ac:dyDescent="0.2">
      <c r="A290" s="6" t="s">
        <v>514</v>
      </c>
      <c r="B290" s="69"/>
      <c r="C290" s="39"/>
      <c r="D290" s="39"/>
      <c r="E290" s="39"/>
      <c r="F290" s="39"/>
      <c r="G290" s="39"/>
      <c r="H290" s="39"/>
      <c r="I290" s="39"/>
      <c r="J290" s="39"/>
      <c r="K290" s="39"/>
      <c r="L290" s="39"/>
      <c r="M290" s="39"/>
      <c r="N290" s="39"/>
      <c r="O290" s="39"/>
      <c r="P290" s="39"/>
      <c r="Q290" s="39"/>
      <c r="R290" s="39"/>
      <c r="S290" s="39"/>
      <c r="T290" s="39"/>
      <c r="U290" s="39"/>
      <c r="V290" s="39"/>
      <c r="W290" s="39"/>
      <c r="X290" s="39"/>
      <c r="Y290" s="39"/>
      <c r="Z290" s="39"/>
      <c r="AA290" s="39"/>
      <c r="AB290" s="39"/>
      <c r="AC290" s="39"/>
      <c r="AD290" s="39"/>
      <c r="AE290" s="39"/>
      <c r="AF290" s="39"/>
      <c r="AG290" s="39"/>
      <c r="AH290" s="39"/>
      <c r="AI290" s="4"/>
      <c r="AJ290" s="4"/>
      <c r="AK290" s="6"/>
      <c r="AL290" s="6"/>
    </row>
    <row r="291" spans="1:38" s="2" customFormat="1" ht="12.75" x14ac:dyDescent="0.2">
      <c r="A291" s="6" t="s">
        <v>515</v>
      </c>
      <c r="B291" s="69"/>
      <c r="C291" s="39"/>
      <c r="D291" s="39"/>
      <c r="E291" s="39"/>
      <c r="F291" s="39"/>
      <c r="G291" s="39"/>
      <c r="H291" s="39"/>
      <c r="I291" s="39"/>
      <c r="J291" s="39"/>
      <c r="K291" s="39"/>
      <c r="L291" s="39"/>
      <c r="M291" s="39"/>
      <c r="N291" s="39"/>
      <c r="O291" s="39"/>
      <c r="P291" s="39"/>
      <c r="Q291" s="39"/>
      <c r="R291" s="39"/>
      <c r="S291" s="39"/>
      <c r="T291" s="39"/>
      <c r="U291" s="39"/>
      <c r="V291" s="39"/>
      <c r="W291" s="39"/>
      <c r="X291" s="39"/>
      <c r="Y291" s="39"/>
      <c r="Z291" s="39"/>
      <c r="AA291" s="39"/>
      <c r="AB291" s="39"/>
      <c r="AC291" s="39"/>
      <c r="AD291" s="39"/>
      <c r="AE291" s="39"/>
      <c r="AF291" s="39"/>
      <c r="AG291" s="39"/>
      <c r="AH291" s="39"/>
      <c r="AI291" s="4"/>
      <c r="AJ291" s="4"/>
      <c r="AK291" s="6"/>
      <c r="AL291" s="6"/>
    </row>
    <row r="292" spans="1:38" s="2" customFormat="1" ht="12.75" x14ac:dyDescent="0.2">
      <c r="A292" s="6" t="s">
        <v>516</v>
      </c>
      <c r="B292" s="69"/>
      <c r="C292" s="39"/>
      <c r="D292" s="39"/>
      <c r="E292" s="39"/>
      <c r="F292" s="39"/>
      <c r="G292" s="39"/>
      <c r="H292" s="39"/>
      <c r="I292" s="39"/>
      <c r="J292" s="39"/>
      <c r="K292" s="39"/>
      <c r="L292" s="39"/>
      <c r="M292" s="39"/>
      <c r="N292" s="39"/>
      <c r="O292" s="39"/>
      <c r="P292" s="39"/>
      <c r="Q292" s="39"/>
      <c r="R292" s="39"/>
      <c r="S292" s="39"/>
      <c r="T292" s="39"/>
      <c r="U292" s="39"/>
      <c r="V292" s="39"/>
      <c r="W292" s="39"/>
      <c r="X292" s="39"/>
      <c r="Y292" s="39"/>
      <c r="Z292" s="39"/>
      <c r="AA292" s="39"/>
      <c r="AB292" s="39"/>
      <c r="AC292" s="39"/>
      <c r="AD292" s="39"/>
      <c r="AE292" s="39"/>
      <c r="AF292" s="39"/>
      <c r="AG292" s="39"/>
      <c r="AH292" s="39"/>
      <c r="AI292" s="4"/>
      <c r="AJ292" s="4"/>
      <c r="AK292" s="6"/>
      <c r="AL292" s="6"/>
    </row>
    <row r="293" spans="1:38" s="2" customFormat="1" ht="12.75" x14ac:dyDescent="0.2">
      <c r="A293" s="6" t="s">
        <v>517</v>
      </c>
      <c r="B293" s="69"/>
      <c r="C293" s="39"/>
      <c r="D293" s="39"/>
      <c r="E293" s="39"/>
      <c r="F293" s="39"/>
      <c r="G293" s="39"/>
      <c r="H293" s="39"/>
      <c r="I293" s="39"/>
      <c r="J293" s="39"/>
      <c r="K293" s="39"/>
      <c r="L293" s="39"/>
      <c r="M293" s="39"/>
      <c r="N293" s="39"/>
      <c r="O293" s="39"/>
      <c r="P293" s="39"/>
      <c r="Q293" s="39"/>
      <c r="R293" s="39"/>
      <c r="S293" s="39"/>
      <c r="T293" s="39"/>
      <c r="U293" s="39"/>
      <c r="V293" s="39"/>
      <c r="W293" s="39"/>
      <c r="X293" s="39"/>
      <c r="Y293" s="39"/>
      <c r="Z293" s="39"/>
      <c r="AA293" s="39"/>
      <c r="AB293" s="39"/>
      <c r="AC293" s="39"/>
      <c r="AD293" s="39"/>
      <c r="AE293" s="39"/>
      <c r="AF293" s="39"/>
      <c r="AG293" s="39"/>
      <c r="AH293" s="39"/>
      <c r="AI293" s="4"/>
      <c r="AJ293" s="4"/>
      <c r="AK293" s="6"/>
      <c r="AL293" s="6"/>
    </row>
    <row r="294" spans="1:38" s="2" customFormat="1" ht="12.75" x14ac:dyDescent="0.2">
      <c r="A294" s="6" t="s">
        <v>704</v>
      </c>
      <c r="B294" s="69"/>
      <c r="C294" s="39"/>
      <c r="D294" s="39"/>
      <c r="E294" s="39"/>
      <c r="F294" s="39"/>
      <c r="G294" s="39"/>
      <c r="H294" s="39"/>
      <c r="I294" s="39"/>
      <c r="J294" s="39"/>
      <c r="K294" s="39"/>
      <c r="L294" s="39"/>
      <c r="M294" s="39"/>
      <c r="N294" s="39"/>
      <c r="O294" s="39"/>
      <c r="P294" s="39"/>
      <c r="Q294" s="39"/>
      <c r="R294" s="39"/>
      <c r="S294" s="39"/>
      <c r="T294" s="39"/>
      <c r="U294" s="39"/>
      <c r="V294" s="39"/>
      <c r="W294" s="39"/>
      <c r="X294" s="39"/>
      <c r="Y294" s="39"/>
      <c r="Z294" s="39"/>
      <c r="AA294" s="39"/>
      <c r="AB294" s="39"/>
      <c r="AC294" s="39"/>
      <c r="AD294" s="39"/>
      <c r="AE294" s="39"/>
      <c r="AF294" s="39"/>
      <c r="AG294" s="39"/>
      <c r="AH294" s="39"/>
      <c r="AI294" s="4"/>
      <c r="AJ294" s="4"/>
      <c r="AK294" s="6"/>
      <c r="AL294" s="6"/>
    </row>
    <row r="295" spans="1:38" s="2" customFormat="1" ht="12.75" x14ac:dyDescent="0.2">
      <c r="A295" s="6" t="s">
        <v>518</v>
      </c>
      <c r="B295" s="69"/>
      <c r="C295" s="39"/>
      <c r="D295" s="39"/>
      <c r="E295" s="39"/>
      <c r="F295" s="39"/>
      <c r="G295" s="39"/>
      <c r="H295" s="39"/>
      <c r="I295" s="39"/>
      <c r="J295" s="39"/>
      <c r="K295" s="39"/>
      <c r="L295" s="39"/>
      <c r="M295" s="39"/>
      <c r="N295" s="39"/>
      <c r="O295" s="39"/>
      <c r="P295" s="39"/>
      <c r="Q295" s="39"/>
      <c r="R295" s="39"/>
      <c r="S295" s="39"/>
      <c r="T295" s="39"/>
      <c r="U295" s="39"/>
      <c r="V295" s="39"/>
      <c r="W295" s="39"/>
      <c r="X295" s="39"/>
      <c r="Y295" s="39"/>
      <c r="Z295" s="39"/>
      <c r="AA295" s="39"/>
      <c r="AB295" s="39"/>
      <c r="AC295" s="39"/>
      <c r="AD295" s="39"/>
      <c r="AE295" s="39"/>
      <c r="AF295" s="39"/>
      <c r="AG295" s="39"/>
      <c r="AH295" s="39"/>
      <c r="AI295" s="4"/>
      <c r="AJ295" s="4"/>
      <c r="AK295" s="6"/>
      <c r="AL295" s="6"/>
    </row>
    <row r="296" spans="1:38" s="2" customFormat="1" ht="12.75" x14ac:dyDescent="0.2">
      <c r="A296" s="6" t="s">
        <v>519</v>
      </c>
      <c r="B296" s="69"/>
      <c r="C296" s="39"/>
      <c r="D296" s="39"/>
      <c r="E296" s="39"/>
      <c r="F296" s="39"/>
      <c r="G296" s="39"/>
      <c r="H296" s="39"/>
      <c r="I296" s="39"/>
      <c r="J296" s="39"/>
      <c r="K296" s="39"/>
      <c r="L296" s="39"/>
      <c r="M296" s="39"/>
      <c r="N296" s="39"/>
      <c r="O296" s="39"/>
      <c r="P296" s="39"/>
      <c r="Q296" s="39"/>
      <c r="R296" s="39"/>
      <c r="S296" s="39"/>
      <c r="T296" s="39"/>
      <c r="U296" s="39"/>
      <c r="V296" s="39"/>
      <c r="W296" s="39"/>
      <c r="X296" s="39"/>
      <c r="Y296" s="39"/>
      <c r="Z296" s="39"/>
      <c r="AA296" s="39"/>
      <c r="AB296" s="39"/>
      <c r="AC296" s="39"/>
      <c r="AD296" s="39"/>
      <c r="AE296" s="39"/>
      <c r="AF296" s="39"/>
      <c r="AG296" s="39"/>
      <c r="AH296" s="39"/>
      <c r="AI296" s="4"/>
      <c r="AJ296" s="4"/>
      <c r="AK296" s="6"/>
      <c r="AL296" s="6"/>
    </row>
    <row r="297" spans="1:38" s="2" customFormat="1" ht="12.75" x14ac:dyDescent="0.2">
      <c r="A297" s="6" t="s">
        <v>520</v>
      </c>
      <c r="B297" s="69"/>
      <c r="C297" s="39"/>
      <c r="D297" s="39"/>
      <c r="E297" s="39"/>
      <c r="F297" s="39"/>
      <c r="G297" s="39"/>
      <c r="H297" s="39"/>
      <c r="I297" s="39"/>
      <c r="J297" s="39"/>
      <c r="K297" s="39"/>
      <c r="L297" s="39"/>
      <c r="M297" s="39"/>
      <c r="N297" s="39"/>
      <c r="O297" s="39"/>
      <c r="P297" s="39"/>
      <c r="Q297" s="39"/>
      <c r="R297" s="39"/>
      <c r="S297" s="39"/>
      <c r="T297" s="39"/>
      <c r="U297" s="39"/>
      <c r="V297" s="39"/>
      <c r="W297" s="39"/>
      <c r="X297" s="39"/>
      <c r="Y297" s="39"/>
      <c r="Z297" s="39"/>
      <c r="AA297" s="39"/>
      <c r="AB297" s="39"/>
      <c r="AC297" s="39"/>
      <c r="AD297" s="39"/>
      <c r="AE297" s="39"/>
      <c r="AF297" s="39"/>
      <c r="AG297" s="39"/>
      <c r="AH297" s="39"/>
      <c r="AI297" s="4"/>
      <c r="AJ297" s="4"/>
      <c r="AK297" s="6"/>
      <c r="AL297" s="6"/>
    </row>
    <row r="298" spans="1:38" s="2" customFormat="1" ht="12.75" x14ac:dyDescent="0.2">
      <c r="A298" s="6" t="s">
        <v>705</v>
      </c>
      <c r="B298" s="69"/>
      <c r="C298" s="39"/>
      <c r="D298" s="39"/>
      <c r="E298" s="39"/>
      <c r="F298" s="39"/>
      <c r="G298" s="39"/>
      <c r="H298" s="39"/>
      <c r="I298" s="39"/>
      <c r="J298" s="39"/>
      <c r="K298" s="39"/>
      <c r="L298" s="39"/>
      <c r="M298" s="39"/>
      <c r="N298" s="39"/>
      <c r="O298" s="39"/>
      <c r="P298" s="39"/>
      <c r="Q298" s="39"/>
      <c r="R298" s="39"/>
      <c r="S298" s="39"/>
      <c r="T298" s="39"/>
      <c r="U298" s="39"/>
      <c r="V298" s="39"/>
      <c r="W298" s="39"/>
      <c r="X298" s="39"/>
      <c r="Y298" s="39"/>
      <c r="Z298" s="39"/>
      <c r="AA298" s="39"/>
      <c r="AB298" s="39"/>
      <c r="AC298" s="39"/>
      <c r="AD298" s="39"/>
      <c r="AE298" s="39"/>
      <c r="AF298" s="39"/>
      <c r="AG298" s="39"/>
      <c r="AH298" s="39"/>
      <c r="AI298" s="4"/>
      <c r="AJ298" s="4"/>
      <c r="AK298" s="6"/>
      <c r="AL298" s="6"/>
    </row>
    <row r="299" spans="1:38" s="2" customFormat="1" ht="12.75" x14ac:dyDescent="0.2">
      <c r="A299" s="6" t="s">
        <v>521</v>
      </c>
      <c r="B299" s="69"/>
      <c r="C299" s="39"/>
      <c r="D299" s="39"/>
      <c r="E299" s="39"/>
      <c r="F299" s="39"/>
      <c r="G299" s="39"/>
      <c r="H299" s="39"/>
      <c r="I299" s="39"/>
      <c r="J299" s="39"/>
      <c r="K299" s="39"/>
      <c r="L299" s="39"/>
      <c r="M299" s="39"/>
      <c r="N299" s="39"/>
      <c r="O299" s="39"/>
      <c r="P299" s="39"/>
      <c r="Q299" s="39"/>
      <c r="R299" s="39"/>
      <c r="S299" s="39"/>
      <c r="T299" s="39"/>
      <c r="U299" s="39"/>
      <c r="V299" s="39"/>
      <c r="W299" s="39"/>
      <c r="X299" s="39"/>
      <c r="Y299" s="39"/>
      <c r="Z299" s="39"/>
      <c r="AA299" s="39"/>
      <c r="AB299" s="39"/>
      <c r="AC299" s="39"/>
      <c r="AD299" s="39"/>
      <c r="AE299" s="39"/>
      <c r="AF299" s="39"/>
      <c r="AG299" s="39"/>
      <c r="AH299" s="39"/>
      <c r="AI299" s="4"/>
      <c r="AJ299" s="4"/>
      <c r="AK299" s="6"/>
      <c r="AL299" s="6"/>
    </row>
    <row r="300" spans="1:38" s="2" customFormat="1" ht="12.75" x14ac:dyDescent="0.2">
      <c r="A300" s="6" t="s">
        <v>522</v>
      </c>
      <c r="B300" s="69"/>
      <c r="C300" s="39"/>
      <c r="D300" s="39"/>
      <c r="E300" s="39"/>
      <c r="F300" s="39"/>
      <c r="G300" s="39"/>
      <c r="H300" s="39"/>
      <c r="I300" s="39"/>
      <c r="J300" s="39"/>
      <c r="K300" s="39"/>
      <c r="L300" s="39"/>
      <c r="M300" s="39"/>
      <c r="N300" s="39"/>
      <c r="O300" s="39"/>
      <c r="P300" s="39"/>
      <c r="Q300" s="39"/>
      <c r="R300" s="39"/>
      <c r="S300" s="39"/>
      <c r="T300" s="39"/>
      <c r="U300" s="39"/>
      <c r="V300" s="39"/>
      <c r="W300" s="39"/>
      <c r="X300" s="39"/>
      <c r="Y300" s="39"/>
      <c r="Z300" s="39"/>
      <c r="AA300" s="39"/>
      <c r="AB300" s="39"/>
      <c r="AC300" s="39"/>
      <c r="AD300" s="39"/>
      <c r="AE300" s="39"/>
      <c r="AF300" s="39"/>
      <c r="AG300" s="39"/>
      <c r="AH300" s="39"/>
      <c r="AI300" s="4"/>
      <c r="AJ300" s="4"/>
      <c r="AK300" s="6"/>
      <c r="AL300" s="6"/>
    </row>
    <row r="301" spans="1:38" s="2" customFormat="1" ht="12.75" x14ac:dyDescent="0.2">
      <c r="A301" s="6" t="s">
        <v>523</v>
      </c>
      <c r="B301" s="69"/>
      <c r="C301" s="39"/>
      <c r="D301" s="39"/>
      <c r="E301" s="39"/>
      <c r="F301" s="39"/>
      <c r="G301" s="39"/>
      <c r="H301" s="39"/>
      <c r="I301" s="39"/>
      <c r="J301" s="39"/>
      <c r="K301" s="39"/>
      <c r="L301" s="39"/>
      <c r="M301" s="39"/>
      <c r="N301" s="39"/>
      <c r="O301" s="39"/>
      <c r="P301" s="39"/>
      <c r="Q301" s="39"/>
      <c r="R301" s="39"/>
      <c r="S301" s="39"/>
      <c r="T301" s="39"/>
      <c r="U301" s="39"/>
      <c r="V301" s="39"/>
      <c r="W301" s="39"/>
      <c r="X301" s="39"/>
      <c r="Y301" s="39"/>
      <c r="Z301" s="39"/>
      <c r="AA301" s="39"/>
      <c r="AB301" s="39"/>
      <c r="AC301" s="39"/>
      <c r="AD301" s="39"/>
      <c r="AE301" s="39"/>
      <c r="AF301" s="39"/>
      <c r="AG301" s="39"/>
      <c r="AH301" s="39"/>
      <c r="AI301" s="4"/>
      <c r="AJ301" s="4"/>
      <c r="AK301" s="6"/>
      <c r="AL301" s="6"/>
    </row>
    <row r="302" spans="1:38" s="2" customFormat="1" ht="12.75" x14ac:dyDescent="0.2">
      <c r="A302" s="6" t="s">
        <v>524</v>
      </c>
      <c r="B302" s="69"/>
      <c r="C302" s="39"/>
      <c r="D302" s="39"/>
      <c r="E302" s="39"/>
      <c r="F302" s="39"/>
      <c r="G302" s="39"/>
      <c r="H302" s="39"/>
      <c r="I302" s="39"/>
      <c r="J302" s="39"/>
      <c r="K302" s="39"/>
      <c r="L302" s="39"/>
      <c r="M302" s="39"/>
      <c r="N302" s="39"/>
      <c r="O302" s="39"/>
      <c r="P302" s="39"/>
      <c r="Q302" s="39"/>
      <c r="R302" s="39"/>
      <c r="S302" s="39"/>
      <c r="T302" s="39"/>
      <c r="U302" s="39"/>
      <c r="V302" s="39"/>
      <c r="W302" s="39"/>
      <c r="X302" s="39"/>
      <c r="Y302" s="39"/>
      <c r="Z302" s="39"/>
      <c r="AA302" s="39"/>
      <c r="AB302" s="39"/>
      <c r="AC302" s="39"/>
      <c r="AD302" s="39"/>
      <c r="AE302" s="39"/>
      <c r="AF302" s="39"/>
      <c r="AG302" s="39"/>
      <c r="AH302" s="39"/>
      <c r="AI302" s="4"/>
      <c r="AJ302" s="4"/>
      <c r="AK302" s="6"/>
      <c r="AL302" s="6"/>
    </row>
    <row r="303" spans="1:38" s="2" customFormat="1" ht="12.75" x14ac:dyDescent="0.2">
      <c r="A303" s="6" t="s">
        <v>525</v>
      </c>
      <c r="B303" s="69"/>
      <c r="C303" s="39"/>
      <c r="D303" s="39"/>
      <c r="E303" s="39"/>
      <c r="F303" s="39"/>
      <c r="G303" s="39"/>
      <c r="H303" s="39"/>
      <c r="I303" s="39"/>
      <c r="J303" s="39"/>
      <c r="K303" s="39"/>
      <c r="L303" s="39"/>
      <c r="M303" s="39"/>
      <c r="N303" s="39"/>
      <c r="O303" s="39"/>
      <c r="P303" s="39"/>
      <c r="Q303" s="39"/>
      <c r="R303" s="39"/>
      <c r="S303" s="39"/>
      <c r="T303" s="39"/>
      <c r="U303" s="39"/>
      <c r="V303" s="39"/>
      <c r="W303" s="39"/>
      <c r="X303" s="39"/>
      <c r="Y303" s="39"/>
      <c r="Z303" s="39"/>
      <c r="AA303" s="39"/>
      <c r="AB303" s="39"/>
      <c r="AC303" s="39"/>
      <c r="AD303" s="39"/>
      <c r="AE303" s="39"/>
      <c r="AF303" s="39"/>
      <c r="AG303" s="39"/>
      <c r="AH303" s="39"/>
      <c r="AI303" s="4"/>
      <c r="AJ303" s="4"/>
      <c r="AK303" s="6"/>
      <c r="AL303" s="6"/>
    </row>
    <row r="304" spans="1:38" s="2" customFormat="1" ht="12.75" x14ac:dyDescent="0.2">
      <c r="A304" s="6" t="s">
        <v>706</v>
      </c>
      <c r="B304" s="69"/>
      <c r="C304" s="39"/>
      <c r="D304" s="39"/>
      <c r="E304" s="39"/>
      <c r="F304" s="39"/>
      <c r="G304" s="39"/>
      <c r="H304" s="39"/>
      <c r="I304" s="39"/>
      <c r="J304" s="39"/>
      <c r="K304" s="39"/>
      <c r="L304" s="39"/>
      <c r="M304" s="39"/>
      <c r="N304" s="39"/>
      <c r="O304" s="39"/>
      <c r="P304" s="39"/>
      <c r="Q304" s="39"/>
      <c r="R304" s="39"/>
      <c r="S304" s="39"/>
      <c r="T304" s="39"/>
      <c r="U304" s="39"/>
      <c r="V304" s="39"/>
      <c r="W304" s="39"/>
      <c r="X304" s="39"/>
      <c r="Y304" s="39"/>
      <c r="Z304" s="39"/>
      <c r="AA304" s="39"/>
      <c r="AB304" s="39"/>
      <c r="AC304" s="39"/>
      <c r="AD304" s="39"/>
      <c r="AE304" s="39"/>
      <c r="AF304" s="39"/>
      <c r="AG304" s="39"/>
      <c r="AH304" s="39"/>
      <c r="AI304" s="4"/>
      <c r="AJ304" s="4"/>
      <c r="AK304" s="6"/>
      <c r="AL304" s="6"/>
    </row>
    <row r="305" spans="1:38" s="2" customFormat="1" ht="12.75" x14ac:dyDescent="0.2">
      <c r="A305" s="6" t="s">
        <v>526</v>
      </c>
      <c r="B305" s="69"/>
      <c r="C305" s="39"/>
      <c r="D305" s="39"/>
      <c r="E305" s="39"/>
      <c r="F305" s="39"/>
      <c r="G305" s="39"/>
      <c r="H305" s="39"/>
      <c r="I305" s="39"/>
      <c r="J305" s="39"/>
      <c r="K305" s="39"/>
      <c r="L305" s="39"/>
      <c r="M305" s="39"/>
      <c r="N305" s="39"/>
      <c r="O305" s="39"/>
      <c r="P305" s="39"/>
      <c r="Q305" s="39"/>
      <c r="R305" s="39"/>
      <c r="S305" s="39"/>
      <c r="T305" s="39"/>
      <c r="U305" s="39"/>
      <c r="V305" s="39"/>
      <c r="W305" s="39"/>
      <c r="X305" s="39"/>
      <c r="Y305" s="39"/>
      <c r="Z305" s="39"/>
      <c r="AA305" s="39"/>
      <c r="AB305" s="39"/>
      <c r="AC305" s="39"/>
      <c r="AD305" s="39"/>
      <c r="AE305" s="39"/>
      <c r="AF305" s="39"/>
      <c r="AG305" s="39"/>
      <c r="AH305" s="39"/>
      <c r="AI305" s="4"/>
      <c r="AJ305" s="4"/>
      <c r="AK305" s="6"/>
      <c r="AL305" s="6"/>
    </row>
    <row r="306" spans="1:38" s="2" customFormat="1" ht="12.75" x14ac:dyDescent="0.2">
      <c r="A306" s="6" t="s">
        <v>527</v>
      </c>
      <c r="B306" s="69"/>
      <c r="C306" s="39"/>
      <c r="D306" s="39"/>
      <c r="E306" s="39"/>
      <c r="F306" s="39"/>
      <c r="G306" s="39"/>
      <c r="H306" s="39"/>
      <c r="I306" s="39"/>
      <c r="J306" s="39"/>
      <c r="K306" s="39"/>
      <c r="L306" s="39"/>
      <c r="M306" s="39"/>
      <c r="N306" s="39"/>
      <c r="O306" s="39"/>
      <c r="P306" s="39"/>
      <c r="Q306" s="39"/>
      <c r="R306" s="39"/>
      <c r="S306" s="39"/>
      <c r="T306" s="39"/>
      <c r="U306" s="39"/>
      <c r="V306" s="39"/>
      <c r="W306" s="39"/>
      <c r="X306" s="39"/>
      <c r="Y306" s="39"/>
      <c r="Z306" s="39"/>
      <c r="AA306" s="39"/>
      <c r="AB306" s="39"/>
      <c r="AC306" s="39"/>
      <c r="AD306" s="39"/>
      <c r="AE306" s="39"/>
      <c r="AF306" s="39"/>
      <c r="AG306" s="39"/>
      <c r="AH306" s="39"/>
      <c r="AI306" s="4"/>
      <c r="AJ306" s="4"/>
      <c r="AK306" s="6"/>
      <c r="AL306" s="6"/>
    </row>
    <row r="307" spans="1:38" s="2" customFormat="1" ht="12.75" x14ac:dyDescent="0.2">
      <c r="A307" s="6" t="s">
        <v>528</v>
      </c>
      <c r="B307" s="69"/>
      <c r="C307" s="39"/>
      <c r="D307" s="39"/>
      <c r="E307" s="39"/>
      <c r="F307" s="39"/>
      <c r="G307" s="39"/>
      <c r="H307" s="39"/>
      <c r="I307" s="39"/>
      <c r="J307" s="39"/>
      <c r="K307" s="39"/>
      <c r="L307" s="39"/>
      <c r="M307" s="39"/>
      <c r="N307" s="39"/>
      <c r="O307" s="39"/>
      <c r="P307" s="39"/>
      <c r="Q307" s="39"/>
      <c r="R307" s="39"/>
      <c r="S307" s="39"/>
      <c r="T307" s="39"/>
      <c r="U307" s="39"/>
      <c r="V307" s="39"/>
      <c r="W307" s="39"/>
      <c r="X307" s="39"/>
      <c r="Y307" s="39"/>
      <c r="Z307" s="39"/>
      <c r="AA307" s="39"/>
      <c r="AB307" s="39"/>
      <c r="AC307" s="39"/>
      <c r="AD307" s="39"/>
      <c r="AE307" s="39"/>
      <c r="AF307" s="39"/>
      <c r="AG307" s="39"/>
      <c r="AH307" s="39"/>
      <c r="AI307" s="4"/>
      <c r="AJ307" s="4"/>
      <c r="AK307" s="6"/>
      <c r="AL307" s="6"/>
    </row>
    <row r="308" spans="1:38" s="2" customFormat="1" ht="12.75" x14ac:dyDescent="0.2">
      <c r="A308" s="6" t="s">
        <v>529</v>
      </c>
      <c r="B308" s="69"/>
      <c r="C308" s="39"/>
      <c r="D308" s="39"/>
      <c r="E308" s="39"/>
      <c r="F308" s="39"/>
      <c r="G308" s="39"/>
      <c r="H308" s="39"/>
      <c r="I308" s="39"/>
      <c r="J308" s="39"/>
      <c r="K308" s="39"/>
      <c r="L308" s="39"/>
      <c r="M308" s="39"/>
      <c r="N308" s="39"/>
      <c r="O308" s="39"/>
      <c r="P308" s="39"/>
      <c r="Q308" s="39"/>
      <c r="R308" s="39"/>
      <c r="S308" s="39"/>
      <c r="T308" s="39"/>
      <c r="U308" s="39"/>
      <c r="V308" s="39"/>
      <c r="W308" s="39"/>
      <c r="X308" s="39"/>
      <c r="Y308" s="39"/>
      <c r="Z308" s="39"/>
      <c r="AA308" s="39"/>
      <c r="AB308" s="39"/>
      <c r="AC308" s="39"/>
      <c r="AD308" s="39"/>
      <c r="AE308" s="39"/>
      <c r="AF308" s="39"/>
      <c r="AG308" s="39"/>
      <c r="AH308" s="39"/>
      <c r="AI308" s="4"/>
      <c r="AJ308" s="4"/>
      <c r="AK308" s="6"/>
      <c r="AL308" s="6"/>
    </row>
    <row r="309" spans="1:38" s="2" customFormat="1" ht="12.75" x14ac:dyDescent="0.2">
      <c r="A309" s="6" t="s">
        <v>530</v>
      </c>
      <c r="B309" s="69"/>
      <c r="C309" s="39"/>
      <c r="D309" s="39"/>
      <c r="E309" s="39"/>
      <c r="F309" s="39"/>
      <c r="G309" s="39"/>
      <c r="H309" s="39"/>
      <c r="I309" s="39"/>
      <c r="J309" s="39"/>
      <c r="K309" s="39"/>
      <c r="L309" s="39"/>
      <c r="M309" s="39"/>
      <c r="N309" s="39"/>
      <c r="O309" s="39"/>
      <c r="P309" s="39"/>
      <c r="Q309" s="39"/>
      <c r="R309" s="39"/>
      <c r="S309" s="39"/>
      <c r="T309" s="39"/>
      <c r="U309" s="39"/>
      <c r="V309" s="39"/>
      <c r="W309" s="39"/>
      <c r="X309" s="39"/>
      <c r="Y309" s="39"/>
      <c r="Z309" s="39"/>
      <c r="AA309" s="39"/>
      <c r="AB309" s="39"/>
      <c r="AC309" s="39"/>
      <c r="AD309" s="39"/>
      <c r="AE309" s="39"/>
      <c r="AF309" s="39"/>
      <c r="AG309" s="39"/>
      <c r="AH309" s="39"/>
      <c r="AI309" s="4"/>
      <c r="AJ309" s="4"/>
      <c r="AK309" s="6"/>
      <c r="AL309" s="6"/>
    </row>
    <row r="310" spans="1:38" s="2" customFormat="1" ht="12.75" x14ac:dyDescent="0.2">
      <c r="A310" s="6" t="s">
        <v>531</v>
      </c>
      <c r="B310" s="69"/>
      <c r="C310" s="39"/>
      <c r="D310" s="39"/>
      <c r="E310" s="39"/>
      <c r="F310" s="39"/>
      <c r="G310" s="39"/>
      <c r="H310" s="39"/>
      <c r="I310" s="39"/>
      <c r="J310" s="39"/>
      <c r="K310" s="39"/>
      <c r="L310" s="39"/>
      <c r="M310" s="39"/>
      <c r="N310" s="39"/>
      <c r="O310" s="39"/>
      <c r="P310" s="39"/>
      <c r="Q310" s="39"/>
      <c r="R310" s="39"/>
      <c r="S310" s="39"/>
      <c r="T310" s="39"/>
      <c r="U310" s="39"/>
      <c r="V310" s="39"/>
      <c r="W310" s="39"/>
      <c r="X310" s="39"/>
      <c r="Y310" s="39"/>
      <c r="Z310" s="39"/>
      <c r="AA310" s="39"/>
      <c r="AB310" s="39"/>
      <c r="AC310" s="39"/>
      <c r="AD310" s="39"/>
      <c r="AE310" s="39"/>
      <c r="AF310" s="39"/>
      <c r="AG310" s="39"/>
      <c r="AH310" s="39"/>
      <c r="AI310" s="4"/>
      <c r="AJ310" s="4"/>
      <c r="AK310" s="6"/>
      <c r="AL310" s="6"/>
    </row>
    <row r="311" spans="1:38" s="2" customFormat="1" ht="12.75" x14ac:dyDescent="0.2">
      <c r="A311" s="6" t="s">
        <v>532</v>
      </c>
      <c r="B311" s="69"/>
      <c r="C311" s="39"/>
      <c r="D311" s="39"/>
      <c r="E311" s="39"/>
      <c r="F311" s="39"/>
      <c r="G311" s="39"/>
      <c r="H311" s="39"/>
      <c r="I311" s="39"/>
      <c r="J311" s="39"/>
      <c r="K311" s="39"/>
      <c r="L311" s="39"/>
      <c r="M311" s="39"/>
      <c r="N311" s="39"/>
      <c r="O311" s="39"/>
      <c r="P311" s="39"/>
      <c r="Q311" s="39"/>
      <c r="R311" s="39"/>
      <c r="S311" s="39"/>
      <c r="T311" s="39"/>
      <c r="U311" s="39"/>
      <c r="V311" s="39"/>
      <c r="W311" s="39"/>
      <c r="X311" s="39"/>
      <c r="Y311" s="39"/>
      <c r="Z311" s="39"/>
      <c r="AA311" s="39"/>
      <c r="AB311" s="39"/>
      <c r="AC311" s="39"/>
      <c r="AD311" s="39"/>
      <c r="AE311" s="39"/>
      <c r="AF311" s="39"/>
      <c r="AG311" s="39"/>
      <c r="AH311" s="39"/>
      <c r="AI311" s="4"/>
      <c r="AJ311" s="4"/>
      <c r="AK311" s="6"/>
      <c r="AL311" s="6"/>
    </row>
    <row r="312" spans="1:38" s="2" customFormat="1" ht="12.75" x14ac:dyDescent="0.2">
      <c r="A312" s="6" t="s">
        <v>533</v>
      </c>
      <c r="B312" s="69"/>
      <c r="C312" s="39"/>
      <c r="D312" s="39"/>
      <c r="E312" s="39"/>
      <c r="F312" s="39"/>
      <c r="G312" s="39"/>
      <c r="H312" s="39"/>
      <c r="I312" s="39"/>
      <c r="J312" s="39"/>
      <c r="K312" s="39"/>
      <c r="L312" s="39"/>
      <c r="M312" s="39"/>
      <c r="N312" s="39"/>
      <c r="O312" s="39"/>
      <c r="P312" s="39"/>
      <c r="Q312" s="39"/>
      <c r="R312" s="39"/>
      <c r="S312" s="39"/>
      <c r="T312" s="39"/>
      <c r="U312" s="39"/>
      <c r="V312" s="39"/>
      <c r="W312" s="39"/>
      <c r="X312" s="39"/>
      <c r="Y312" s="39"/>
      <c r="Z312" s="39"/>
      <c r="AA312" s="39"/>
      <c r="AB312" s="39"/>
      <c r="AC312" s="39"/>
      <c r="AD312" s="39"/>
      <c r="AE312" s="39"/>
      <c r="AF312" s="39"/>
      <c r="AG312" s="39"/>
      <c r="AH312" s="39"/>
      <c r="AI312" s="4"/>
      <c r="AJ312" s="4"/>
      <c r="AK312" s="6"/>
      <c r="AL312" s="6"/>
    </row>
    <row r="313" spans="1:38" s="2" customFormat="1" ht="12.75" x14ac:dyDescent="0.2">
      <c r="A313" s="6" t="s">
        <v>534</v>
      </c>
      <c r="B313" s="69"/>
      <c r="C313" s="39"/>
      <c r="D313" s="39"/>
      <c r="E313" s="39"/>
      <c r="F313" s="39"/>
      <c r="G313" s="39"/>
      <c r="H313" s="39"/>
      <c r="I313" s="39"/>
      <c r="J313" s="39"/>
      <c r="K313" s="39"/>
      <c r="L313" s="39"/>
      <c r="M313" s="39"/>
      <c r="N313" s="39"/>
      <c r="O313" s="39"/>
      <c r="P313" s="39"/>
      <c r="Q313" s="39"/>
      <c r="R313" s="39"/>
      <c r="S313" s="39"/>
      <c r="T313" s="39"/>
      <c r="U313" s="39"/>
      <c r="V313" s="39"/>
      <c r="W313" s="39"/>
      <c r="X313" s="39"/>
      <c r="Y313" s="39"/>
      <c r="Z313" s="39"/>
      <c r="AA313" s="39"/>
      <c r="AB313" s="39"/>
      <c r="AC313" s="39"/>
      <c r="AD313" s="39"/>
      <c r="AE313" s="39"/>
      <c r="AF313" s="39"/>
      <c r="AG313" s="39"/>
      <c r="AH313" s="39"/>
      <c r="AI313" s="4"/>
      <c r="AJ313" s="4"/>
      <c r="AK313" s="6"/>
      <c r="AL313" s="6"/>
    </row>
    <row r="314" spans="1:38" s="2" customFormat="1" ht="12.75" x14ac:dyDescent="0.2">
      <c r="A314" s="6" t="s">
        <v>535</v>
      </c>
      <c r="B314" s="69"/>
      <c r="C314" s="39"/>
      <c r="D314" s="39"/>
      <c r="E314" s="39"/>
      <c r="F314" s="39"/>
      <c r="G314" s="39"/>
      <c r="H314" s="39"/>
      <c r="I314" s="39"/>
      <c r="J314" s="39"/>
      <c r="K314" s="39"/>
      <c r="L314" s="39"/>
      <c r="M314" s="39"/>
      <c r="N314" s="39"/>
      <c r="O314" s="39"/>
      <c r="P314" s="39"/>
      <c r="Q314" s="39"/>
      <c r="R314" s="39"/>
      <c r="S314" s="39"/>
      <c r="T314" s="39"/>
      <c r="U314" s="39"/>
      <c r="V314" s="39"/>
      <c r="W314" s="39"/>
      <c r="X314" s="39"/>
      <c r="Y314" s="39"/>
      <c r="Z314" s="39"/>
      <c r="AA314" s="39"/>
      <c r="AB314" s="39"/>
      <c r="AC314" s="39"/>
      <c r="AD314" s="39"/>
      <c r="AE314" s="39"/>
      <c r="AF314" s="39"/>
      <c r="AG314" s="39"/>
      <c r="AH314" s="39"/>
      <c r="AI314" s="4"/>
      <c r="AJ314" s="4"/>
      <c r="AK314" s="6"/>
      <c r="AL314" s="6"/>
    </row>
    <row r="315" spans="1:38" s="2" customFormat="1" ht="12.75" x14ac:dyDescent="0.2">
      <c r="A315" s="6" t="s">
        <v>536</v>
      </c>
      <c r="B315" s="69"/>
      <c r="C315" s="39"/>
      <c r="D315" s="39"/>
      <c r="E315" s="39"/>
      <c r="F315" s="39"/>
      <c r="G315" s="39"/>
      <c r="H315" s="39"/>
      <c r="I315" s="39"/>
      <c r="J315" s="39"/>
      <c r="K315" s="39"/>
      <c r="L315" s="39"/>
      <c r="M315" s="39"/>
      <c r="N315" s="39"/>
      <c r="O315" s="39"/>
      <c r="P315" s="39"/>
      <c r="Q315" s="39"/>
      <c r="R315" s="39"/>
      <c r="S315" s="39"/>
      <c r="T315" s="39"/>
      <c r="U315" s="39"/>
      <c r="V315" s="39"/>
      <c r="W315" s="39"/>
      <c r="X315" s="39"/>
      <c r="Y315" s="39"/>
      <c r="Z315" s="39"/>
      <c r="AA315" s="39"/>
      <c r="AB315" s="39"/>
      <c r="AC315" s="39"/>
      <c r="AD315" s="39"/>
      <c r="AE315" s="39"/>
      <c r="AF315" s="39"/>
      <c r="AG315" s="39"/>
      <c r="AH315" s="39"/>
      <c r="AI315" s="4"/>
      <c r="AJ315" s="4"/>
      <c r="AK315" s="6"/>
      <c r="AL315" s="6"/>
    </row>
    <row r="316" spans="1:38" s="2" customFormat="1" ht="12.75" x14ac:dyDescent="0.2">
      <c r="A316" s="6" t="s">
        <v>537</v>
      </c>
      <c r="B316" s="69"/>
      <c r="C316" s="39"/>
      <c r="D316" s="39"/>
      <c r="E316" s="39"/>
      <c r="F316" s="39"/>
      <c r="G316" s="39"/>
      <c r="H316" s="39"/>
      <c r="I316" s="39"/>
      <c r="J316" s="39"/>
      <c r="K316" s="39"/>
      <c r="L316" s="39"/>
      <c r="M316" s="39"/>
      <c r="N316" s="39"/>
      <c r="O316" s="39"/>
      <c r="P316" s="39"/>
      <c r="Q316" s="39"/>
      <c r="R316" s="39"/>
      <c r="S316" s="39"/>
      <c r="T316" s="39"/>
      <c r="U316" s="39"/>
      <c r="V316" s="39"/>
      <c r="W316" s="39"/>
      <c r="X316" s="39"/>
      <c r="Y316" s="39"/>
      <c r="Z316" s="39"/>
      <c r="AA316" s="39"/>
      <c r="AB316" s="39"/>
      <c r="AC316" s="39"/>
      <c r="AD316" s="39"/>
      <c r="AE316" s="39"/>
      <c r="AF316" s="39"/>
      <c r="AG316" s="39"/>
      <c r="AH316" s="39"/>
      <c r="AI316" s="4"/>
      <c r="AJ316" s="4"/>
      <c r="AK316" s="6"/>
      <c r="AL316" s="6"/>
    </row>
    <row r="317" spans="1:38" s="2" customFormat="1" ht="12.75" x14ac:dyDescent="0.2">
      <c r="A317" s="6" t="s">
        <v>538</v>
      </c>
      <c r="B317" s="69"/>
      <c r="C317" s="39"/>
      <c r="D317" s="39"/>
      <c r="E317" s="39"/>
      <c r="F317" s="39"/>
      <c r="G317" s="39"/>
      <c r="H317" s="39"/>
      <c r="I317" s="39"/>
      <c r="J317" s="39"/>
      <c r="K317" s="39"/>
      <c r="L317" s="39"/>
      <c r="M317" s="39"/>
      <c r="N317" s="39"/>
      <c r="O317" s="39"/>
      <c r="P317" s="39"/>
      <c r="Q317" s="39"/>
      <c r="R317" s="39"/>
      <c r="S317" s="39"/>
      <c r="T317" s="39"/>
      <c r="U317" s="39"/>
      <c r="V317" s="39"/>
      <c r="W317" s="39"/>
      <c r="X317" s="39"/>
      <c r="Y317" s="39"/>
      <c r="Z317" s="39"/>
      <c r="AA317" s="39"/>
      <c r="AB317" s="39"/>
      <c r="AC317" s="39"/>
      <c r="AD317" s="39"/>
      <c r="AE317" s="39"/>
      <c r="AF317" s="39"/>
      <c r="AG317" s="39"/>
      <c r="AH317" s="39"/>
      <c r="AI317" s="4"/>
      <c r="AJ317" s="4"/>
      <c r="AK317" s="6"/>
      <c r="AL317" s="6"/>
    </row>
    <row r="318" spans="1:38" s="2" customFormat="1" ht="12.75" x14ac:dyDescent="0.2">
      <c r="A318" s="6" t="s">
        <v>539</v>
      </c>
      <c r="B318" s="69"/>
      <c r="C318" s="39"/>
      <c r="D318" s="39"/>
      <c r="E318" s="39"/>
      <c r="F318" s="39"/>
      <c r="G318" s="39"/>
      <c r="H318" s="39"/>
      <c r="I318" s="39"/>
      <c r="J318" s="39"/>
      <c r="K318" s="39"/>
      <c r="L318" s="39"/>
      <c r="M318" s="39"/>
      <c r="N318" s="39"/>
      <c r="O318" s="39"/>
      <c r="P318" s="39"/>
      <c r="Q318" s="39"/>
      <c r="R318" s="39"/>
      <c r="S318" s="39"/>
      <c r="T318" s="39"/>
      <c r="U318" s="39"/>
      <c r="V318" s="39"/>
      <c r="W318" s="39"/>
      <c r="X318" s="39"/>
      <c r="Y318" s="39"/>
      <c r="Z318" s="39"/>
      <c r="AA318" s="39"/>
      <c r="AB318" s="39"/>
      <c r="AC318" s="39"/>
      <c r="AD318" s="39"/>
      <c r="AE318" s="39"/>
      <c r="AF318" s="39"/>
      <c r="AG318" s="39"/>
      <c r="AH318" s="39"/>
      <c r="AI318" s="4"/>
      <c r="AJ318" s="4"/>
      <c r="AK318" s="6"/>
      <c r="AL318" s="6"/>
    </row>
    <row r="319" spans="1:38" s="2" customFormat="1" ht="12.75" x14ac:dyDescent="0.2">
      <c r="A319" s="6" t="s">
        <v>540</v>
      </c>
      <c r="B319" s="69"/>
      <c r="C319" s="39"/>
      <c r="D319" s="39"/>
      <c r="E319" s="39"/>
      <c r="F319" s="39"/>
      <c r="G319" s="39"/>
      <c r="H319" s="39"/>
      <c r="I319" s="39"/>
      <c r="J319" s="39"/>
      <c r="K319" s="39"/>
      <c r="L319" s="39"/>
      <c r="M319" s="39"/>
      <c r="N319" s="39"/>
      <c r="O319" s="39"/>
      <c r="P319" s="39"/>
      <c r="Q319" s="39"/>
      <c r="R319" s="39"/>
      <c r="S319" s="39"/>
      <c r="T319" s="39"/>
      <c r="U319" s="39"/>
      <c r="V319" s="39"/>
      <c r="W319" s="39"/>
      <c r="X319" s="39"/>
      <c r="Y319" s="39"/>
      <c r="Z319" s="39"/>
      <c r="AA319" s="39"/>
      <c r="AB319" s="39"/>
      <c r="AC319" s="39"/>
      <c r="AD319" s="39"/>
      <c r="AE319" s="39"/>
      <c r="AF319" s="39"/>
      <c r="AG319" s="39"/>
      <c r="AH319" s="39"/>
      <c r="AI319" s="4"/>
      <c r="AJ319" s="4"/>
      <c r="AK319" s="6"/>
      <c r="AL319" s="6"/>
    </row>
    <row r="320" spans="1:38" s="2" customFormat="1" ht="12.75" x14ac:dyDescent="0.2">
      <c r="A320" s="6" t="s">
        <v>541</v>
      </c>
      <c r="B320" s="69"/>
      <c r="C320" s="39"/>
      <c r="D320" s="39"/>
      <c r="E320" s="39"/>
      <c r="F320" s="39"/>
      <c r="G320" s="39"/>
      <c r="H320" s="39"/>
      <c r="I320" s="39"/>
      <c r="J320" s="39"/>
      <c r="K320" s="39"/>
      <c r="L320" s="39"/>
      <c r="M320" s="39"/>
      <c r="N320" s="39"/>
      <c r="O320" s="39"/>
      <c r="P320" s="39"/>
      <c r="Q320" s="39"/>
      <c r="R320" s="39"/>
      <c r="S320" s="39"/>
      <c r="T320" s="39"/>
      <c r="U320" s="39"/>
      <c r="V320" s="39"/>
      <c r="W320" s="39"/>
      <c r="X320" s="39"/>
      <c r="Y320" s="39"/>
      <c r="Z320" s="39"/>
      <c r="AA320" s="39"/>
      <c r="AB320" s="39"/>
      <c r="AC320" s="39"/>
      <c r="AD320" s="39"/>
      <c r="AE320" s="39"/>
      <c r="AF320" s="39"/>
      <c r="AG320" s="39"/>
      <c r="AH320" s="39"/>
      <c r="AI320" s="4"/>
      <c r="AJ320" s="4"/>
      <c r="AK320" s="6"/>
      <c r="AL320" s="6"/>
    </row>
    <row r="321" spans="1:38" s="2" customFormat="1" ht="12.75" x14ac:dyDescent="0.2">
      <c r="A321" s="6" t="s">
        <v>542</v>
      </c>
      <c r="B321" s="69"/>
      <c r="C321" s="39"/>
      <c r="D321" s="39"/>
      <c r="E321" s="39"/>
      <c r="F321" s="39"/>
      <c r="G321" s="39"/>
      <c r="H321" s="39"/>
      <c r="I321" s="39"/>
      <c r="J321" s="39"/>
      <c r="K321" s="39"/>
      <c r="L321" s="39"/>
      <c r="M321" s="39"/>
      <c r="N321" s="39"/>
      <c r="O321" s="39"/>
      <c r="P321" s="39"/>
      <c r="Q321" s="39"/>
      <c r="R321" s="39"/>
      <c r="S321" s="39"/>
      <c r="T321" s="39"/>
      <c r="U321" s="39"/>
      <c r="V321" s="39"/>
      <c r="W321" s="39"/>
      <c r="X321" s="39"/>
      <c r="Y321" s="39"/>
      <c r="Z321" s="39"/>
      <c r="AA321" s="39"/>
      <c r="AB321" s="39"/>
      <c r="AC321" s="39"/>
      <c r="AD321" s="39"/>
      <c r="AE321" s="39"/>
      <c r="AF321" s="39"/>
      <c r="AG321" s="39"/>
      <c r="AH321" s="39"/>
      <c r="AI321" s="4"/>
      <c r="AJ321" s="4"/>
      <c r="AK321" s="6"/>
      <c r="AL321" s="6"/>
    </row>
    <row r="322" spans="1:38" s="2" customFormat="1" ht="12.75" x14ac:dyDescent="0.2">
      <c r="A322" s="6" t="s">
        <v>543</v>
      </c>
      <c r="B322" s="69"/>
      <c r="C322" s="39"/>
      <c r="D322" s="39"/>
      <c r="E322" s="39"/>
      <c r="F322" s="39"/>
      <c r="G322" s="39"/>
      <c r="H322" s="39"/>
      <c r="I322" s="39"/>
      <c r="J322" s="39"/>
      <c r="K322" s="39"/>
      <c r="L322" s="39"/>
      <c r="M322" s="39"/>
      <c r="N322" s="39"/>
      <c r="O322" s="39"/>
      <c r="P322" s="39"/>
      <c r="Q322" s="39"/>
      <c r="R322" s="39"/>
      <c r="S322" s="39"/>
      <c r="T322" s="39"/>
      <c r="U322" s="39"/>
      <c r="V322" s="39"/>
      <c r="W322" s="39"/>
      <c r="X322" s="39"/>
      <c r="Y322" s="39"/>
      <c r="Z322" s="39"/>
      <c r="AA322" s="39"/>
      <c r="AB322" s="39"/>
      <c r="AC322" s="39"/>
      <c r="AD322" s="39"/>
      <c r="AE322" s="39"/>
      <c r="AF322" s="39"/>
      <c r="AG322" s="39"/>
      <c r="AH322" s="39"/>
      <c r="AI322" s="4"/>
      <c r="AJ322" s="4"/>
      <c r="AK322" s="6"/>
      <c r="AL322" s="6"/>
    </row>
    <row r="323" spans="1:38" s="2" customFormat="1" ht="12.75" x14ac:dyDescent="0.2">
      <c r="A323" s="6" t="s">
        <v>544</v>
      </c>
      <c r="B323" s="69"/>
      <c r="C323" s="39"/>
      <c r="D323" s="39"/>
      <c r="E323" s="39"/>
      <c r="F323" s="39"/>
      <c r="G323" s="39"/>
      <c r="H323" s="39"/>
      <c r="I323" s="39"/>
      <c r="J323" s="39"/>
      <c r="K323" s="39"/>
      <c r="L323" s="39"/>
      <c r="M323" s="39"/>
      <c r="N323" s="39"/>
      <c r="O323" s="39"/>
      <c r="P323" s="39"/>
      <c r="Q323" s="39"/>
      <c r="R323" s="39"/>
      <c r="S323" s="39"/>
      <c r="T323" s="39"/>
      <c r="U323" s="39"/>
      <c r="V323" s="39"/>
      <c r="W323" s="39"/>
      <c r="X323" s="39"/>
      <c r="Y323" s="39"/>
      <c r="Z323" s="39"/>
      <c r="AA323" s="39"/>
      <c r="AB323" s="39"/>
      <c r="AC323" s="39"/>
      <c r="AD323" s="39"/>
      <c r="AE323" s="39"/>
      <c r="AF323" s="39"/>
      <c r="AG323" s="39"/>
      <c r="AH323" s="39"/>
      <c r="AI323" s="4"/>
      <c r="AJ323" s="4"/>
      <c r="AK323" s="6"/>
      <c r="AL323" s="6"/>
    </row>
    <row r="324" spans="1:38" s="2" customFormat="1" ht="12.75" x14ac:dyDescent="0.2">
      <c r="A324" s="6" t="s">
        <v>545</v>
      </c>
      <c r="B324" s="69"/>
      <c r="C324" s="39"/>
      <c r="D324" s="39"/>
      <c r="E324" s="39"/>
      <c r="F324" s="39"/>
      <c r="G324" s="39"/>
      <c r="H324" s="39"/>
      <c r="I324" s="39"/>
      <c r="J324" s="39"/>
      <c r="K324" s="39"/>
      <c r="L324" s="39"/>
      <c r="M324" s="39"/>
      <c r="N324" s="39"/>
      <c r="O324" s="39"/>
      <c r="P324" s="39"/>
      <c r="Q324" s="39"/>
      <c r="R324" s="39"/>
      <c r="S324" s="39"/>
      <c r="T324" s="39"/>
      <c r="U324" s="39"/>
      <c r="V324" s="39"/>
      <c r="W324" s="39"/>
      <c r="X324" s="39"/>
      <c r="Y324" s="39"/>
      <c r="Z324" s="39"/>
      <c r="AA324" s="39"/>
      <c r="AB324" s="39"/>
      <c r="AC324" s="39"/>
      <c r="AD324" s="39"/>
      <c r="AE324" s="39"/>
      <c r="AF324" s="39"/>
      <c r="AG324" s="39"/>
      <c r="AH324" s="39"/>
      <c r="AI324" s="4"/>
      <c r="AJ324" s="4"/>
      <c r="AK324" s="6"/>
      <c r="AL324" s="6"/>
    </row>
    <row r="325" spans="1:38" s="2" customFormat="1" ht="12.75" x14ac:dyDescent="0.2">
      <c r="A325" s="6" t="s">
        <v>546</v>
      </c>
      <c r="B325" s="69"/>
      <c r="C325" s="39"/>
      <c r="D325" s="39"/>
      <c r="E325" s="39"/>
      <c r="F325" s="39"/>
      <c r="G325" s="39"/>
      <c r="H325" s="39"/>
      <c r="I325" s="39"/>
      <c r="J325" s="39"/>
      <c r="K325" s="39"/>
      <c r="L325" s="39"/>
      <c r="M325" s="39"/>
      <c r="N325" s="39"/>
      <c r="O325" s="39"/>
      <c r="P325" s="39"/>
      <c r="Q325" s="39"/>
      <c r="R325" s="39"/>
      <c r="S325" s="39"/>
      <c r="T325" s="39"/>
      <c r="U325" s="39"/>
      <c r="V325" s="39"/>
      <c r="W325" s="39"/>
      <c r="X325" s="39"/>
      <c r="Y325" s="39"/>
      <c r="Z325" s="39"/>
      <c r="AA325" s="39"/>
      <c r="AB325" s="39"/>
      <c r="AC325" s="39"/>
      <c r="AD325" s="39"/>
      <c r="AE325" s="39"/>
      <c r="AF325" s="39"/>
      <c r="AG325" s="39"/>
      <c r="AH325" s="39"/>
      <c r="AI325" s="4"/>
      <c r="AJ325" s="4"/>
      <c r="AK325" s="6"/>
      <c r="AL325" s="6"/>
    </row>
    <row r="326" spans="1:38" s="2" customFormat="1" ht="12.75" x14ac:dyDescent="0.2">
      <c r="A326" s="6" t="s">
        <v>547</v>
      </c>
      <c r="B326" s="69"/>
      <c r="C326" s="39"/>
      <c r="D326" s="39"/>
      <c r="E326" s="39"/>
      <c r="F326" s="39"/>
      <c r="G326" s="39"/>
      <c r="H326" s="39"/>
      <c r="I326" s="39"/>
      <c r="J326" s="39"/>
      <c r="K326" s="39"/>
      <c r="L326" s="39"/>
      <c r="M326" s="39"/>
      <c r="N326" s="39"/>
      <c r="O326" s="39"/>
      <c r="P326" s="39"/>
      <c r="Q326" s="39"/>
      <c r="R326" s="39"/>
      <c r="S326" s="39"/>
      <c r="T326" s="39"/>
      <c r="U326" s="39"/>
      <c r="V326" s="39"/>
      <c r="W326" s="39"/>
      <c r="X326" s="39"/>
      <c r="Y326" s="39"/>
      <c r="Z326" s="39"/>
      <c r="AA326" s="39"/>
      <c r="AB326" s="39"/>
      <c r="AC326" s="39"/>
      <c r="AD326" s="39"/>
      <c r="AE326" s="39"/>
      <c r="AF326" s="39"/>
      <c r="AG326" s="39"/>
      <c r="AH326" s="39"/>
      <c r="AI326" s="4"/>
      <c r="AJ326" s="4"/>
      <c r="AK326" s="6"/>
      <c r="AL326" s="6"/>
    </row>
    <row r="327" spans="1:38" s="2" customFormat="1" ht="12.75" x14ac:dyDescent="0.2">
      <c r="A327" s="6" t="s">
        <v>548</v>
      </c>
      <c r="B327" s="69"/>
      <c r="C327" s="39"/>
      <c r="D327" s="39"/>
      <c r="E327" s="39"/>
      <c r="F327" s="39"/>
      <c r="G327" s="39"/>
      <c r="H327" s="39"/>
      <c r="I327" s="39"/>
      <c r="J327" s="39"/>
      <c r="K327" s="39"/>
      <c r="L327" s="39"/>
      <c r="M327" s="39"/>
      <c r="N327" s="39"/>
      <c r="O327" s="39"/>
      <c r="P327" s="39"/>
      <c r="Q327" s="39"/>
      <c r="R327" s="39"/>
      <c r="S327" s="39"/>
      <c r="T327" s="39"/>
      <c r="U327" s="39"/>
      <c r="V327" s="39"/>
      <c r="W327" s="39"/>
      <c r="X327" s="39"/>
      <c r="Y327" s="39"/>
      <c r="Z327" s="39"/>
      <c r="AA327" s="39"/>
      <c r="AB327" s="39"/>
      <c r="AC327" s="39"/>
      <c r="AD327" s="39"/>
      <c r="AE327" s="39"/>
      <c r="AF327" s="39"/>
      <c r="AG327" s="39"/>
      <c r="AH327" s="39"/>
      <c r="AI327" s="4"/>
      <c r="AJ327" s="4"/>
      <c r="AK327" s="6"/>
      <c r="AL327" s="6"/>
    </row>
    <row r="328" spans="1:38" s="2" customFormat="1" ht="12.75" x14ac:dyDescent="0.2">
      <c r="A328" s="6" t="s">
        <v>549</v>
      </c>
      <c r="B328" s="69"/>
      <c r="C328" s="39"/>
      <c r="D328" s="39"/>
      <c r="E328" s="39"/>
      <c r="F328" s="39"/>
      <c r="G328" s="39"/>
      <c r="H328" s="39"/>
      <c r="I328" s="39"/>
      <c r="J328" s="39"/>
      <c r="K328" s="39"/>
      <c r="L328" s="39"/>
      <c r="M328" s="39"/>
      <c r="N328" s="39"/>
      <c r="O328" s="39"/>
      <c r="P328" s="39"/>
      <c r="Q328" s="39"/>
      <c r="R328" s="39"/>
      <c r="S328" s="39"/>
      <c r="T328" s="39"/>
      <c r="U328" s="39"/>
      <c r="V328" s="39"/>
      <c r="W328" s="39"/>
      <c r="X328" s="39"/>
      <c r="Y328" s="39"/>
      <c r="Z328" s="39"/>
      <c r="AA328" s="39"/>
      <c r="AB328" s="39"/>
      <c r="AC328" s="39"/>
      <c r="AD328" s="39"/>
      <c r="AE328" s="39"/>
      <c r="AF328" s="39"/>
      <c r="AG328" s="39"/>
      <c r="AH328" s="39"/>
      <c r="AI328" s="4"/>
      <c r="AJ328" s="4"/>
      <c r="AK328" s="6"/>
      <c r="AL328" s="6"/>
    </row>
    <row r="329" spans="1:38" s="2" customFormat="1" ht="12.75" x14ac:dyDescent="0.2">
      <c r="A329" s="6" t="s">
        <v>550</v>
      </c>
      <c r="B329" s="69"/>
      <c r="C329" s="39"/>
      <c r="D329" s="39"/>
      <c r="E329" s="39"/>
      <c r="F329" s="39"/>
      <c r="G329" s="39"/>
      <c r="H329" s="39"/>
      <c r="I329" s="39"/>
      <c r="J329" s="39"/>
      <c r="K329" s="39"/>
      <c r="L329" s="39"/>
      <c r="M329" s="39"/>
      <c r="N329" s="39"/>
      <c r="O329" s="39"/>
      <c r="P329" s="39"/>
      <c r="Q329" s="39"/>
      <c r="R329" s="39"/>
      <c r="S329" s="39"/>
      <c r="T329" s="39"/>
      <c r="U329" s="39"/>
      <c r="V329" s="39"/>
      <c r="W329" s="39"/>
      <c r="X329" s="39"/>
      <c r="Y329" s="39"/>
      <c r="Z329" s="39"/>
      <c r="AA329" s="39"/>
      <c r="AB329" s="39"/>
      <c r="AC329" s="39"/>
      <c r="AD329" s="39"/>
      <c r="AE329" s="39"/>
      <c r="AF329" s="39"/>
      <c r="AG329" s="39"/>
      <c r="AH329" s="39"/>
      <c r="AI329" s="4"/>
      <c r="AJ329" s="4"/>
      <c r="AK329" s="6"/>
      <c r="AL329" s="6"/>
    </row>
    <row r="330" spans="1:38" s="2" customFormat="1" ht="12.75" x14ac:dyDescent="0.2">
      <c r="A330" s="6" t="s">
        <v>551</v>
      </c>
      <c r="B330" s="69"/>
      <c r="C330" s="39"/>
      <c r="D330" s="39"/>
      <c r="E330" s="39"/>
      <c r="F330" s="39"/>
      <c r="G330" s="39"/>
      <c r="H330" s="39"/>
      <c r="I330" s="39"/>
      <c r="J330" s="39"/>
      <c r="K330" s="39"/>
      <c r="L330" s="39"/>
      <c r="M330" s="39"/>
      <c r="N330" s="39"/>
      <c r="O330" s="39"/>
      <c r="P330" s="39"/>
      <c r="Q330" s="39"/>
      <c r="R330" s="39"/>
      <c r="S330" s="39"/>
      <c r="T330" s="39"/>
      <c r="U330" s="39"/>
      <c r="V330" s="39"/>
      <c r="W330" s="39"/>
      <c r="X330" s="39"/>
      <c r="Y330" s="39"/>
      <c r="Z330" s="39"/>
      <c r="AA330" s="39"/>
      <c r="AB330" s="39"/>
      <c r="AC330" s="39"/>
      <c r="AD330" s="39"/>
      <c r="AE330" s="39"/>
      <c r="AF330" s="39"/>
      <c r="AG330" s="39"/>
      <c r="AH330" s="39"/>
      <c r="AI330" s="4"/>
      <c r="AJ330" s="4"/>
      <c r="AK330" s="6"/>
      <c r="AL330" s="6"/>
    </row>
    <row r="331" spans="1:38" s="2" customFormat="1" ht="12.75" x14ac:dyDescent="0.2">
      <c r="A331" s="6" t="s">
        <v>552</v>
      </c>
      <c r="B331" s="69"/>
      <c r="C331" s="39"/>
      <c r="D331" s="39"/>
      <c r="E331" s="39"/>
      <c r="F331" s="39"/>
      <c r="G331" s="39"/>
      <c r="H331" s="39"/>
      <c r="I331" s="39"/>
      <c r="J331" s="39"/>
      <c r="K331" s="39"/>
      <c r="L331" s="39"/>
      <c r="M331" s="39"/>
      <c r="N331" s="39"/>
      <c r="O331" s="39"/>
      <c r="P331" s="39"/>
      <c r="Q331" s="39"/>
      <c r="R331" s="39"/>
      <c r="S331" s="39"/>
      <c r="T331" s="39"/>
      <c r="U331" s="39"/>
      <c r="V331" s="39"/>
      <c r="W331" s="39"/>
      <c r="X331" s="39"/>
      <c r="Y331" s="39"/>
      <c r="Z331" s="39"/>
      <c r="AA331" s="39"/>
      <c r="AB331" s="39"/>
      <c r="AC331" s="39"/>
      <c r="AD331" s="39"/>
      <c r="AE331" s="39"/>
      <c r="AF331" s="39"/>
      <c r="AG331" s="39"/>
      <c r="AH331" s="39"/>
      <c r="AI331" s="4"/>
      <c r="AJ331" s="4"/>
      <c r="AK331" s="6"/>
      <c r="AL331" s="6"/>
    </row>
    <row r="332" spans="1:38" s="2" customFormat="1" ht="12.75" x14ac:dyDescent="0.2">
      <c r="A332" s="6" t="s">
        <v>553</v>
      </c>
      <c r="B332" s="69"/>
      <c r="C332" s="39"/>
      <c r="D332" s="39"/>
      <c r="E332" s="39"/>
      <c r="F332" s="39"/>
      <c r="G332" s="39"/>
      <c r="H332" s="39"/>
      <c r="I332" s="39"/>
      <c r="J332" s="39"/>
      <c r="K332" s="39"/>
      <c r="L332" s="39"/>
      <c r="M332" s="39"/>
      <c r="N332" s="39"/>
      <c r="O332" s="39"/>
      <c r="P332" s="39"/>
      <c r="Q332" s="39"/>
      <c r="R332" s="39"/>
      <c r="S332" s="39"/>
      <c r="T332" s="39"/>
      <c r="U332" s="39"/>
      <c r="V332" s="39"/>
      <c r="W332" s="39"/>
      <c r="X332" s="39"/>
      <c r="Y332" s="39"/>
      <c r="Z332" s="39"/>
      <c r="AA332" s="39"/>
      <c r="AB332" s="39"/>
      <c r="AC332" s="39"/>
      <c r="AD332" s="39"/>
      <c r="AE332" s="39"/>
      <c r="AF332" s="39"/>
      <c r="AG332" s="39"/>
      <c r="AH332" s="39"/>
      <c r="AI332" s="4"/>
      <c r="AJ332" s="4"/>
      <c r="AK332" s="6"/>
      <c r="AL332" s="6"/>
    </row>
    <row r="333" spans="1:38" s="2" customFormat="1" ht="12.75" x14ac:dyDescent="0.2">
      <c r="A333" s="6" t="s">
        <v>554</v>
      </c>
      <c r="B333" s="69"/>
      <c r="C333" s="39"/>
      <c r="D333" s="39"/>
      <c r="E333" s="39"/>
      <c r="F333" s="39"/>
      <c r="G333" s="39"/>
      <c r="H333" s="39"/>
      <c r="I333" s="39"/>
      <c r="J333" s="39"/>
      <c r="K333" s="39"/>
      <c r="L333" s="39"/>
      <c r="M333" s="39"/>
      <c r="N333" s="39"/>
      <c r="O333" s="39"/>
      <c r="P333" s="39"/>
      <c r="Q333" s="39"/>
      <c r="R333" s="39"/>
      <c r="S333" s="39"/>
      <c r="T333" s="39"/>
      <c r="U333" s="39"/>
      <c r="V333" s="39"/>
      <c r="W333" s="39"/>
      <c r="X333" s="39"/>
      <c r="Y333" s="39"/>
      <c r="Z333" s="39"/>
      <c r="AA333" s="39"/>
      <c r="AB333" s="39"/>
      <c r="AC333" s="39"/>
      <c r="AD333" s="39"/>
      <c r="AE333" s="39"/>
      <c r="AF333" s="39"/>
      <c r="AG333" s="39"/>
      <c r="AH333" s="39"/>
      <c r="AI333" s="4"/>
      <c r="AJ333" s="4"/>
      <c r="AK333" s="6"/>
      <c r="AL333" s="6"/>
    </row>
    <row r="334" spans="1:38" s="2" customFormat="1" ht="12.75" x14ac:dyDescent="0.2">
      <c r="A334" s="6" t="s">
        <v>555</v>
      </c>
      <c r="B334" s="69"/>
      <c r="C334" s="39"/>
      <c r="D334" s="39"/>
      <c r="E334" s="39"/>
      <c r="F334" s="39"/>
      <c r="G334" s="39"/>
      <c r="H334" s="39"/>
      <c r="I334" s="39"/>
      <c r="J334" s="39"/>
      <c r="K334" s="39"/>
      <c r="L334" s="39"/>
      <c r="M334" s="39"/>
      <c r="N334" s="39"/>
      <c r="O334" s="39"/>
      <c r="P334" s="39"/>
      <c r="Q334" s="39"/>
      <c r="R334" s="39"/>
      <c r="S334" s="39"/>
      <c r="T334" s="39"/>
      <c r="U334" s="39"/>
      <c r="V334" s="39"/>
      <c r="W334" s="39"/>
      <c r="X334" s="39"/>
      <c r="Y334" s="39"/>
      <c r="Z334" s="39"/>
      <c r="AA334" s="39"/>
      <c r="AB334" s="39"/>
      <c r="AC334" s="39"/>
      <c r="AD334" s="39"/>
      <c r="AE334" s="39"/>
      <c r="AF334" s="39"/>
      <c r="AG334" s="39"/>
      <c r="AH334" s="39"/>
      <c r="AI334" s="4"/>
      <c r="AJ334" s="4"/>
      <c r="AK334" s="6"/>
      <c r="AL334" s="6"/>
    </row>
    <row r="335" spans="1:38" s="2" customFormat="1" ht="12.75" x14ac:dyDescent="0.2">
      <c r="A335" s="6" t="s">
        <v>707</v>
      </c>
      <c r="B335" s="69"/>
      <c r="C335" s="39"/>
      <c r="D335" s="39"/>
      <c r="E335" s="39"/>
      <c r="F335" s="39"/>
      <c r="G335" s="39"/>
      <c r="H335" s="39"/>
      <c r="I335" s="39"/>
      <c r="J335" s="39"/>
      <c r="K335" s="39"/>
      <c r="L335" s="39"/>
      <c r="M335" s="39"/>
      <c r="N335" s="39"/>
      <c r="O335" s="39"/>
      <c r="P335" s="39"/>
      <c r="Q335" s="39"/>
      <c r="R335" s="39"/>
      <c r="S335" s="39"/>
      <c r="T335" s="39"/>
      <c r="U335" s="39"/>
      <c r="V335" s="39"/>
      <c r="W335" s="39"/>
      <c r="X335" s="39"/>
      <c r="Y335" s="39"/>
      <c r="Z335" s="39"/>
      <c r="AA335" s="39"/>
      <c r="AB335" s="39"/>
      <c r="AC335" s="39"/>
      <c r="AD335" s="39"/>
      <c r="AE335" s="39"/>
      <c r="AF335" s="39"/>
      <c r="AG335" s="39"/>
      <c r="AH335" s="39"/>
      <c r="AI335" s="4"/>
      <c r="AJ335" s="4"/>
      <c r="AK335" s="6"/>
      <c r="AL335" s="6"/>
    </row>
    <row r="336" spans="1:38" s="2" customFormat="1" ht="12.75" x14ac:dyDescent="0.2">
      <c r="A336" s="6" t="s">
        <v>556</v>
      </c>
      <c r="B336" s="69"/>
      <c r="C336" s="39"/>
      <c r="D336" s="39"/>
      <c r="E336" s="39"/>
      <c r="F336" s="39"/>
      <c r="G336" s="39"/>
      <c r="H336" s="39"/>
      <c r="I336" s="39"/>
      <c r="J336" s="39"/>
      <c r="K336" s="39"/>
      <c r="L336" s="39"/>
      <c r="M336" s="39"/>
      <c r="N336" s="39"/>
      <c r="O336" s="39"/>
      <c r="P336" s="39"/>
      <c r="Q336" s="39"/>
      <c r="R336" s="39"/>
      <c r="S336" s="39"/>
      <c r="T336" s="39"/>
      <c r="U336" s="39"/>
      <c r="V336" s="39"/>
      <c r="W336" s="39"/>
      <c r="X336" s="39"/>
      <c r="Y336" s="39"/>
      <c r="Z336" s="39"/>
      <c r="AA336" s="39"/>
      <c r="AB336" s="39"/>
      <c r="AC336" s="39"/>
      <c r="AD336" s="39"/>
      <c r="AE336" s="39"/>
      <c r="AF336" s="39"/>
      <c r="AG336" s="39"/>
      <c r="AH336" s="39"/>
      <c r="AI336" s="4"/>
      <c r="AJ336" s="4"/>
      <c r="AK336" s="6"/>
      <c r="AL336" s="6"/>
    </row>
    <row r="337" spans="1:38" s="2" customFormat="1" ht="12.75" x14ac:dyDescent="0.2">
      <c r="A337" s="6" t="s">
        <v>557</v>
      </c>
      <c r="B337" s="69"/>
      <c r="C337" s="39"/>
      <c r="D337" s="39"/>
      <c r="E337" s="39"/>
      <c r="F337" s="39"/>
      <c r="G337" s="39"/>
      <c r="H337" s="39"/>
      <c r="I337" s="39"/>
      <c r="J337" s="39"/>
      <c r="K337" s="39"/>
      <c r="L337" s="39"/>
      <c r="M337" s="39"/>
      <c r="N337" s="39"/>
      <c r="O337" s="39"/>
      <c r="P337" s="39"/>
      <c r="Q337" s="39"/>
      <c r="R337" s="39"/>
      <c r="S337" s="39"/>
      <c r="T337" s="39"/>
      <c r="U337" s="39"/>
      <c r="V337" s="39"/>
      <c r="W337" s="39"/>
      <c r="X337" s="39"/>
      <c r="Y337" s="39"/>
      <c r="Z337" s="39"/>
      <c r="AA337" s="39"/>
      <c r="AB337" s="39"/>
      <c r="AC337" s="39"/>
      <c r="AD337" s="39"/>
      <c r="AE337" s="39"/>
      <c r="AF337" s="39"/>
      <c r="AG337" s="39"/>
      <c r="AH337" s="39"/>
      <c r="AI337" s="4"/>
      <c r="AJ337" s="4"/>
      <c r="AK337" s="6"/>
      <c r="AL337" s="6"/>
    </row>
    <row r="338" spans="1:38" s="2" customFormat="1" ht="12.75" x14ac:dyDescent="0.2">
      <c r="A338" s="6" t="s">
        <v>558</v>
      </c>
      <c r="B338" s="69"/>
      <c r="C338" s="39"/>
      <c r="D338" s="39"/>
      <c r="E338" s="39"/>
      <c r="F338" s="39"/>
      <c r="G338" s="39"/>
      <c r="H338" s="39"/>
      <c r="I338" s="39"/>
      <c r="J338" s="39"/>
      <c r="K338" s="39"/>
      <c r="L338" s="39"/>
      <c r="M338" s="39"/>
      <c r="N338" s="39"/>
      <c r="O338" s="39"/>
      <c r="P338" s="39"/>
      <c r="Q338" s="39"/>
      <c r="R338" s="39"/>
      <c r="S338" s="39"/>
      <c r="T338" s="39"/>
      <c r="U338" s="39"/>
      <c r="V338" s="39"/>
      <c r="W338" s="39"/>
      <c r="X338" s="39"/>
      <c r="Y338" s="39"/>
      <c r="Z338" s="39"/>
      <c r="AA338" s="39"/>
      <c r="AB338" s="39"/>
      <c r="AC338" s="39"/>
      <c r="AD338" s="39"/>
      <c r="AE338" s="39"/>
      <c r="AF338" s="39"/>
      <c r="AG338" s="39"/>
      <c r="AH338" s="39"/>
      <c r="AI338" s="4"/>
      <c r="AJ338" s="4"/>
      <c r="AK338" s="6"/>
      <c r="AL338" s="6"/>
    </row>
    <row r="339" spans="1:38" s="2" customFormat="1" ht="12.75" x14ac:dyDescent="0.2">
      <c r="A339" s="6" t="s">
        <v>559</v>
      </c>
      <c r="B339" s="69"/>
      <c r="C339" s="39"/>
      <c r="D339" s="39"/>
      <c r="E339" s="39"/>
      <c r="F339" s="39"/>
      <c r="G339" s="39"/>
      <c r="H339" s="39"/>
      <c r="I339" s="39"/>
      <c r="J339" s="39"/>
      <c r="K339" s="39"/>
      <c r="L339" s="39"/>
      <c r="M339" s="39"/>
      <c r="N339" s="39"/>
      <c r="O339" s="39"/>
      <c r="P339" s="39"/>
      <c r="Q339" s="39"/>
      <c r="R339" s="39"/>
      <c r="S339" s="39"/>
      <c r="T339" s="39"/>
      <c r="U339" s="39"/>
      <c r="V339" s="39"/>
      <c r="W339" s="39"/>
      <c r="X339" s="39"/>
      <c r="Y339" s="39"/>
      <c r="Z339" s="39"/>
      <c r="AA339" s="39"/>
      <c r="AB339" s="39"/>
      <c r="AC339" s="39"/>
      <c r="AD339" s="39"/>
      <c r="AE339" s="39"/>
      <c r="AF339" s="39"/>
      <c r="AG339" s="39"/>
      <c r="AH339" s="39"/>
      <c r="AI339" s="4"/>
      <c r="AJ339" s="4"/>
      <c r="AK339" s="6"/>
      <c r="AL339" s="6"/>
    </row>
    <row r="340" spans="1:38" s="2" customFormat="1" ht="12.75" x14ac:dyDescent="0.2">
      <c r="A340" s="6" t="s">
        <v>708</v>
      </c>
      <c r="B340" s="69"/>
      <c r="C340" s="39"/>
      <c r="D340" s="39"/>
      <c r="E340" s="39"/>
      <c r="F340" s="39"/>
      <c r="G340" s="39"/>
      <c r="H340" s="39"/>
      <c r="I340" s="39"/>
      <c r="J340" s="39"/>
      <c r="K340" s="39"/>
      <c r="L340" s="39"/>
      <c r="M340" s="39"/>
      <c r="N340" s="39"/>
      <c r="O340" s="39"/>
      <c r="P340" s="39"/>
      <c r="Q340" s="39"/>
      <c r="R340" s="39"/>
      <c r="S340" s="39"/>
      <c r="T340" s="39"/>
      <c r="U340" s="39"/>
      <c r="V340" s="39"/>
      <c r="W340" s="39"/>
      <c r="X340" s="39"/>
      <c r="Y340" s="39"/>
      <c r="Z340" s="39"/>
      <c r="AA340" s="39"/>
      <c r="AB340" s="39"/>
      <c r="AC340" s="39"/>
      <c r="AD340" s="39"/>
      <c r="AE340" s="39"/>
      <c r="AF340" s="39"/>
      <c r="AG340" s="39"/>
      <c r="AH340" s="39"/>
      <c r="AI340" s="4"/>
      <c r="AJ340" s="4"/>
      <c r="AK340" s="6"/>
      <c r="AL340" s="6"/>
    </row>
    <row r="341" spans="1:38" s="2" customFormat="1" ht="12.75" x14ac:dyDescent="0.2">
      <c r="A341" s="6" t="s">
        <v>560</v>
      </c>
      <c r="B341" s="69"/>
      <c r="C341" s="39"/>
      <c r="D341" s="39"/>
      <c r="E341" s="39"/>
      <c r="F341" s="39"/>
      <c r="G341" s="39"/>
      <c r="H341" s="39"/>
      <c r="I341" s="39"/>
      <c r="J341" s="39"/>
      <c r="K341" s="39"/>
      <c r="L341" s="39"/>
      <c r="M341" s="39"/>
      <c r="N341" s="39"/>
      <c r="O341" s="39"/>
      <c r="P341" s="39"/>
      <c r="Q341" s="39"/>
      <c r="R341" s="39"/>
      <c r="S341" s="39"/>
      <c r="T341" s="39"/>
      <c r="U341" s="39"/>
      <c r="V341" s="39"/>
      <c r="W341" s="39"/>
      <c r="X341" s="39"/>
      <c r="Y341" s="39"/>
      <c r="Z341" s="39"/>
      <c r="AA341" s="39"/>
      <c r="AB341" s="39"/>
      <c r="AC341" s="39"/>
      <c r="AD341" s="39"/>
      <c r="AE341" s="39"/>
      <c r="AF341" s="39"/>
      <c r="AG341" s="39"/>
      <c r="AH341" s="39"/>
      <c r="AI341" s="4"/>
      <c r="AJ341" s="4"/>
      <c r="AK341" s="6"/>
      <c r="AL341" s="6"/>
    </row>
    <row r="342" spans="1:38" s="2" customFormat="1" ht="12.75" x14ac:dyDescent="0.2">
      <c r="A342" s="6" t="s">
        <v>561</v>
      </c>
      <c r="B342" s="69"/>
      <c r="C342" s="39"/>
      <c r="D342" s="39"/>
      <c r="E342" s="39"/>
      <c r="F342" s="39"/>
      <c r="G342" s="39"/>
      <c r="H342" s="39"/>
      <c r="I342" s="39"/>
      <c r="J342" s="39"/>
      <c r="K342" s="39"/>
      <c r="L342" s="39"/>
      <c r="M342" s="39"/>
      <c r="N342" s="39"/>
      <c r="O342" s="39"/>
      <c r="P342" s="39"/>
      <c r="Q342" s="39"/>
      <c r="R342" s="39"/>
      <c r="S342" s="39"/>
      <c r="T342" s="39"/>
      <c r="U342" s="39"/>
      <c r="V342" s="39"/>
      <c r="W342" s="39"/>
      <c r="X342" s="39"/>
      <c r="Y342" s="39"/>
      <c r="Z342" s="39"/>
      <c r="AA342" s="39"/>
      <c r="AB342" s="39"/>
      <c r="AC342" s="39"/>
      <c r="AD342" s="39"/>
      <c r="AE342" s="39"/>
      <c r="AF342" s="39"/>
      <c r="AG342" s="39"/>
      <c r="AH342" s="39"/>
      <c r="AI342" s="4"/>
      <c r="AJ342" s="4"/>
      <c r="AK342" s="6"/>
      <c r="AL342" s="6"/>
    </row>
    <row r="343" spans="1:38" s="2" customFormat="1" ht="12.75" x14ac:dyDescent="0.2">
      <c r="A343" s="6" t="s">
        <v>709</v>
      </c>
      <c r="B343" s="69"/>
      <c r="C343" s="39"/>
      <c r="D343" s="39"/>
      <c r="E343" s="39"/>
      <c r="F343" s="39"/>
      <c r="G343" s="39"/>
      <c r="H343" s="39"/>
      <c r="I343" s="39"/>
      <c r="J343" s="39"/>
      <c r="K343" s="39"/>
      <c r="L343" s="39"/>
      <c r="M343" s="39"/>
      <c r="N343" s="39"/>
      <c r="O343" s="39"/>
      <c r="P343" s="39"/>
      <c r="Q343" s="39"/>
      <c r="R343" s="39"/>
      <c r="S343" s="39"/>
      <c r="T343" s="39"/>
      <c r="U343" s="39"/>
      <c r="V343" s="39"/>
      <c r="W343" s="39"/>
      <c r="X343" s="39"/>
      <c r="Y343" s="39"/>
      <c r="Z343" s="39"/>
      <c r="AA343" s="39"/>
      <c r="AB343" s="39"/>
      <c r="AC343" s="39"/>
      <c r="AD343" s="39"/>
      <c r="AE343" s="39"/>
      <c r="AF343" s="39"/>
      <c r="AG343" s="39"/>
      <c r="AH343" s="39"/>
      <c r="AI343" s="4"/>
      <c r="AJ343" s="4"/>
      <c r="AK343" s="6"/>
      <c r="AL343" s="6"/>
    </row>
    <row r="344" spans="1:38" s="2" customFormat="1" ht="12.75" x14ac:dyDescent="0.2">
      <c r="A344" s="6" t="s">
        <v>562</v>
      </c>
      <c r="B344" s="69"/>
      <c r="C344" s="39"/>
      <c r="D344" s="39"/>
      <c r="E344" s="39"/>
      <c r="F344" s="39"/>
      <c r="G344" s="39"/>
      <c r="H344" s="39"/>
      <c r="I344" s="39"/>
      <c r="J344" s="39"/>
      <c r="K344" s="39"/>
      <c r="L344" s="39"/>
      <c r="M344" s="39"/>
      <c r="N344" s="39"/>
      <c r="O344" s="39"/>
      <c r="P344" s="39"/>
      <c r="Q344" s="39"/>
      <c r="R344" s="39"/>
      <c r="S344" s="39"/>
      <c r="T344" s="39"/>
      <c r="U344" s="39"/>
      <c r="V344" s="39"/>
      <c r="W344" s="39"/>
      <c r="X344" s="39"/>
      <c r="Y344" s="39"/>
      <c r="Z344" s="39"/>
      <c r="AA344" s="39"/>
      <c r="AB344" s="39"/>
      <c r="AC344" s="39"/>
      <c r="AD344" s="39"/>
      <c r="AE344" s="39"/>
      <c r="AF344" s="39"/>
      <c r="AG344" s="39"/>
      <c r="AH344" s="39"/>
      <c r="AI344" s="4"/>
      <c r="AJ344" s="4"/>
      <c r="AK344" s="6"/>
      <c r="AL344" s="6"/>
    </row>
    <row r="345" spans="1:38" s="2" customFormat="1" ht="12.75" x14ac:dyDescent="0.2">
      <c r="A345" s="6" t="s">
        <v>563</v>
      </c>
      <c r="B345" s="69"/>
      <c r="C345" s="39"/>
      <c r="D345" s="39"/>
      <c r="E345" s="39"/>
      <c r="F345" s="39"/>
      <c r="G345" s="39"/>
      <c r="H345" s="39"/>
      <c r="I345" s="39"/>
      <c r="J345" s="39"/>
      <c r="K345" s="39"/>
      <c r="L345" s="39"/>
      <c r="M345" s="39"/>
      <c r="N345" s="39"/>
      <c r="O345" s="39"/>
      <c r="P345" s="39"/>
      <c r="Q345" s="39"/>
      <c r="R345" s="39"/>
      <c r="S345" s="39"/>
      <c r="T345" s="39"/>
      <c r="U345" s="39"/>
      <c r="V345" s="39"/>
      <c r="W345" s="39"/>
      <c r="X345" s="39"/>
      <c r="Y345" s="39"/>
      <c r="Z345" s="39"/>
      <c r="AA345" s="39"/>
      <c r="AB345" s="39"/>
      <c r="AC345" s="39"/>
      <c r="AD345" s="39"/>
      <c r="AE345" s="39"/>
      <c r="AF345" s="39"/>
      <c r="AG345" s="39"/>
      <c r="AH345" s="39"/>
      <c r="AI345" s="4"/>
      <c r="AJ345" s="4"/>
      <c r="AK345" s="6"/>
      <c r="AL345" s="6"/>
    </row>
    <row r="346" spans="1:38" s="2" customFormat="1" ht="12.75" x14ac:dyDescent="0.2">
      <c r="A346" s="6" t="s">
        <v>564</v>
      </c>
      <c r="B346" s="69"/>
      <c r="C346" s="39"/>
      <c r="D346" s="39"/>
      <c r="E346" s="39"/>
      <c r="F346" s="39"/>
      <c r="G346" s="39"/>
      <c r="H346" s="39"/>
      <c r="I346" s="39"/>
      <c r="J346" s="39"/>
      <c r="K346" s="39"/>
      <c r="L346" s="39"/>
      <c r="M346" s="39"/>
      <c r="N346" s="39"/>
      <c r="O346" s="39"/>
      <c r="P346" s="39"/>
      <c r="Q346" s="39"/>
      <c r="R346" s="39"/>
      <c r="S346" s="39"/>
      <c r="T346" s="39"/>
      <c r="U346" s="39"/>
      <c r="V346" s="39"/>
      <c r="W346" s="39"/>
      <c r="X346" s="39"/>
      <c r="Y346" s="39"/>
      <c r="Z346" s="39"/>
      <c r="AA346" s="39"/>
      <c r="AB346" s="39"/>
      <c r="AC346" s="39"/>
      <c r="AD346" s="39"/>
      <c r="AE346" s="39"/>
      <c r="AF346" s="39"/>
      <c r="AG346" s="39"/>
      <c r="AH346" s="39"/>
      <c r="AI346" s="4"/>
      <c r="AJ346" s="4"/>
      <c r="AK346" s="6"/>
      <c r="AL346" s="6"/>
    </row>
    <row r="347" spans="1:38" s="2" customFormat="1" ht="12.75" x14ac:dyDescent="0.2">
      <c r="A347" s="6" t="s">
        <v>565</v>
      </c>
      <c r="B347" s="69"/>
      <c r="C347" s="39"/>
      <c r="D347" s="39"/>
      <c r="E347" s="39"/>
      <c r="F347" s="39"/>
      <c r="G347" s="39"/>
      <c r="H347" s="39"/>
      <c r="I347" s="39"/>
      <c r="J347" s="39"/>
      <c r="K347" s="39"/>
      <c r="L347" s="39"/>
      <c r="M347" s="39"/>
      <c r="N347" s="39"/>
      <c r="O347" s="39"/>
      <c r="P347" s="39"/>
      <c r="Q347" s="39"/>
      <c r="R347" s="39"/>
      <c r="S347" s="39"/>
      <c r="T347" s="39"/>
      <c r="U347" s="39"/>
      <c r="V347" s="39"/>
      <c r="W347" s="39"/>
      <c r="X347" s="39"/>
      <c r="Y347" s="39"/>
      <c r="Z347" s="39"/>
      <c r="AA347" s="39"/>
      <c r="AB347" s="39"/>
      <c r="AC347" s="39"/>
      <c r="AD347" s="39"/>
      <c r="AE347" s="39"/>
      <c r="AF347" s="39"/>
      <c r="AG347" s="39"/>
      <c r="AH347" s="39"/>
      <c r="AI347" s="4"/>
      <c r="AJ347" s="4"/>
      <c r="AK347" s="6"/>
      <c r="AL347" s="6"/>
    </row>
    <row r="348" spans="1:38" s="2" customFormat="1" ht="12.75" x14ac:dyDescent="0.2">
      <c r="A348" s="6" t="s">
        <v>566</v>
      </c>
      <c r="B348" s="69"/>
      <c r="C348" s="39"/>
      <c r="D348" s="39"/>
      <c r="E348" s="39"/>
      <c r="F348" s="39"/>
      <c r="G348" s="39"/>
      <c r="H348" s="39"/>
      <c r="I348" s="39"/>
      <c r="J348" s="39"/>
      <c r="K348" s="39"/>
      <c r="L348" s="39"/>
      <c r="M348" s="39"/>
      <c r="N348" s="39"/>
      <c r="O348" s="39"/>
      <c r="P348" s="39"/>
      <c r="Q348" s="39"/>
      <c r="R348" s="39"/>
      <c r="S348" s="39"/>
      <c r="T348" s="39"/>
      <c r="U348" s="39"/>
      <c r="V348" s="39"/>
      <c r="W348" s="39"/>
      <c r="X348" s="39"/>
      <c r="Y348" s="39"/>
      <c r="Z348" s="39"/>
      <c r="AA348" s="39"/>
      <c r="AB348" s="39"/>
      <c r="AC348" s="39"/>
      <c r="AD348" s="39"/>
      <c r="AE348" s="39"/>
      <c r="AF348" s="39"/>
      <c r="AG348" s="39"/>
      <c r="AH348" s="39"/>
      <c r="AI348" s="4"/>
      <c r="AJ348" s="4"/>
      <c r="AK348" s="6"/>
      <c r="AL348" s="6"/>
    </row>
    <row r="349" spans="1:38" s="2" customFormat="1" ht="12.75" x14ac:dyDescent="0.2">
      <c r="A349" s="6" t="s">
        <v>567</v>
      </c>
      <c r="B349" s="69"/>
      <c r="C349" s="39"/>
      <c r="D349" s="39"/>
      <c r="E349" s="39"/>
      <c r="F349" s="39"/>
      <c r="G349" s="39"/>
      <c r="H349" s="39"/>
      <c r="I349" s="39"/>
      <c r="J349" s="39"/>
      <c r="K349" s="39"/>
      <c r="L349" s="39"/>
      <c r="M349" s="39"/>
      <c r="N349" s="39"/>
      <c r="O349" s="39"/>
      <c r="P349" s="39"/>
      <c r="Q349" s="39"/>
      <c r="R349" s="39"/>
      <c r="S349" s="39"/>
      <c r="T349" s="39"/>
      <c r="U349" s="39"/>
      <c r="V349" s="39"/>
      <c r="W349" s="39"/>
      <c r="X349" s="39"/>
      <c r="Y349" s="39"/>
      <c r="Z349" s="39"/>
      <c r="AA349" s="39"/>
      <c r="AB349" s="39"/>
      <c r="AC349" s="39"/>
      <c r="AD349" s="39"/>
      <c r="AE349" s="39"/>
      <c r="AF349" s="39"/>
      <c r="AG349" s="39"/>
      <c r="AH349" s="39"/>
      <c r="AI349" s="4"/>
      <c r="AJ349" s="4"/>
      <c r="AK349" s="6"/>
      <c r="AL349" s="6"/>
    </row>
    <row r="350" spans="1:38" s="2" customFormat="1" ht="12.75" x14ac:dyDescent="0.2">
      <c r="A350" s="6" t="s">
        <v>568</v>
      </c>
      <c r="B350" s="69"/>
      <c r="C350" s="39"/>
      <c r="D350" s="39"/>
      <c r="E350" s="39"/>
      <c r="F350" s="39"/>
      <c r="G350" s="39"/>
      <c r="H350" s="39"/>
      <c r="I350" s="39"/>
      <c r="J350" s="39"/>
      <c r="K350" s="39"/>
      <c r="L350" s="39"/>
      <c r="M350" s="39"/>
      <c r="N350" s="39"/>
      <c r="O350" s="39"/>
      <c r="P350" s="39"/>
      <c r="Q350" s="39"/>
      <c r="R350" s="39"/>
      <c r="S350" s="39"/>
      <c r="T350" s="39"/>
      <c r="U350" s="39"/>
      <c r="V350" s="39"/>
      <c r="W350" s="39"/>
      <c r="X350" s="39"/>
      <c r="Y350" s="39"/>
      <c r="Z350" s="39"/>
      <c r="AA350" s="39"/>
      <c r="AB350" s="39"/>
      <c r="AC350" s="39"/>
      <c r="AD350" s="39"/>
      <c r="AE350" s="39"/>
      <c r="AF350" s="39"/>
      <c r="AG350" s="39"/>
      <c r="AH350" s="39"/>
      <c r="AI350" s="4"/>
      <c r="AJ350" s="4"/>
      <c r="AK350" s="6"/>
      <c r="AL350" s="6"/>
    </row>
    <row r="351" spans="1:38" s="2" customFormat="1" ht="12.75" x14ac:dyDescent="0.2">
      <c r="A351" s="6" t="s">
        <v>569</v>
      </c>
      <c r="B351" s="69"/>
      <c r="C351" s="39"/>
      <c r="D351" s="39"/>
      <c r="E351" s="39"/>
      <c r="F351" s="39"/>
      <c r="G351" s="39"/>
      <c r="H351" s="39"/>
      <c r="I351" s="39"/>
      <c r="J351" s="39"/>
      <c r="K351" s="39"/>
      <c r="L351" s="39"/>
      <c r="M351" s="39"/>
      <c r="N351" s="39"/>
      <c r="O351" s="39"/>
      <c r="P351" s="39"/>
      <c r="Q351" s="39"/>
      <c r="R351" s="39"/>
      <c r="S351" s="39"/>
      <c r="T351" s="39"/>
      <c r="U351" s="39"/>
      <c r="V351" s="39"/>
      <c r="W351" s="39"/>
      <c r="X351" s="39"/>
      <c r="Y351" s="39"/>
      <c r="Z351" s="39"/>
      <c r="AA351" s="39"/>
      <c r="AB351" s="39"/>
      <c r="AC351" s="39"/>
      <c r="AD351" s="39"/>
      <c r="AE351" s="39"/>
      <c r="AF351" s="39"/>
      <c r="AG351" s="39"/>
      <c r="AH351" s="39"/>
      <c r="AI351" s="4"/>
      <c r="AJ351" s="4"/>
      <c r="AK351" s="6"/>
      <c r="AL351" s="6"/>
    </row>
    <row r="352" spans="1:38" s="2" customFormat="1" ht="12.75" x14ac:dyDescent="0.2">
      <c r="A352" s="6" t="s">
        <v>570</v>
      </c>
      <c r="B352" s="69"/>
      <c r="C352" s="39"/>
      <c r="D352" s="39"/>
      <c r="E352" s="39"/>
      <c r="F352" s="39"/>
      <c r="G352" s="39"/>
      <c r="H352" s="39"/>
      <c r="I352" s="39"/>
      <c r="J352" s="39"/>
      <c r="K352" s="39"/>
      <c r="L352" s="39"/>
      <c r="M352" s="39"/>
      <c r="N352" s="39"/>
      <c r="O352" s="39"/>
      <c r="P352" s="39"/>
      <c r="Q352" s="39"/>
      <c r="R352" s="39"/>
      <c r="S352" s="39"/>
      <c r="T352" s="39"/>
      <c r="U352" s="39"/>
      <c r="V352" s="39"/>
      <c r="W352" s="39"/>
      <c r="X352" s="39"/>
      <c r="Y352" s="39"/>
      <c r="Z352" s="39"/>
      <c r="AA352" s="39"/>
      <c r="AB352" s="39"/>
      <c r="AC352" s="39"/>
      <c r="AD352" s="39"/>
      <c r="AE352" s="39"/>
      <c r="AF352" s="39"/>
      <c r="AG352" s="39"/>
      <c r="AH352" s="39"/>
      <c r="AI352" s="4"/>
      <c r="AJ352" s="4"/>
      <c r="AK352" s="6"/>
      <c r="AL352" s="6"/>
    </row>
    <row r="353" spans="1:38" s="2" customFormat="1" ht="12.75" x14ac:dyDescent="0.2">
      <c r="A353" s="6" t="s">
        <v>571</v>
      </c>
      <c r="B353" s="69"/>
      <c r="C353" s="39"/>
      <c r="D353" s="39"/>
      <c r="E353" s="39"/>
      <c r="F353" s="39"/>
      <c r="G353" s="39"/>
      <c r="H353" s="39"/>
      <c r="I353" s="39"/>
      <c r="J353" s="39"/>
      <c r="K353" s="39"/>
      <c r="L353" s="39"/>
      <c r="M353" s="39"/>
      <c r="N353" s="39"/>
      <c r="O353" s="39"/>
      <c r="P353" s="39"/>
      <c r="Q353" s="39"/>
      <c r="R353" s="39"/>
      <c r="S353" s="39"/>
      <c r="T353" s="39"/>
      <c r="U353" s="39"/>
      <c r="V353" s="39"/>
      <c r="W353" s="39"/>
      <c r="X353" s="39"/>
      <c r="Y353" s="39"/>
      <c r="Z353" s="39"/>
      <c r="AA353" s="39"/>
      <c r="AB353" s="39"/>
      <c r="AC353" s="39"/>
      <c r="AD353" s="39"/>
      <c r="AE353" s="39"/>
      <c r="AF353" s="39"/>
      <c r="AG353" s="39"/>
      <c r="AH353" s="39"/>
      <c r="AI353" s="4"/>
      <c r="AJ353" s="4"/>
      <c r="AK353" s="6"/>
      <c r="AL353" s="6"/>
    </row>
    <row r="354" spans="1:38" s="2" customFormat="1" ht="12.75" x14ac:dyDescent="0.2">
      <c r="A354" s="6" t="s">
        <v>572</v>
      </c>
      <c r="B354" s="69"/>
      <c r="C354" s="39"/>
      <c r="D354" s="39"/>
      <c r="E354" s="39"/>
      <c r="F354" s="39"/>
      <c r="G354" s="39"/>
      <c r="H354" s="39"/>
      <c r="I354" s="39"/>
      <c r="J354" s="39"/>
      <c r="K354" s="39"/>
      <c r="L354" s="39"/>
      <c r="M354" s="39"/>
      <c r="N354" s="39"/>
      <c r="O354" s="39"/>
      <c r="P354" s="39"/>
      <c r="Q354" s="39"/>
      <c r="R354" s="39"/>
      <c r="S354" s="39"/>
      <c r="T354" s="39"/>
      <c r="U354" s="39"/>
      <c r="V354" s="39"/>
      <c r="W354" s="39"/>
      <c r="X354" s="39"/>
      <c r="Y354" s="39"/>
      <c r="Z354" s="39"/>
      <c r="AA354" s="39"/>
      <c r="AB354" s="39"/>
      <c r="AC354" s="39"/>
      <c r="AD354" s="39"/>
      <c r="AE354" s="39"/>
      <c r="AF354" s="39"/>
      <c r="AG354" s="39"/>
      <c r="AH354" s="39"/>
      <c r="AI354" s="4"/>
      <c r="AJ354" s="4"/>
      <c r="AK354" s="6"/>
      <c r="AL354" s="6"/>
    </row>
    <row r="355" spans="1:38" s="2" customFormat="1" ht="12.75" x14ac:dyDescent="0.2">
      <c r="A355" s="6" t="s">
        <v>573</v>
      </c>
      <c r="B355" s="69"/>
      <c r="C355" s="39"/>
      <c r="D355" s="39"/>
      <c r="E355" s="39"/>
      <c r="F355" s="39"/>
      <c r="G355" s="39"/>
      <c r="H355" s="39"/>
      <c r="I355" s="39"/>
      <c r="J355" s="39"/>
      <c r="K355" s="39"/>
      <c r="L355" s="39"/>
      <c r="M355" s="39"/>
      <c r="N355" s="39"/>
      <c r="O355" s="39"/>
      <c r="P355" s="39"/>
      <c r="Q355" s="39"/>
      <c r="R355" s="39"/>
      <c r="S355" s="39"/>
      <c r="T355" s="39"/>
      <c r="U355" s="39"/>
      <c r="V355" s="39"/>
      <c r="W355" s="39"/>
      <c r="X355" s="39"/>
      <c r="Y355" s="39"/>
      <c r="Z355" s="39"/>
      <c r="AA355" s="39"/>
      <c r="AB355" s="39"/>
      <c r="AC355" s="39"/>
      <c r="AD355" s="39"/>
      <c r="AE355" s="39"/>
      <c r="AF355" s="39"/>
      <c r="AG355" s="39"/>
      <c r="AH355" s="39"/>
      <c r="AI355" s="4"/>
      <c r="AJ355" s="4"/>
      <c r="AK355" s="6"/>
      <c r="AL355" s="6"/>
    </row>
    <row r="356" spans="1:38" s="2" customFormat="1" ht="12.75" x14ac:dyDescent="0.2">
      <c r="A356" s="6" t="s">
        <v>574</v>
      </c>
      <c r="B356" s="69"/>
      <c r="C356" s="39"/>
      <c r="D356" s="39"/>
      <c r="E356" s="39"/>
      <c r="F356" s="39"/>
      <c r="G356" s="39"/>
      <c r="H356" s="39"/>
      <c r="I356" s="39"/>
      <c r="J356" s="39"/>
      <c r="K356" s="39"/>
      <c r="L356" s="39"/>
      <c r="M356" s="39"/>
      <c r="N356" s="39"/>
      <c r="O356" s="39"/>
      <c r="P356" s="39"/>
      <c r="Q356" s="39"/>
      <c r="R356" s="39"/>
      <c r="S356" s="39"/>
      <c r="T356" s="39"/>
      <c r="U356" s="39"/>
      <c r="V356" s="39"/>
      <c r="W356" s="39"/>
      <c r="X356" s="39"/>
      <c r="Y356" s="39"/>
      <c r="Z356" s="39"/>
      <c r="AA356" s="39"/>
      <c r="AB356" s="39"/>
      <c r="AC356" s="39"/>
      <c r="AD356" s="39"/>
      <c r="AE356" s="39"/>
      <c r="AF356" s="39"/>
      <c r="AG356" s="39"/>
      <c r="AH356" s="39"/>
      <c r="AI356" s="4"/>
      <c r="AJ356" s="4"/>
      <c r="AK356" s="6"/>
      <c r="AL356" s="6"/>
    </row>
    <row r="357" spans="1:38" s="2" customFormat="1" ht="12.75" x14ac:dyDescent="0.2">
      <c r="A357" s="6" t="s">
        <v>575</v>
      </c>
      <c r="B357" s="69"/>
      <c r="C357" s="39"/>
      <c r="D357" s="39"/>
      <c r="E357" s="39"/>
      <c r="F357" s="39"/>
      <c r="G357" s="39"/>
      <c r="H357" s="39"/>
      <c r="I357" s="39"/>
      <c r="J357" s="39"/>
      <c r="K357" s="39"/>
      <c r="L357" s="39"/>
      <c r="M357" s="39"/>
      <c r="N357" s="39"/>
      <c r="O357" s="39"/>
      <c r="P357" s="39"/>
      <c r="Q357" s="39"/>
      <c r="R357" s="39"/>
      <c r="S357" s="39"/>
      <c r="T357" s="39"/>
      <c r="U357" s="39"/>
      <c r="V357" s="39"/>
      <c r="W357" s="39"/>
      <c r="X357" s="39"/>
      <c r="Y357" s="39"/>
      <c r="Z357" s="39"/>
      <c r="AA357" s="39"/>
      <c r="AB357" s="39"/>
      <c r="AC357" s="39"/>
      <c r="AD357" s="39"/>
      <c r="AE357" s="39"/>
      <c r="AF357" s="39"/>
      <c r="AG357" s="39"/>
      <c r="AH357" s="39"/>
      <c r="AI357" s="4"/>
      <c r="AJ357" s="4"/>
      <c r="AK357" s="6"/>
      <c r="AL357" s="6"/>
    </row>
    <row r="358" spans="1:38" s="2" customFormat="1" ht="12.75" x14ac:dyDescent="0.2">
      <c r="A358" s="6" t="s">
        <v>576</v>
      </c>
      <c r="B358" s="69"/>
      <c r="C358" s="39"/>
      <c r="D358" s="39"/>
      <c r="E358" s="39"/>
      <c r="F358" s="39"/>
      <c r="G358" s="39"/>
      <c r="H358" s="39"/>
      <c r="I358" s="39"/>
      <c r="J358" s="39"/>
      <c r="K358" s="39"/>
      <c r="L358" s="39"/>
      <c r="M358" s="39"/>
      <c r="N358" s="39"/>
      <c r="O358" s="39"/>
      <c r="P358" s="39"/>
      <c r="Q358" s="39"/>
      <c r="R358" s="39"/>
      <c r="S358" s="39"/>
      <c r="T358" s="39"/>
      <c r="U358" s="39"/>
      <c r="V358" s="39"/>
      <c r="W358" s="39"/>
      <c r="X358" s="39"/>
      <c r="Y358" s="39"/>
      <c r="Z358" s="39"/>
      <c r="AA358" s="39"/>
      <c r="AB358" s="39"/>
      <c r="AC358" s="39"/>
      <c r="AD358" s="39"/>
      <c r="AE358" s="39"/>
      <c r="AF358" s="39"/>
      <c r="AG358" s="39"/>
      <c r="AH358" s="39"/>
      <c r="AI358" s="4"/>
      <c r="AJ358" s="4"/>
      <c r="AK358" s="6"/>
      <c r="AL358" s="6"/>
    </row>
    <row r="359" spans="1:38" s="2" customFormat="1" ht="12.75" x14ac:dyDescent="0.2">
      <c r="A359" s="6" t="s">
        <v>577</v>
      </c>
      <c r="B359" s="69"/>
      <c r="C359" s="39"/>
      <c r="D359" s="39"/>
      <c r="E359" s="39"/>
      <c r="F359" s="39"/>
      <c r="G359" s="39"/>
      <c r="H359" s="39"/>
      <c r="I359" s="39"/>
      <c r="J359" s="39"/>
      <c r="K359" s="39"/>
      <c r="L359" s="39"/>
      <c r="M359" s="39"/>
      <c r="N359" s="39"/>
      <c r="O359" s="39"/>
      <c r="P359" s="39"/>
      <c r="Q359" s="39"/>
      <c r="R359" s="39"/>
      <c r="S359" s="39"/>
      <c r="T359" s="39"/>
      <c r="U359" s="39"/>
      <c r="V359" s="39"/>
      <c r="W359" s="39"/>
      <c r="X359" s="39"/>
      <c r="Y359" s="39"/>
      <c r="Z359" s="39"/>
      <c r="AA359" s="39"/>
      <c r="AB359" s="39"/>
      <c r="AC359" s="39"/>
      <c r="AD359" s="39"/>
      <c r="AE359" s="39"/>
      <c r="AF359" s="39"/>
      <c r="AG359" s="39"/>
      <c r="AH359" s="39"/>
      <c r="AI359" s="4"/>
      <c r="AJ359" s="4"/>
      <c r="AK359" s="6"/>
      <c r="AL359" s="6"/>
    </row>
    <row r="360" spans="1:38" s="2" customFormat="1" ht="12.75" x14ac:dyDescent="0.2">
      <c r="A360" s="6" t="s">
        <v>578</v>
      </c>
      <c r="B360" s="69"/>
      <c r="C360" s="39"/>
      <c r="D360" s="39"/>
      <c r="E360" s="39"/>
      <c r="F360" s="39"/>
      <c r="G360" s="39"/>
      <c r="H360" s="39"/>
      <c r="I360" s="39"/>
      <c r="J360" s="39"/>
      <c r="K360" s="39"/>
      <c r="L360" s="39"/>
      <c r="M360" s="39"/>
      <c r="N360" s="39"/>
      <c r="O360" s="39"/>
      <c r="P360" s="39"/>
      <c r="Q360" s="39"/>
      <c r="R360" s="39"/>
      <c r="S360" s="39"/>
      <c r="T360" s="39"/>
      <c r="U360" s="39"/>
      <c r="V360" s="39"/>
      <c r="W360" s="39"/>
      <c r="X360" s="39"/>
      <c r="Y360" s="39"/>
      <c r="Z360" s="39"/>
      <c r="AA360" s="39"/>
      <c r="AB360" s="39"/>
      <c r="AC360" s="39"/>
      <c r="AD360" s="39"/>
      <c r="AE360" s="39"/>
      <c r="AF360" s="39"/>
      <c r="AG360" s="39"/>
      <c r="AH360" s="39"/>
      <c r="AI360" s="4"/>
      <c r="AJ360" s="4"/>
      <c r="AK360" s="6"/>
      <c r="AL360" s="6"/>
    </row>
    <row r="361" spans="1:38" s="2" customFormat="1" ht="12.75" x14ac:dyDescent="0.2">
      <c r="A361" s="6" t="s">
        <v>579</v>
      </c>
      <c r="B361" s="69"/>
      <c r="C361" s="39"/>
      <c r="D361" s="39"/>
      <c r="E361" s="39"/>
      <c r="F361" s="39"/>
      <c r="G361" s="39"/>
      <c r="H361" s="39"/>
      <c r="I361" s="39"/>
      <c r="J361" s="39"/>
      <c r="K361" s="39"/>
      <c r="L361" s="39"/>
      <c r="M361" s="39"/>
      <c r="N361" s="39"/>
      <c r="O361" s="39"/>
      <c r="P361" s="39"/>
      <c r="Q361" s="39"/>
      <c r="R361" s="39"/>
      <c r="S361" s="39"/>
      <c r="T361" s="39"/>
      <c r="U361" s="39"/>
      <c r="V361" s="39"/>
      <c r="W361" s="39"/>
      <c r="X361" s="39"/>
      <c r="Y361" s="39"/>
      <c r="Z361" s="39"/>
      <c r="AA361" s="39"/>
      <c r="AB361" s="39"/>
      <c r="AC361" s="39"/>
      <c r="AD361" s="39"/>
      <c r="AE361" s="39"/>
      <c r="AF361" s="39"/>
      <c r="AG361" s="39"/>
      <c r="AH361" s="39"/>
      <c r="AI361" s="4"/>
      <c r="AJ361" s="4"/>
      <c r="AK361" s="6"/>
      <c r="AL361" s="6"/>
    </row>
    <row r="362" spans="1:38" s="2" customFormat="1" ht="12.75" x14ac:dyDescent="0.2">
      <c r="A362" s="6" t="s">
        <v>580</v>
      </c>
      <c r="B362" s="69"/>
      <c r="C362" s="39"/>
      <c r="D362" s="39"/>
      <c r="E362" s="39"/>
      <c r="F362" s="39"/>
      <c r="G362" s="39"/>
      <c r="H362" s="39"/>
      <c r="I362" s="39"/>
      <c r="J362" s="39"/>
      <c r="K362" s="39"/>
      <c r="L362" s="39"/>
      <c r="M362" s="39"/>
      <c r="N362" s="39"/>
      <c r="O362" s="39"/>
      <c r="P362" s="39"/>
      <c r="Q362" s="39"/>
      <c r="R362" s="39"/>
      <c r="S362" s="39"/>
      <c r="T362" s="39"/>
      <c r="U362" s="39"/>
      <c r="V362" s="39"/>
      <c r="W362" s="39"/>
      <c r="X362" s="39"/>
      <c r="Y362" s="39"/>
      <c r="Z362" s="39"/>
      <c r="AA362" s="39"/>
      <c r="AB362" s="39"/>
      <c r="AC362" s="39"/>
      <c r="AD362" s="39"/>
      <c r="AE362" s="39"/>
      <c r="AF362" s="39"/>
      <c r="AG362" s="39"/>
      <c r="AH362" s="39"/>
      <c r="AI362" s="4"/>
      <c r="AJ362" s="4"/>
      <c r="AK362" s="6"/>
      <c r="AL362" s="6"/>
    </row>
    <row r="363" spans="1:38" s="2" customFormat="1" ht="12.75" x14ac:dyDescent="0.2">
      <c r="A363" s="6" t="s">
        <v>581</v>
      </c>
      <c r="B363" s="69"/>
      <c r="C363" s="39"/>
      <c r="D363" s="39"/>
      <c r="E363" s="39"/>
      <c r="F363" s="39"/>
      <c r="G363" s="39"/>
      <c r="H363" s="39"/>
      <c r="I363" s="39"/>
      <c r="J363" s="39"/>
      <c r="K363" s="39"/>
      <c r="L363" s="39"/>
      <c r="M363" s="39"/>
      <c r="N363" s="39"/>
      <c r="O363" s="39"/>
      <c r="P363" s="39"/>
      <c r="Q363" s="39"/>
      <c r="R363" s="39"/>
      <c r="S363" s="39"/>
      <c r="T363" s="39"/>
      <c r="U363" s="39"/>
      <c r="V363" s="39"/>
      <c r="W363" s="39"/>
      <c r="X363" s="39"/>
      <c r="Y363" s="39"/>
      <c r="Z363" s="39"/>
      <c r="AA363" s="39"/>
      <c r="AB363" s="39"/>
      <c r="AC363" s="39"/>
      <c r="AD363" s="39"/>
      <c r="AE363" s="39"/>
      <c r="AF363" s="39"/>
      <c r="AG363" s="39"/>
      <c r="AH363" s="39"/>
      <c r="AI363" s="4"/>
      <c r="AJ363" s="4"/>
      <c r="AK363" s="6"/>
      <c r="AL363" s="6"/>
    </row>
    <row r="364" spans="1:38" s="2" customFormat="1" ht="12.75" x14ac:dyDescent="0.2">
      <c r="A364" s="6" t="s">
        <v>582</v>
      </c>
      <c r="B364" s="69"/>
      <c r="C364" s="39"/>
      <c r="D364" s="39"/>
      <c r="E364" s="39"/>
      <c r="F364" s="39"/>
      <c r="G364" s="39"/>
      <c r="H364" s="39"/>
      <c r="I364" s="39"/>
      <c r="J364" s="39"/>
      <c r="K364" s="39"/>
      <c r="L364" s="39"/>
      <c r="M364" s="39"/>
      <c r="N364" s="39"/>
      <c r="O364" s="39"/>
      <c r="P364" s="39"/>
      <c r="Q364" s="39"/>
      <c r="R364" s="39"/>
      <c r="S364" s="39"/>
      <c r="T364" s="39"/>
      <c r="U364" s="39"/>
      <c r="V364" s="39"/>
      <c r="W364" s="39"/>
      <c r="X364" s="39"/>
      <c r="Y364" s="39"/>
      <c r="Z364" s="39"/>
      <c r="AA364" s="39"/>
      <c r="AB364" s="39"/>
      <c r="AC364" s="39"/>
      <c r="AD364" s="39"/>
      <c r="AE364" s="39"/>
      <c r="AF364" s="39"/>
      <c r="AG364" s="39"/>
      <c r="AH364" s="39"/>
      <c r="AI364" s="4"/>
      <c r="AJ364" s="4"/>
      <c r="AK364" s="6"/>
      <c r="AL364" s="6"/>
    </row>
    <row r="365" spans="1:38" s="2" customFormat="1" ht="12.75" x14ac:dyDescent="0.2">
      <c r="A365" s="6" t="s">
        <v>583</v>
      </c>
      <c r="B365" s="69"/>
      <c r="C365" s="39"/>
      <c r="D365" s="39"/>
      <c r="E365" s="39"/>
      <c r="F365" s="39"/>
      <c r="G365" s="39"/>
      <c r="H365" s="39"/>
      <c r="I365" s="39"/>
      <c r="J365" s="39"/>
      <c r="K365" s="39"/>
      <c r="L365" s="39"/>
      <c r="M365" s="39"/>
      <c r="N365" s="39"/>
      <c r="O365" s="39"/>
      <c r="P365" s="39"/>
      <c r="Q365" s="39"/>
      <c r="R365" s="39"/>
      <c r="S365" s="39"/>
      <c r="T365" s="39"/>
      <c r="U365" s="39"/>
      <c r="V365" s="39"/>
      <c r="W365" s="39"/>
      <c r="X365" s="39"/>
      <c r="Y365" s="39"/>
      <c r="Z365" s="39"/>
      <c r="AA365" s="39"/>
      <c r="AB365" s="39"/>
      <c r="AC365" s="39"/>
      <c r="AD365" s="39"/>
      <c r="AE365" s="39"/>
      <c r="AF365" s="39"/>
      <c r="AG365" s="39"/>
      <c r="AH365" s="39"/>
      <c r="AI365" s="4"/>
      <c r="AJ365" s="4"/>
      <c r="AK365" s="6"/>
      <c r="AL365" s="6"/>
    </row>
    <row r="366" spans="1:38" s="2" customFormat="1" ht="12.75" x14ac:dyDescent="0.2">
      <c r="A366" s="6" t="s">
        <v>584</v>
      </c>
      <c r="B366" s="69"/>
      <c r="C366" s="39"/>
      <c r="D366" s="39"/>
      <c r="E366" s="39"/>
      <c r="F366" s="39"/>
      <c r="G366" s="39"/>
      <c r="H366" s="39"/>
      <c r="I366" s="39"/>
      <c r="J366" s="39"/>
      <c r="K366" s="39"/>
      <c r="L366" s="39"/>
      <c r="M366" s="39"/>
      <c r="N366" s="39"/>
      <c r="O366" s="39"/>
      <c r="P366" s="39"/>
      <c r="Q366" s="39"/>
      <c r="R366" s="39"/>
      <c r="S366" s="39"/>
      <c r="T366" s="39"/>
      <c r="U366" s="39"/>
      <c r="V366" s="39"/>
      <c r="W366" s="39"/>
      <c r="X366" s="39"/>
      <c r="Y366" s="39"/>
      <c r="Z366" s="39"/>
      <c r="AA366" s="39"/>
      <c r="AB366" s="39"/>
      <c r="AC366" s="39"/>
      <c r="AD366" s="39"/>
      <c r="AE366" s="39"/>
      <c r="AF366" s="39"/>
      <c r="AG366" s="39"/>
      <c r="AH366" s="39"/>
      <c r="AI366" s="4"/>
      <c r="AJ366" s="4"/>
      <c r="AK366" s="6"/>
      <c r="AL366" s="6"/>
    </row>
    <row r="367" spans="1:38" s="2" customFormat="1" ht="12.75" x14ac:dyDescent="0.2">
      <c r="A367" s="6" t="s">
        <v>585</v>
      </c>
      <c r="B367" s="69"/>
      <c r="C367" s="39"/>
      <c r="D367" s="39"/>
      <c r="E367" s="39"/>
      <c r="F367" s="39"/>
      <c r="G367" s="39"/>
      <c r="H367" s="39"/>
      <c r="I367" s="39"/>
      <c r="J367" s="39"/>
      <c r="K367" s="39"/>
      <c r="L367" s="39"/>
      <c r="M367" s="39"/>
      <c r="N367" s="39"/>
      <c r="O367" s="39"/>
      <c r="P367" s="39"/>
      <c r="Q367" s="39"/>
      <c r="R367" s="39"/>
      <c r="S367" s="39"/>
      <c r="T367" s="39"/>
      <c r="U367" s="39"/>
      <c r="V367" s="39"/>
      <c r="W367" s="39"/>
      <c r="X367" s="39"/>
      <c r="Y367" s="39"/>
      <c r="Z367" s="39"/>
      <c r="AA367" s="39"/>
      <c r="AB367" s="39"/>
      <c r="AC367" s="39"/>
      <c r="AD367" s="39"/>
      <c r="AE367" s="39"/>
      <c r="AF367" s="39"/>
      <c r="AG367" s="39"/>
      <c r="AH367" s="39"/>
      <c r="AI367" s="4"/>
      <c r="AJ367" s="4"/>
      <c r="AK367" s="6"/>
      <c r="AL367" s="6"/>
    </row>
    <row r="368" spans="1:38" s="2" customFormat="1" ht="12.75" x14ac:dyDescent="0.2">
      <c r="A368" s="6" t="s">
        <v>586</v>
      </c>
      <c r="B368" s="69"/>
      <c r="C368" s="39"/>
      <c r="D368" s="39"/>
      <c r="E368" s="39"/>
      <c r="F368" s="39"/>
      <c r="G368" s="39"/>
      <c r="H368" s="39"/>
      <c r="I368" s="39"/>
      <c r="J368" s="39"/>
      <c r="K368" s="39"/>
      <c r="L368" s="39"/>
      <c r="M368" s="39"/>
      <c r="N368" s="39"/>
      <c r="O368" s="39"/>
      <c r="P368" s="39"/>
      <c r="Q368" s="39"/>
      <c r="R368" s="39"/>
      <c r="S368" s="39"/>
      <c r="T368" s="39"/>
      <c r="U368" s="39"/>
      <c r="V368" s="39"/>
      <c r="W368" s="39"/>
      <c r="X368" s="39"/>
      <c r="Y368" s="39"/>
      <c r="Z368" s="39"/>
      <c r="AA368" s="39"/>
      <c r="AB368" s="39"/>
      <c r="AC368" s="39"/>
      <c r="AD368" s="39"/>
      <c r="AE368" s="39"/>
      <c r="AF368" s="39"/>
      <c r="AG368" s="39"/>
      <c r="AH368" s="39"/>
      <c r="AI368" s="4"/>
      <c r="AJ368" s="4"/>
      <c r="AK368" s="6"/>
      <c r="AL368" s="6"/>
    </row>
    <row r="369" spans="1:38" s="2" customFormat="1" ht="12.75" x14ac:dyDescent="0.2">
      <c r="A369" s="6" t="s">
        <v>587</v>
      </c>
      <c r="B369" s="69"/>
      <c r="C369" s="39"/>
      <c r="D369" s="39"/>
      <c r="E369" s="39"/>
      <c r="F369" s="39"/>
      <c r="G369" s="39"/>
      <c r="H369" s="39"/>
      <c r="I369" s="39"/>
      <c r="J369" s="39"/>
      <c r="K369" s="39"/>
      <c r="L369" s="39"/>
      <c r="M369" s="39"/>
      <c r="N369" s="39"/>
      <c r="O369" s="39"/>
      <c r="P369" s="39"/>
      <c r="Q369" s="39"/>
      <c r="R369" s="39"/>
      <c r="S369" s="39"/>
      <c r="T369" s="39"/>
      <c r="U369" s="39"/>
      <c r="V369" s="39"/>
      <c r="W369" s="39"/>
      <c r="X369" s="39"/>
      <c r="Y369" s="39"/>
      <c r="Z369" s="39"/>
      <c r="AA369" s="39"/>
      <c r="AB369" s="39"/>
      <c r="AC369" s="39"/>
      <c r="AD369" s="39"/>
      <c r="AE369" s="39"/>
      <c r="AF369" s="39"/>
      <c r="AG369" s="39"/>
      <c r="AH369" s="39"/>
      <c r="AI369" s="4"/>
      <c r="AJ369" s="4"/>
      <c r="AK369" s="6"/>
      <c r="AL369" s="6"/>
    </row>
    <row r="370" spans="1:38" s="2" customFormat="1" ht="12.75" x14ac:dyDescent="0.2">
      <c r="A370" s="6" t="s">
        <v>588</v>
      </c>
      <c r="B370" s="69"/>
      <c r="C370" s="39"/>
      <c r="D370" s="39"/>
      <c r="E370" s="39"/>
      <c r="F370" s="39"/>
      <c r="G370" s="39"/>
      <c r="H370" s="39"/>
      <c r="I370" s="39"/>
      <c r="J370" s="39"/>
      <c r="K370" s="39"/>
      <c r="L370" s="39"/>
      <c r="M370" s="39"/>
      <c r="N370" s="39"/>
      <c r="O370" s="39"/>
      <c r="P370" s="39"/>
      <c r="Q370" s="39"/>
      <c r="R370" s="39"/>
      <c r="S370" s="39"/>
      <c r="T370" s="39"/>
      <c r="U370" s="39"/>
      <c r="V370" s="39"/>
      <c r="W370" s="39"/>
      <c r="X370" s="39"/>
      <c r="Y370" s="39"/>
      <c r="Z370" s="39"/>
      <c r="AA370" s="39"/>
      <c r="AB370" s="39"/>
      <c r="AC370" s="39"/>
      <c r="AD370" s="39"/>
      <c r="AE370" s="39"/>
      <c r="AF370" s="39"/>
      <c r="AG370" s="39"/>
      <c r="AH370" s="39"/>
      <c r="AI370" s="4"/>
      <c r="AJ370" s="4"/>
      <c r="AK370" s="6"/>
      <c r="AL370" s="6"/>
    </row>
    <row r="371" spans="1:38" s="2" customFormat="1" ht="12.75" x14ac:dyDescent="0.2">
      <c r="A371" s="6" t="s">
        <v>589</v>
      </c>
      <c r="B371" s="69"/>
      <c r="C371" s="39"/>
      <c r="D371" s="39"/>
      <c r="E371" s="39"/>
      <c r="F371" s="39"/>
      <c r="G371" s="39"/>
      <c r="H371" s="39"/>
      <c r="I371" s="39"/>
      <c r="J371" s="39"/>
      <c r="K371" s="39"/>
      <c r="L371" s="39"/>
      <c r="M371" s="39"/>
      <c r="N371" s="39"/>
      <c r="O371" s="39"/>
      <c r="P371" s="39"/>
      <c r="Q371" s="39"/>
      <c r="R371" s="39"/>
      <c r="S371" s="39"/>
      <c r="T371" s="39"/>
      <c r="U371" s="39"/>
      <c r="V371" s="39"/>
      <c r="W371" s="39"/>
      <c r="X371" s="39"/>
      <c r="Y371" s="39"/>
      <c r="Z371" s="39"/>
      <c r="AA371" s="39"/>
      <c r="AB371" s="39"/>
      <c r="AC371" s="39"/>
      <c r="AD371" s="39"/>
      <c r="AE371" s="39"/>
      <c r="AF371" s="39"/>
      <c r="AG371" s="39"/>
      <c r="AH371" s="39"/>
      <c r="AI371" s="4"/>
      <c r="AJ371" s="4"/>
      <c r="AK371" s="6"/>
      <c r="AL371" s="6"/>
    </row>
    <row r="372" spans="1:38" s="2" customFormat="1" ht="12.75" x14ac:dyDescent="0.2">
      <c r="A372" s="6" t="s">
        <v>590</v>
      </c>
      <c r="B372" s="69"/>
      <c r="C372" s="39"/>
      <c r="D372" s="39"/>
      <c r="E372" s="39"/>
      <c r="F372" s="39"/>
      <c r="G372" s="39"/>
      <c r="H372" s="39"/>
      <c r="I372" s="39"/>
      <c r="J372" s="39"/>
      <c r="K372" s="39"/>
      <c r="L372" s="39"/>
      <c r="M372" s="39"/>
      <c r="N372" s="39"/>
      <c r="O372" s="39"/>
      <c r="P372" s="39"/>
      <c r="Q372" s="39"/>
      <c r="R372" s="39"/>
      <c r="S372" s="39"/>
      <c r="T372" s="39"/>
      <c r="U372" s="39"/>
      <c r="V372" s="39"/>
      <c r="W372" s="39"/>
      <c r="X372" s="39"/>
      <c r="Y372" s="39"/>
      <c r="Z372" s="39"/>
      <c r="AA372" s="39"/>
      <c r="AB372" s="39"/>
      <c r="AC372" s="39"/>
      <c r="AD372" s="39"/>
      <c r="AE372" s="39"/>
      <c r="AF372" s="39"/>
      <c r="AG372" s="39"/>
      <c r="AH372" s="39"/>
      <c r="AI372" s="4"/>
      <c r="AJ372" s="4"/>
      <c r="AK372" s="6"/>
      <c r="AL372" s="6"/>
    </row>
    <row r="373" spans="1:38" s="2" customFormat="1" ht="12.75" x14ac:dyDescent="0.2">
      <c r="A373" s="6" t="s">
        <v>591</v>
      </c>
      <c r="B373" s="69"/>
      <c r="C373" s="39"/>
      <c r="D373" s="39"/>
      <c r="E373" s="39"/>
      <c r="F373" s="39"/>
      <c r="G373" s="39"/>
      <c r="H373" s="39"/>
      <c r="I373" s="39"/>
      <c r="J373" s="39"/>
      <c r="K373" s="39"/>
      <c r="L373" s="39"/>
      <c r="M373" s="39"/>
      <c r="N373" s="39"/>
      <c r="O373" s="39"/>
      <c r="P373" s="39"/>
      <c r="Q373" s="39"/>
      <c r="R373" s="39"/>
      <c r="S373" s="39"/>
      <c r="T373" s="39"/>
      <c r="U373" s="39"/>
      <c r="V373" s="39"/>
      <c r="W373" s="39"/>
      <c r="X373" s="39"/>
      <c r="Y373" s="39"/>
      <c r="Z373" s="39"/>
      <c r="AA373" s="39"/>
      <c r="AB373" s="39"/>
      <c r="AC373" s="39"/>
      <c r="AD373" s="39"/>
      <c r="AE373" s="39"/>
      <c r="AF373" s="39"/>
      <c r="AG373" s="39"/>
      <c r="AH373" s="39"/>
      <c r="AI373" s="4"/>
      <c r="AJ373" s="4"/>
      <c r="AK373" s="6"/>
      <c r="AL373" s="6"/>
    </row>
    <row r="374" spans="1:38" s="2" customFormat="1" ht="12.75" x14ac:dyDescent="0.2">
      <c r="A374" s="6" t="s">
        <v>592</v>
      </c>
      <c r="B374" s="69"/>
      <c r="C374" s="39"/>
      <c r="D374" s="39"/>
      <c r="E374" s="39"/>
      <c r="F374" s="39"/>
      <c r="G374" s="39"/>
      <c r="H374" s="39"/>
      <c r="I374" s="39"/>
      <c r="J374" s="39"/>
      <c r="K374" s="39"/>
      <c r="L374" s="39"/>
      <c r="M374" s="39"/>
      <c r="N374" s="39"/>
      <c r="O374" s="39"/>
      <c r="P374" s="39"/>
      <c r="Q374" s="39"/>
      <c r="R374" s="39"/>
      <c r="S374" s="39"/>
      <c r="T374" s="39"/>
      <c r="U374" s="39"/>
      <c r="V374" s="39"/>
      <c r="W374" s="39"/>
      <c r="X374" s="39"/>
      <c r="Y374" s="39"/>
      <c r="Z374" s="39"/>
      <c r="AA374" s="39"/>
      <c r="AB374" s="39"/>
      <c r="AC374" s="39"/>
      <c r="AD374" s="39"/>
      <c r="AE374" s="39"/>
      <c r="AF374" s="39"/>
      <c r="AG374" s="39"/>
      <c r="AH374" s="39"/>
      <c r="AI374" s="4"/>
      <c r="AJ374" s="4"/>
      <c r="AK374" s="6"/>
      <c r="AL374" s="6"/>
    </row>
    <row r="375" spans="1:38" s="2" customFormat="1" ht="12.75" x14ac:dyDescent="0.2">
      <c r="A375" s="6" t="s">
        <v>593</v>
      </c>
      <c r="B375" s="69"/>
      <c r="C375" s="39"/>
      <c r="D375" s="39"/>
      <c r="E375" s="39"/>
      <c r="F375" s="39"/>
      <c r="G375" s="39"/>
      <c r="H375" s="39"/>
      <c r="I375" s="39"/>
      <c r="J375" s="39"/>
      <c r="K375" s="39"/>
      <c r="L375" s="39"/>
      <c r="M375" s="39"/>
      <c r="N375" s="39"/>
      <c r="O375" s="39"/>
      <c r="P375" s="39"/>
      <c r="Q375" s="39"/>
      <c r="R375" s="39"/>
      <c r="S375" s="39"/>
      <c r="T375" s="39"/>
      <c r="U375" s="39"/>
      <c r="V375" s="39"/>
      <c r="W375" s="39"/>
      <c r="X375" s="39"/>
      <c r="Y375" s="39"/>
      <c r="Z375" s="39"/>
      <c r="AA375" s="39"/>
      <c r="AB375" s="39"/>
      <c r="AC375" s="39"/>
      <c r="AD375" s="39"/>
      <c r="AE375" s="39"/>
      <c r="AF375" s="39"/>
      <c r="AG375" s="39"/>
      <c r="AH375" s="39"/>
      <c r="AI375" s="4"/>
      <c r="AJ375" s="4"/>
      <c r="AK375" s="6"/>
      <c r="AL375" s="6"/>
    </row>
    <row r="376" spans="1:38" s="2" customFormat="1" ht="12.75" x14ac:dyDescent="0.2">
      <c r="A376" s="6" t="s">
        <v>594</v>
      </c>
      <c r="B376" s="69"/>
      <c r="C376" s="39"/>
      <c r="D376" s="39"/>
      <c r="E376" s="39"/>
      <c r="F376" s="39"/>
      <c r="G376" s="39"/>
      <c r="H376" s="39"/>
      <c r="I376" s="39"/>
      <c r="J376" s="39"/>
      <c r="K376" s="39"/>
      <c r="L376" s="39"/>
      <c r="M376" s="39"/>
      <c r="N376" s="39"/>
      <c r="O376" s="39"/>
      <c r="P376" s="39"/>
      <c r="Q376" s="39"/>
      <c r="R376" s="39"/>
      <c r="S376" s="39"/>
      <c r="T376" s="39"/>
      <c r="U376" s="39"/>
      <c r="V376" s="39"/>
      <c r="W376" s="39"/>
      <c r="X376" s="39"/>
      <c r="Y376" s="39"/>
      <c r="Z376" s="39"/>
      <c r="AA376" s="39"/>
      <c r="AB376" s="39"/>
      <c r="AC376" s="39"/>
      <c r="AD376" s="39"/>
      <c r="AE376" s="39"/>
      <c r="AF376" s="39"/>
      <c r="AG376" s="39"/>
      <c r="AH376" s="39"/>
      <c r="AI376" s="4"/>
      <c r="AJ376" s="4"/>
      <c r="AK376" s="6"/>
      <c r="AL376" s="6"/>
    </row>
    <row r="377" spans="1:38" s="2" customFormat="1" ht="12.75" x14ac:dyDescent="0.2">
      <c r="A377" s="6" t="s">
        <v>595</v>
      </c>
      <c r="B377" s="69"/>
      <c r="C377" s="39"/>
      <c r="D377" s="39"/>
      <c r="E377" s="39"/>
      <c r="F377" s="39"/>
      <c r="G377" s="39"/>
      <c r="H377" s="39"/>
      <c r="I377" s="39"/>
      <c r="J377" s="39"/>
      <c r="K377" s="39"/>
      <c r="L377" s="39"/>
      <c r="M377" s="39"/>
      <c r="N377" s="39"/>
      <c r="O377" s="39"/>
      <c r="P377" s="39"/>
      <c r="Q377" s="39"/>
      <c r="R377" s="39"/>
      <c r="S377" s="39"/>
      <c r="T377" s="39"/>
      <c r="U377" s="39"/>
      <c r="V377" s="39"/>
      <c r="W377" s="39"/>
      <c r="X377" s="39"/>
      <c r="Y377" s="39"/>
      <c r="Z377" s="39"/>
      <c r="AA377" s="39"/>
      <c r="AB377" s="39"/>
      <c r="AC377" s="39"/>
      <c r="AD377" s="39"/>
      <c r="AE377" s="39"/>
      <c r="AF377" s="39"/>
      <c r="AG377" s="39"/>
      <c r="AH377" s="39"/>
      <c r="AI377" s="4"/>
      <c r="AJ377" s="4"/>
      <c r="AK377" s="6"/>
      <c r="AL377" s="6"/>
    </row>
    <row r="378" spans="1:38" s="2" customFormat="1" ht="12.75" x14ac:dyDescent="0.2">
      <c r="A378" s="6" t="s">
        <v>596</v>
      </c>
      <c r="B378" s="69"/>
      <c r="C378" s="39"/>
      <c r="D378" s="39"/>
      <c r="E378" s="39"/>
      <c r="F378" s="39"/>
      <c r="G378" s="39"/>
      <c r="H378" s="39"/>
      <c r="I378" s="39"/>
      <c r="J378" s="39"/>
      <c r="K378" s="39"/>
      <c r="L378" s="39"/>
      <c r="M378" s="39"/>
      <c r="N378" s="39"/>
      <c r="O378" s="39"/>
      <c r="P378" s="39"/>
      <c r="Q378" s="39"/>
      <c r="R378" s="39"/>
      <c r="S378" s="39"/>
      <c r="T378" s="39"/>
      <c r="U378" s="39"/>
      <c r="V378" s="39"/>
      <c r="W378" s="39"/>
      <c r="X378" s="39"/>
      <c r="Y378" s="39"/>
      <c r="Z378" s="39"/>
      <c r="AA378" s="39"/>
      <c r="AB378" s="39"/>
      <c r="AC378" s="39"/>
      <c r="AD378" s="39"/>
      <c r="AE378" s="39"/>
      <c r="AF378" s="39"/>
      <c r="AG378" s="39"/>
      <c r="AH378" s="39"/>
      <c r="AI378" s="4"/>
      <c r="AJ378" s="4"/>
      <c r="AK378" s="6"/>
      <c r="AL378" s="6"/>
    </row>
    <row r="379" spans="1:38" s="2" customFormat="1" ht="12.75" x14ac:dyDescent="0.2">
      <c r="A379" s="6" t="s">
        <v>597</v>
      </c>
      <c r="B379" s="69"/>
      <c r="C379" s="39"/>
      <c r="D379" s="39"/>
      <c r="E379" s="39"/>
      <c r="F379" s="39"/>
      <c r="G379" s="39"/>
      <c r="H379" s="39"/>
      <c r="I379" s="39"/>
      <c r="J379" s="39"/>
      <c r="K379" s="39"/>
      <c r="L379" s="39"/>
      <c r="M379" s="39"/>
      <c r="N379" s="39"/>
      <c r="O379" s="39"/>
      <c r="P379" s="39"/>
      <c r="Q379" s="39"/>
      <c r="R379" s="39"/>
      <c r="S379" s="39"/>
      <c r="T379" s="39"/>
      <c r="U379" s="39"/>
      <c r="V379" s="39"/>
      <c r="W379" s="39"/>
      <c r="X379" s="39"/>
      <c r="Y379" s="39"/>
      <c r="Z379" s="39"/>
      <c r="AA379" s="39"/>
      <c r="AB379" s="39"/>
      <c r="AC379" s="39"/>
      <c r="AD379" s="39"/>
      <c r="AE379" s="39"/>
      <c r="AF379" s="39"/>
      <c r="AG379" s="39"/>
      <c r="AH379" s="39"/>
      <c r="AI379" s="4"/>
      <c r="AJ379" s="4"/>
      <c r="AK379" s="6"/>
      <c r="AL379" s="6"/>
    </row>
    <row r="380" spans="1:38" s="2" customFormat="1" ht="12.75" x14ac:dyDescent="0.2">
      <c r="A380" s="6" t="s">
        <v>598</v>
      </c>
      <c r="B380" s="69"/>
      <c r="C380" s="39"/>
      <c r="D380" s="39"/>
      <c r="E380" s="39"/>
      <c r="F380" s="39"/>
      <c r="G380" s="39"/>
      <c r="H380" s="39"/>
      <c r="I380" s="39"/>
      <c r="J380" s="39"/>
      <c r="K380" s="39"/>
      <c r="L380" s="39"/>
      <c r="M380" s="39"/>
      <c r="N380" s="39"/>
      <c r="O380" s="39"/>
      <c r="P380" s="39"/>
      <c r="Q380" s="39"/>
      <c r="R380" s="39"/>
      <c r="S380" s="39"/>
      <c r="T380" s="39"/>
      <c r="U380" s="39"/>
      <c r="V380" s="39"/>
      <c r="W380" s="39"/>
      <c r="X380" s="39"/>
      <c r="Y380" s="39"/>
      <c r="Z380" s="39"/>
      <c r="AA380" s="39"/>
      <c r="AB380" s="39"/>
      <c r="AC380" s="39"/>
      <c r="AD380" s="39"/>
      <c r="AE380" s="39"/>
      <c r="AF380" s="39"/>
      <c r="AG380" s="39"/>
      <c r="AH380" s="39"/>
      <c r="AI380" s="4"/>
      <c r="AJ380" s="4"/>
      <c r="AK380" s="6"/>
      <c r="AL380" s="6"/>
    </row>
    <row r="381" spans="1:38" s="2" customFormat="1" ht="12.75" x14ac:dyDescent="0.2">
      <c r="A381" s="6" t="s">
        <v>599</v>
      </c>
      <c r="B381" s="69"/>
      <c r="C381" s="39"/>
      <c r="D381" s="39"/>
      <c r="E381" s="39"/>
      <c r="F381" s="39"/>
      <c r="G381" s="39"/>
      <c r="H381" s="39"/>
      <c r="I381" s="39"/>
      <c r="J381" s="39"/>
      <c r="K381" s="39"/>
      <c r="L381" s="39"/>
      <c r="M381" s="39"/>
      <c r="N381" s="39"/>
      <c r="O381" s="39"/>
      <c r="P381" s="39"/>
      <c r="Q381" s="39"/>
      <c r="R381" s="39"/>
      <c r="S381" s="39"/>
      <c r="T381" s="39"/>
      <c r="U381" s="39"/>
      <c r="V381" s="39"/>
      <c r="W381" s="39"/>
      <c r="X381" s="39"/>
      <c r="Y381" s="39"/>
      <c r="Z381" s="39"/>
      <c r="AA381" s="39"/>
      <c r="AB381" s="39"/>
      <c r="AC381" s="39"/>
      <c r="AD381" s="39"/>
      <c r="AE381" s="39"/>
      <c r="AF381" s="39"/>
      <c r="AG381" s="39"/>
      <c r="AH381" s="39"/>
      <c r="AI381" s="4"/>
      <c r="AJ381" s="4"/>
      <c r="AK381" s="6"/>
      <c r="AL381" s="6"/>
    </row>
    <row r="382" spans="1:38" s="2" customFormat="1" ht="12.75" x14ac:dyDescent="0.2">
      <c r="A382" s="6" t="s">
        <v>600</v>
      </c>
      <c r="B382" s="69"/>
      <c r="C382" s="39"/>
      <c r="D382" s="39"/>
      <c r="E382" s="39"/>
      <c r="F382" s="39"/>
      <c r="G382" s="39"/>
      <c r="H382" s="39"/>
      <c r="I382" s="39"/>
      <c r="J382" s="39"/>
      <c r="K382" s="39"/>
      <c r="L382" s="39"/>
      <c r="M382" s="39"/>
      <c r="N382" s="39"/>
      <c r="O382" s="39"/>
      <c r="P382" s="39"/>
      <c r="Q382" s="39"/>
      <c r="R382" s="39"/>
      <c r="S382" s="39"/>
      <c r="T382" s="39"/>
      <c r="U382" s="39"/>
      <c r="V382" s="39"/>
      <c r="W382" s="39"/>
      <c r="X382" s="39"/>
      <c r="Y382" s="39"/>
      <c r="Z382" s="39"/>
      <c r="AA382" s="39"/>
      <c r="AB382" s="39"/>
      <c r="AC382" s="39"/>
      <c r="AD382" s="39"/>
      <c r="AE382" s="39"/>
      <c r="AF382" s="39"/>
      <c r="AG382" s="39"/>
      <c r="AH382" s="39"/>
      <c r="AI382" s="4"/>
      <c r="AJ382" s="4"/>
      <c r="AK382" s="6"/>
      <c r="AL382" s="6"/>
    </row>
    <row r="383" spans="1:38" s="2" customFormat="1" ht="12.75" x14ac:dyDescent="0.2">
      <c r="A383" s="6" t="s">
        <v>601</v>
      </c>
      <c r="B383" s="69"/>
      <c r="C383" s="39"/>
      <c r="D383" s="39"/>
      <c r="E383" s="39"/>
      <c r="F383" s="39"/>
      <c r="G383" s="39"/>
      <c r="H383" s="39"/>
      <c r="I383" s="39"/>
      <c r="J383" s="39"/>
      <c r="K383" s="39"/>
      <c r="L383" s="39"/>
      <c r="M383" s="39"/>
      <c r="N383" s="39"/>
      <c r="O383" s="39"/>
      <c r="P383" s="39"/>
      <c r="Q383" s="39"/>
      <c r="R383" s="39"/>
      <c r="S383" s="39"/>
      <c r="T383" s="39"/>
      <c r="U383" s="39"/>
      <c r="V383" s="39"/>
      <c r="W383" s="39"/>
      <c r="X383" s="39"/>
      <c r="Y383" s="39"/>
      <c r="Z383" s="39"/>
      <c r="AA383" s="39"/>
      <c r="AB383" s="39"/>
      <c r="AC383" s="39"/>
      <c r="AD383" s="39"/>
      <c r="AE383" s="39"/>
      <c r="AF383" s="39"/>
      <c r="AG383" s="39"/>
      <c r="AH383" s="39"/>
      <c r="AI383" s="4"/>
      <c r="AJ383" s="4"/>
      <c r="AK383" s="6"/>
      <c r="AL383" s="6"/>
    </row>
    <row r="384" spans="1:38" s="2" customFormat="1" ht="12.75" x14ac:dyDescent="0.2">
      <c r="A384" s="6" t="s">
        <v>602</v>
      </c>
      <c r="B384" s="69"/>
      <c r="C384" s="39"/>
      <c r="D384" s="39"/>
      <c r="E384" s="39"/>
      <c r="F384" s="39"/>
      <c r="G384" s="39"/>
      <c r="H384" s="39"/>
      <c r="I384" s="39"/>
      <c r="J384" s="39"/>
      <c r="K384" s="39"/>
      <c r="L384" s="39"/>
      <c r="M384" s="39"/>
      <c r="N384" s="39"/>
      <c r="O384" s="39"/>
      <c r="P384" s="39"/>
      <c r="Q384" s="39"/>
      <c r="R384" s="39"/>
      <c r="S384" s="39"/>
      <c r="T384" s="39"/>
      <c r="U384" s="39"/>
      <c r="V384" s="39"/>
      <c r="W384" s="39"/>
      <c r="X384" s="39"/>
      <c r="Y384" s="39"/>
      <c r="Z384" s="39"/>
      <c r="AA384" s="39"/>
      <c r="AB384" s="39"/>
      <c r="AC384" s="39"/>
      <c r="AD384" s="39"/>
      <c r="AE384" s="39"/>
      <c r="AF384" s="39"/>
      <c r="AG384" s="39"/>
      <c r="AH384" s="39"/>
      <c r="AI384" s="4"/>
      <c r="AJ384" s="4"/>
      <c r="AK384" s="6"/>
      <c r="AL384" s="6"/>
    </row>
    <row r="385" spans="1:38" s="2" customFormat="1" ht="12.75" x14ac:dyDescent="0.2">
      <c r="A385" s="6" t="s">
        <v>603</v>
      </c>
      <c r="B385" s="69"/>
      <c r="C385" s="39"/>
      <c r="D385" s="39"/>
      <c r="E385" s="39"/>
      <c r="F385" s="39"/>
      <c r="G385" s="39"/>
      <c r="H385" s="39"/>
      <c r="I385" s="39"/>
      <c r="J385" s="39"/>
      <c r="K385" s="39"/>
      <c r="L385" s="39"/>
      <c r="M385" s="39"/>
      <c r="N385" s="39"/>
      <c r="O385" s="39"/>
      <c r="P385" s="39"/>
      <c r="Q385" s="39"/>
      <c r="R385" s="39"/>
      <c r="S385" s="39"/>
      <c r="T385" s="39"/>
      <c r="U385" s="39"/>
      <c r="V385" s="39"/>
      <c r="W385" s="39"/>
      <c r="X385" s="39"/>
      <c r="Y385" s="39"/>
      <c r="Z385" s="39"/>
      <c r="AA385" s="39"/>
      <c r="AB385" s="39"/>
      <c r="AC385" s="39"/>
      <c r="AD385" s="39"/>
      <c r="AE385" s="39"/>
      <c r="AF385" s="39"/>
      <c r="AG385" s="39"/>
      <c r="AH385" s="39"/>
      <c r="AI385" s="4"/>
      <c r="AJ385" s="4"/>
      <c r="AK385" s="6"/>
      <c r="AL385" s="6"/>
    </row>
    <row r="386" spans="1:38" s="2" customFormat="1" ht="12.75" x14ac:dyDescent="0.2">
      <c r="A386" s="6" t="s">
        <v>604</v>
      </c>
      <c r="B386" s="69"/>
      <c r="C386" s="39"/>
      <c r="D386" s="39"/>
      <c r="E386" s="39"/>
      <c r="F386" s="39"/>
      <c r="G386" s="39"/>
      <c r="H386" s="39"/>
      <c r="I386" s="39"/>
      <c r="J386" s="39"/>
      <c r="K386" s="39"/>
      <c r="L386" s="39"/>
      <c r="M386" s="39"/>
      <c r="N386" s="39"/>
      <c r="O386" s="39"/>
      <c r="P386" s="39"/>
      <c r="Q386" s="39"/>
      <c r="R386" s="39"/>
      <c r="S386" s="39"/>
      <c r="T386" s="39"/>
      <c r="U386" s="39"/>
      <c r="V386" s="39"/>
      <c r="W386" s="39"/>
      <c r="X386" s="39"/>
      <c r="Y386" s="39"/>
      <c r="Z386" s="39"/>
      <c r="AA386" s="39"/>
      <c r="AB386" s="39"/>
      <c r="AC386" s="39"/>
      <c r="AD386" s="39"/>
      <c r="AE386" s="39"/>
      <c r="AF386" s="39"/>
      <c r="AG386" s="39"/>
      <c r="AH386" s="39"/>
      <c r="AI386" s="4"/>
      <c r="AJ386" s="4"/>
      <c r="AK386" s="6"/>
      <c r="AL386" s="6"/>
    </row>
    <row r="387" spans="1:38" s="2" customFormat="1" ht="12.75" x14ac:dyDescent="0.2">
      <c r="A387" s="6" t="s">
        <v>605</v>
      </c>
      <c r="B387" s="69"/>
      <c r="C387" s="39"/>
      <c r="D387" s="39"/>
      <c r="E387" s="39"/>
      <c r="F387" s="39"/>
      <c r="G387" s="39"/>
      <c r="H387" s="39"/>
      <c r="I387" s="39"/>
      <c r="J387" s="39"/>
      <c r="K387" s="39"/>
      <c r="L387" s="39"/>
      <c r="M387" s="39"/>
      <c r="N387" s="39"/>
      <c r="O387" s="39"/>
      <c r="P387" s="39"/>
      <c r="Q387" s="39"/>
      <c r="R387" s="39"/>
      <c r="S387" s="39"/>
      <c r="T387" s="39"/>
      <c r="U387" s="39"/>
      <c r="V387" s="39"/>
      <c r="W387" s="39"/>
      <c r="X387" s="39"/>
      <c r="Y387" s="39"/>
      <c r="Z387" s="39"/>
      <c r="AA387" s="39"/>
      <c r="AB387" s="39"/>
      <c r="AC387" s="39"/>
      <c r="AD387" s="39"/>
      <c r="AE387" s="39"/>
      <c r="AF387" s="39"/>
      <c r="AG387" s="39"/>
      <c r="AH387" s="39"/>
      <c r="AI387" s="4"/>
      <c r="AJ387" s="4"/>
      <c r="AK387" s="6"/>
      <c r="AL387" s="6"/>
    </row>
    <row r="388" spans="1:38" s="2" customFormat="1" ht="12.75" x14ac:dyDescent="0.2">
      <c r="A388" s="6" t="s">
        <v>606</v>
      </c>
      <c r="B388" s="69"/>
      <c r="C388" s="39"/>
      <c r="D388" s="39"/>
      <c r="E388" s="39"/>
      <c r="F388" s="39"/>
      <c r="G388" s="39"/>
      <c r="H388" s="39"/>
      <c r="I388" s="39"/>
      <c r="J388" s="39"/>
      <c r="K388" s="39"/>
      <c r="L388" s="39"/>
      <c r="M388" s="39"/>
      <c r="N388" s="39"/>
      <c r="O388" s="39"/>
      <c r="P388" s="39"/>
      <c r="Q388" s="39"/>
      <c r="R388" s="39"/>
      <c r="S388" s="39"/>
      <c r="T388" s="39"/>
      <c r="U388" s="39"/>
      <c r="V388" s="39"/>
      <c r="W388" s="39"/>
      <c r="X388" s="39"/>
      <c r="Y388" s="39"/>
      <c r="Z388" s="39"/>
      <c r="AA388" s="39"/>
      <c r="AB388" s="39"/>
      <c r="AC388" s="39"/>
      <c r="AD388" s="39"/>
      <c r="AE388" s="39"/>
      <c r="AF388" s="39"/>
      <c r="AG388" s="39"/>
      <c r="AH388" s="39"/>
      <c r="AI388" s="4"/>
      <c r="AJ388" s="4"/>
      <c r="AK388" s="6"/>
      <c r="AL388" s="6"/>
    </row>
    <row r="389" spans="1:38" s="2" customFormat="1" ht="12.75" x14ac:dyDescent="0.2">
      <c r="A389" s="6" t="s">
        <v>607</v>
      </c>
      <c r="B389" s="69"/>
      <c r="C389" s="39"/>
      <c r="D389" s="39"/>
      <c r="E389" s="39"/>
      <c r="F389" s="39"/>
      <c r="G389" s="39"/>
      <c r="H389" s="39"/>
      <c r="I389" s="39"/>
      <c r="J389" s="39"/>
      <c r="K389" s="39"/>
      <c r="L389" s="39"/>
      <c r="M389" s="39"/>
      <c r="N389" s="39"/>
      <c r="O389" s="39"/>
      <c r="P389" s="39"/>
      <c r="Q389" s="39"/>
      <c r="R389" s="39"/>
      <c r="S389" s="39"/>
      <c r="T389" s="39"/>
      <c r="U389" s="39"/>
      <c r="V389" s="39"/>
      <c r="W389" s="39"/>
      <c r="X389" s="39"/>
      <c r="Y389" s="39"/>
      <c r="Z389" s="39"/>
      <c r="AA389" s="39"/>
      <c r="AB389" s="39"/>
      <c r="AC389" s="39"/>
      <c r="AD389" s="39"/>
      <c r="AE389" s="39"/>
      <c r="AF389" s="39"/>
      <c r="AG389" s="39"/>
      <c r="AH389" s="39"/>
      <c r="AI389" s="4"/>
      <c r="AJ389" s="4"/>
      <c r="AK389" s="6"/>
      <c r="AL389" s="6"/>
    </row>
    <row r="390" spans="1:38" s="2" customFormat="1" ht="12.75" x14ac:dyDescent="0.2">
      <c r="A390" s="6" t="s">
        <v>608</v>
      </c>
      <c r="B390" s="69"/>
      <c r="C390" s="39"/>
      <c r="D390" s="39"/>
      <c r="E390" s="39"/>
      <c r="F390" s="39"/>
      <c r="G390" s="39"/>
      <c r="H390" s="39"/>
      <c r="I390" s="39"/>
      <c r="J390" s="39"/>
      <c r="K390" s="39"/>
      <c r="L390" s="39"/>
      <c r="M390" s="39"/>
      <c r="N390" s="39"/>
      <c r="O390" s="39"/>
      <c r="P390" s="39"/>
      <c r="Q390" s="39"/>
      <c r="R390" s="39"/>
      <c r="S390" s="39"/>
      <c r="T390" s="39"/>
      <c r="U390" s="39"/>
      <c r="V390" s="39"/>
      <c r="W390" s="39"/>
      <c r="X390" s="39"/>
      <c r="Y390" s="39"/>
      <c r="Z390" s="39"/>
      <c r="AA390" s="39"/>
      <c r="AB390" s="39"/>
      <c r="AC390" s="39"/>
      <c r="AD390" s="39"/>
      <c r="AE390" s="39"/>
      <c r="AF390" s="39"/>
      <c r="AG390" s="39"/>
      <c r="AH390" s="39"/>
      <c r="AI390" s="4"/>
      <c r="AJ390" s="4"/>
      <c r="AK390" s="6"/>
      <c r="AL390" s="6"/>
    </row>
    <row r="391" spans="1:38" s="2" customFormat="1" ht="12.75" x14ac:dyDescent="0.2">
      <c r="A391" s="6" t="s">
        <v>609</v>
      </c>
      <c r="B391" s="69"/>
      <c r="C391" s="39"/>
      <c r="D391" s="39"/>
      <c r="E391" s="39"/>
      <c r="F391" s="39"/>
      <c r="G391" s="39"/>
      <c r="H391" s="39"/>
      <c r="I391" s="39"/>
      <c r="J391" s="39"/>
      <c r="K391" s="39"/>
      <c r="L391" s="39"/>
      <c r="M391" s="39"/>
      <c r="N391" s="39"/>
      <c r="O391" s="39"/>
      <c r="P391" s="39"/>
      <c r="Q391" s="39"/>
      <c r="R391" s="39"/>
      <c r="S391" s="39"/>
      <c r="T391" s="39"/>
      <c r="U391" s="39"/>
      <c r="V391" s="39"/>
      <c r="W391" s="39"/>
      <c r="X391" s="39"/>
      <c r="Y391" s="39"/>
      <c r="Z391" s="39"/>
      <c r="AA391" s="39"/>
      <c r="AB391" s="39"/>
      <c r="AC391" s="39"/>
      <c r="AD391" s="39"/>
      <c r="AE391" s="39"/>
      <c r="AF391" s="39"/>
      <c r="AG391" s="39"/>
      <c r="AH391" s="39"/>
      <c r="AI391" s="4"/>
      <c r="AJ391" s="4"/>
      <c r="AK391" s="6"/>
      <c r="AL391" s="6"/>
    </row>
    <row r="392" spans="1:38" s="2" customFormat="1" ht="12.75" x14ac:dyDescent="0.2">
      <c r="A392" s="6" t="s">
        <v>610</v>
      </c>
      <c r="B392" s="69"/>
      <c r="C392" s="39"/>
      <c r="D392" s="39"/>
      <c r="E392" s="39"/>
      <c r="F392" s="39"/>
      <c r="G392" s="39"/>
      <c r="H392" s="39"/>
      <c r="I392" s="39"/>
      <c r="J392" s="39"/>
      <c r="K392" s="39"/>
      <c r="L392" s="39"/>
      <c r="M392" s="39"/>
      <c r="N392" s="39"/>
      <c r="O392" s="39"/>
      <c r="P392" s="39"/>
      <c r="Q392" s="39"/>
      <c r="R392" s="39"/>
      <c r="S392" s="39"/>
      <c r="T392" s="39"/>
      <c r="U392" s="39"/>
      <c r="V392" s="39"/>
      <c r="W392" s="39"/>
      <c r="X392" s="39"/>
      <c r="Y392" s="39"/>
      <c r="Z392" s="39"/>
      <c r="AA392" s="39"/>
      <c r="AB392" s="39"/>
      <c r="AC392" s="39"/>
      <c r="AD392" s="39"/>
      <c r="AE392" s="39"/>
      <c r="AF392" s="39"/>
      <c r="AG392" s="39"/>
      <c r="AH392" s="39"/>
      <c r="AI392" s="4"/>
      <c r="AJ392" s="4"/>
      <c r="AK392" s="6"/>
      <c r="AL392" s="6"/>
    </row>
    <row r="393" spans="1:38" s="2" customFormat="1" ht="12.75" x14ac:dyDescent="0.2">
      <c r="A393" s="6" t="s">
        <v>611</v>
      </c>
      <c r="B393" s="69"/>
      <c r="C393" s="39"/>
      <c r="D393" s="39"/>
      <c r="E393" s="39"/>
      <c r="F393" s="39"/>
      <c r="G393" s="39"/>
      <c r="H393" s="39"/>
      <c r="I393" s="39"/>
      <c r="J393" s="39"/>
      <c r="K393" s="39"/>
      <c r="L393" s="39"/>
      <c r="M393" s="39"/>
      <c r="N393" s="39"/>
      <c r="O393" s="39"/>
      <c r="P393" s="39"/>
      <c r="Q393" s="39"/>
      <c r="R393" s="39"/>
      <c r="S393" s="39"/>
      <c r="T393" s="39"/>
      <c r="U393" s="39"/>
      <c r="V393" s="39"/>
      <c r="W393" s="39"/>
      <c r="X393" s="39"/>
      <c r="Y393" s="39"/>
      <c r="Z393" s="39"/>
      <c r="AA393" s="39"/>
      <c r="AB393" s="39"/>
      <c r="AC393" s="39"/>
      <c r="AD393" s="39"/>
      <c r="AE393" s="39"/>
      <c r="AF393" s="39"/>
      <c r="AG393" s="39"/>
      <c r="AH393" s="39"/>
      <c r="AI393" s="4"/>
      <c r="AJ393" s="4"/>
      <c r="AK393" s="6"/>
      <c r="AL393" s="6"/>
    </row>
    <row r="394" spans="1:38" s="2" customFormat="1" ht="12.75" x14ac:dyDescent="0.2">
      <c r="A394" s="6" t="s">
        <v>612</v>
      </c>
      <c r="B394" s="69"/>
      <c r="C394" s="39"/>
      <c r="D394" s="39"/>
      <c r="E394" s="39"/>
      <c r="F394" s="39"/>
      <c r="G394" s="39"/>
      <c r="H394" s="39"/>
      <c r="I394" s="39"/>
      <c r="J394" s="39"/>
      <c r="K394" s="39"/>
      <c r="L394" s="39"/>
      <c r="M394" s="39"/>
      <c r="N394" s="39"/>
      <c r="O394" s="39"/>
      <c r="P394" s="39"/>
      <c r="Q394" s="39"/>
      <c r="R394" s="39"/>
      <c r="S394" s="39"/>
      <c r="T394" s="39"/>
      <c r="U394" s="39"/>
      <c r="V394" s="39"/>
      <c r="W394" s="39"/>
      <c r="X394" s="39"/>
      <c r="Y394" s="39"/>
      <c r="Z394" s="39"/>
      <c r="AA394" s="39"/>
      <c r="AB394" s="39"/>
      <c r="AC394" s="39"/>
      <c r="AD394" s="39"/>
      <c r="AE394" s="39"/>
      <c r="AF394" s="39"/>
      <c r="AG394" s="39"/>
      <c r="AH394" s="39"/>
      <c r="AI394" s="4"/>
      <c r="AJ394" s="4"/>
      <c r="AK394" s="6"/>
      <c r="AL394" s="6"/>
    </row>
    <row r="395" spans="1:38" s="2" customFormat="1" ht="12.75" x14ac:dyDescent="0.2">
      <c r="A395" s="6" t="s">
        <v>613</v>
      </c>
      <c r="B395" s="69"/>
      <c r="C395" s="39"/>
      <c r="D395" s="39"/>
      <c r="E395" s="39"/>
      <c r="F395" s="39"/>
      <c r="G395" s="39"/>
      <c r="H395" s="39"/>
      <c r="I395" s="39"/>
      <c r="J395" s="39"/>
      <c r="K395" s="39"/>
      <c r="L395" s="39"/>
      <c r="M395" s="39"/>
      <c r="N395" s="39"/>
      <c r="O395" s="39"/>
      <c r="P395" s="39"/>
      <c r="Q395" s="39"/>
      <c r="R395" s="39"/>
      <c r="S395" s="39"/>
      <c r="T395" s="39"/>
      <c r="U395" s="39"/>
      <c r="V395" s="39"/>
      <c r="W395" s="39"/>
      <c r="X395" s="39"/>
      <c r="Y395" s="39"/>
      <c r="Z395" s="39"/>
      <c r="AA395" s="39"/>
      <c r="AB395" s="39"/>
      <c r="AC395" s="39"/>
      <c r="AD395" s="39"/>
      <c r="AE395" s="39"/>
      <c r="AF395" s="39"/>
      <c r="AG395" s="39"/>
      <c r="AH395" s="39"/>
      <c r="AI395" s="4"/>
      <c r="AJ395" s="4"/>
      <c r="AK395" s="6"/>
      <c r="AL395" s="6"/>
    </row>
    <row r="396" spans="1:38" s="2" customFormat="1" ht="12.75" x14ac:dyDescent="0.2">
      <c r="A396" s="6" t="s">
        <v>614</v>
      </c>
      <c r="B396" s="69"/>
      <c r="C396" s="39"/>
      <c r="D396" s="39"/>
      <c r="E396" s="39"/>
      <c r="F396" s="39"/>
      <c r="G396" s="39"/>
      <c r="H396" s="39"/>
      <c r="I396" s="39"/>
      <c r="J396" s="39"/>
      <c r="K396" s="39"/>
      <c r="L396" s="39"/>
      <c r="M396" s="39"/>
      <c r="N396" s="39"/>
      <c r="O396" s="39"/>
      <c r="P396" s="39"/>
      <c r="Q396" s="39"/>
      <c r="R396" s="39"/>
      <c r="S396" s="39"/>
      <c r="T396" s="39"/>
      <c r="U396" s="39"/>
      <c r="V396" s="39"/>
      <c r="W396" s="39"/>
      <c r="X396" s="39"/>
      <c r="Y396" s="39"/>
      <c r="Z396" s="39"/>
      <c r="AA396" s="39"/>
      <c r="AB396" s="39"/>
      <c r="AC396" s="39"/>
      <c r="AD396" s="39"/>
      <c r="AE396" s="39"/>
      <c r="AF396" s="39"/>
      <c r="AG396" s="39"/>
      <c r="AH396" s="39"/>
      <c r="AI396" s="4"/>
      <c r="AJ396" s="4"/>
      <c r="AK396" s="6"/>
      <c r="AL396" s="6"/>
    </row>
    <row r="397" spans="1:38" s="2" customFormat="1" ht="12.75" x14ac:dyDescent="0.2">
      <c r="A397" s="6" t="s">
        <v>615</v>
      </c>
      <c r="B397" s="69"/>
      <c r="C397" s="39"/>
      <c r="D397" s="39"/>
      <c r="E397" s="39"/>
      <c r="F397" s="39"/>
      <c r="G397" s="39"/>
      <c r="H397" s="39"/>
      <c r="I397" s="39"/>
      <c r="J397" s="39"/>
      <c r="K397" s="39"/>
      <c r="L397" s="39"/>
      <c r="M397" s="39"/>
      <c r="N397" s="39"/>
      <c r="O397" s="39"/>
      <c r="P397" s="39"/>
      <c r="Q397" s="39"/>
      <c r="R397" s="39"/>
      <c r="S397" s="39"/>
      <c r="T397" s="39"/>
      <c r="U397" s="39"/>
      <c r="V397" s="39"/>
      <c r="W397" s="39"/>
      <c r="X397" s="39"/>
      <c r="Y397" s="39"/>
      <c r="Z397" s="39"/>
      <c r="AA397" s="39"/>
      <c r="AB397" s="39"/>
      <c r="AC397" s="39"/>
      <c r="AD397" s="39"/>
      <c r="AE397" s="39"/>
      <c r="AF397" s="39"/>
      <c r="AG397" s="39"/>
      <c r="AH397" s="39"/>
      <c r="AI397" s="4"/>
      <c r="AJ397" s="4"/>
      <c r="AK397" s="6"/>
      <c r="AL397" s="6"/>
    </row>
    <row r="398" spans="1:38" s="2" customFormat="1" ht="12.75" x14ac:dyDescent="0.2">
      <c r="A398" s="6" t="s">
        <v>616</v>
      </c>
      <c r="B398" s="69"/>
      <c r="C398" s="39"/>
      <c r="D398" s="39"/>
      <c r="E398" s="39"/>
      <c r="F398" s="39"/>
      <c r="G398" s="39"/>
      <c r="H398" s="39"/>
      <c r="I398" s="39"/>
      <c r="J398" s="39"/>
      <c r="K398" s="39"/>
      <c r="L398" s="39"/>
      <c r="M398" s="39"/>
      <c r="N398" s="39"/>
      <c r="O398" s="39"/>
      <c r="P398" s="39"/>
      <c r="Q398" s="39"/>
      <c r="R398" s="39"/>
      <c r="S398" s="39"/>
      <c r="T398" s="39"/>
      <c r="U398" s="39"/>
      <c r="V398" s="39"/>
      <c r="W398" s="39"/>
      <c r="X398" s="39"/>
      <c r="Y398" s="39"/>
      <c r="Z398" s="39"/>
      <c r="AA398" s="39"/>
      <c r="AB398" s="39"/>
      <c r="AC398" s="39"/>
      <c r="AD398" s="39"/>
      <c r="AE398" s="39"/>
      <c r="AF398" s="39"/>
      <c r="AG398" s="39"/>
      <c r="AH398" s="39"/>
      <c r="AI398" s="4"/>
      <c r="AJ398" s="4"/>
      <c r="AK398" s="6"/>
      <c r="AL398" s="6"/>
    </row>
    <row r="399" spans="1:38" s="2" customFormat="1" ht="12.75" x14ac:dyDescent="0.2">
      <c r="A399" s="6" t="s">
        <v>617</v>
      </c>
      <c r="B399" s="69"/>
      <c r="C399" s="39"/>
      <c r="D399" s="39"/>
      <c r="E399" s="39"/>
      <c r="F399" s="39"/>
      <c r="G399" s="39"/>
      <c r="H399" s="39"/>
      <c r="I399" s="39"/>
      <c r="J399" s="39"/>
      <c r="K399" s="39"/>
      <c r="L399" s="39"/>
      <c r="M399" s="39"/>
      <c r="N399" s="39"/>
      <c r="O399" s="39"/>
      <c r="P399" s="39"/>
      <c r="Q399" s="39"/>
      <c r="R399" s="39"/>
      <c r="S399" s="39"/>
      <c r="T399" s="39"/>
      <c r="U399" s="39"/>
      <c r="V399" s="39"/>
      <c r="W399" s="39"/>
      <c r="X399" s="39"/>
      <c r="Y399" s="39"/>
      <c r="Z399" s="39"/>
      <c r="AA399" s="39"/>
      <c r="AB399" s="39"/>
      <c r="AC399" s="39"/>
      <c r="AD399" s="39"/>
      <c r="AE399" s="39"/>
      <c r="AF399" s="39"/>
      <c r="AG399" s="39"/>
      <c r="AH399" s="39"/>
      <c r="AI399" s="4"/>
      <c r="AJ399" s="4"/>
      <c r="AK399" s="6"/>
      <c r="AL399" s="6"/>
    </row>
    <row r="400" spans="1:38" s="2" customFormat="1" ht="12.75" x14ac:dyDescent="0.2">
      <c r="A400" s="6" t="s">
        <v>618</v>
      </c>
      <c r="B400" s="69"/>
      <c r="C400" s="39"/>
      <c r="D400" s="39"/>
      <c r="E400" s="39"/>
      <c r="F400" s="39"/>
      <c r="G400" s="39"/>
      <c r="H400" s="39"/>
      <c r="I400" s="39"/>
      <c r="J400" s="39"/>
      <c r="K400" s="39"/>
      <c r="L400" s="39"/>
      <c r="M400" s="39"/>
      <c r="N400" s="39"/>
      <c r="O400" s="39"/>
      <c r="P400" s="39"/>
      <c r="Q400" s="39"/>
      <c r="R400" s="39"/>
      <c r="S400" s="39"/>
      <c r="T400" s="39"/>
      <c r="U400" s="39"/>
      <c r="V400" s="39"/>
      <c r="W400" s="39"/>
      <c r="X400" s="39"/>
      <c r="Y400" s="39"/>
      <c r="Z400" s="39"/>
      <c r="AA400" s="39"/>
      <c r="AB400" s="39"/>
      <c r="AC400" s="39"/>
      <c r="AD400" s="39"/>
      <c r="AE400" s="39"/>
      <c r="AF400" s="39"/>
      <c r="AG400" s="39"/>
      <c r="AH400" s="39"/>
      <c r="AI400" s="4"/>
      <c r="AJ400" s="4"/>
      <c r="AK400" s="6"/>
      <c r="AL400" s="6"/>
    </row>
    <row r="401" spans="1:38" s="2" customFormat="1" ht="12.75" x14ac:dyDescent="0.2">
      <c r="A401" s="6" t="s">
        <v>619</v>
      </c>
      <c r="B401" s="69"/>
      <c r="C401" s="39"/>
      <c r="D401" s="39"/>
      <c r="E401" s="39"/>
      <c r="F401" s="39"/>
      <c r="G401" s="39"/>
      <c r="H401" s="39"/>
      <c r="I401" s="39"/>
      <c r="J401" s="39"/>
      <c r="K401" s="39"/>
      <c r="L401" s="39"/>
      <c r="M401" s="39"/>
      <c r="N401" s="39"/>
      <c r="O401" s="39"/>
      <c r="P401" s="39"/>
      <c r="Q401" s="39"/>
      <c r="R401" s="39"/>
      <c r="S401" s="39"/>
      <c r="T401" s="39"/>
      <c r="U401" s="39"/>
      <c r="V401" s="39"/>
      <c r="W401" s="39"/>
      <c r="X401" s="39"/>
      <c r="Y401" s="39"/>
      <c r="Z401" s="39"/>
      <c r="AA401" s="39"/>
      <c r="AB401" s="39"/>
      <c r="AC401" s="39"/>
      <c r="AD401" s="39"/>
      <c r="AE401" s="39"/>
      <c r="AF401" s="39"/>
      <c r="AG401" s="39"/>
      <c r="AH401" s="39"/>
      <c r="AI401" s="4"/>
      <c r="AJ401" s="4"/>
      <c r="AK401" s="6"/>
      <c r="AL401" s="6"/>
    </row>
    <row r="402" spans="1:38" s="2" customFormat="1" ht="12.75" x14ac:dyDescent="0.2">
      <c r="A402" s="6" t="s">
        <v>620</v>
      </c>
      <c r="B402" s="69"/>
      <c r="C402" s="39"/>
      <c r="D402" s="39"/>
      <c r="E402" s="39"/>
      <c r="F402" s="39"/>
      <c r="G402" s="39"/>
      <c r="H402" s="39"/>
      <c r="I402" s="39"/>
      <c r="J402" s="39"/>
      <c r="K402" s="39"/>
      <c r="L402" s="39"/>
      <c r="M402" s="39"/>
      <c r="N402" s="39"/>
      <c r="O402" s="39"/>
      <c r="P402" s="39"/>
      <c r="Q402" s="39"/>
      <c r="R402" s="39"/>
      <c r="S402" s="39"/>
      <c r="T402" s="39"/>
      <c r="U402" s="39"/>
      <c r="V402" s="39"/>
      <c r="W402" s="39"/>
      <c r="X402" s="39"/>
      <c r="Y402" s="39"/>
      <c r="Z402" s="39"/>
      <c r="AA402" s="39"/>
      <c r="AB402" s="39"/>
      <c r="AC402" s="39"/>
      <c r="AD402" s="39"/>
      <c r="AE402" s="39"/>
      <c r="AF402" s="39"/>
      <c r="AG402" s="39"/>
      <c r="AH402" s="39"/>
      <c r="AI402" s="4"/>
      <c r="AJ402" s="4"/>
      <c r="AK402" s="6"/>
      <c r="AL402" s="6"/>
    </row>
    <row r="403" spans="1:38" s="2" customFormat="1" ht="12.75" x14ac:dyDescent="0.2">
      <c r="A403" s="6" t="s">
        <v>621</v>
      </c>
      <c r="B403" s="69"/>
      <c r="C403" s="39"/>
      <c r="D403" s="39"/>
      <c r="E403" s="39"/>
      <c r="F403" s="39"/>
      <c r="G403" s="39"/>
      <c r="H403" s="39"/>
      <c r="I403" s="39"/>
      <c r="J403" s="39"/>
      <c r="K403" s="39"/>
      <c r="L403" s="39"/>
      <c r="M403" s="39"/>
      <c r="N403" s="39"/>
      <c r="O403" s="39"/>
      <c r="P403" s="39"/>
      <c r="Q403" s="39"/>
      <c r="R403" s="39"/>
      <c r="S403" s="39"/>
      <c r="T403" s="39"/>
      <c r="U403" s="39"/>
      <c r="V403" s="39"/>
      <c r="W403" s="39"/>
      <c r="X403" s="39"/>
      <c r="Y403" s="39"/>
      <c r="Z403" s="39"/>
      <c r="AA403" s="39"/>
      <c r="AB403" s="39"/>
      <c r="AC403" s="39"/>
      <c r="AD403" s="39"/>
      <c r="AE403" s="39"/>
      <c r="AF403" s="39"/>
      <c r="AG403" s="39"/>
      <c r="AH403" s="39"/>
      <c r="AI403" s="4"/>
      <c r="AJ403" s="4"/>
      <c r="AK403" s="6"/>
      <c r="AL403" s="6"/>
    </row>
    <row r="404" spans="1:38" s="2" customFormat="1" ht="12.75" x14ac:dyDescent="0.2">
      <c r="A404" s="6" t="s">
        <v>622</v>
      </c>
      <c r="B404" s="69"/>
      <c r="C404" s="39"/>
      <c r="D404" s="39"/>
      <c r="E404" s="39"/>
      <c r="F404" s="39"/>
      <c r="G404" s="39"/>
      <c r="H404" s="39"/>
      <c r="I404" s="39"/>
      <c r="J404" s="39"/>
      <c r="K404" s="39"/>
      <c r="L404" s="39"/>
      <c r="M404" s="39"/>
      <c r="N404" s="39"/>
      <c r="O404" s="39"/>
      <c r="P404" s="39"/>
      <c r="Q404" s="39"/>
      <c r="R404" s="39"/>
      <c r="S404" s="39"/>
      <c r="T404" s="39"/>
      <c r="U404" s="39"/>
      <c r="V404" s="39"/>
      <c r="W404" s="39"/>
      <c r="X404" s="39"/>
      <c r="Y404" s="39"/>
      <c r="Z404" s="39"/>
      <c r="AA404" s="39"/>
      <c r="AB404" s="39"/>
      <c r="AC404" s="39"/>
      <c r="AD404" s="39"/>
      <c r="AE404" s="39"/>
      <c r="AF404" s="39"/>
      <c r="AG404" s="39"/>
      <c r="AH404" s="39"/>
      <c r="AI404" s="4"/>
      <c r="AJ404" s="4"/>
      <c r="AK404" s="6"/>
      <c r="AL404" s="6"/>
    </row>
    <row r="405" spans="1:38" s="2" customFormat="1" ht="12.75" x14ac:dyDescent="0.2">
      <c r="A405" s="6" t="s">
        <v>623</v>
      </c>
      <c r="B405" s="69"/>
      <c r="C405" s="39"/>
      <c r="D405" s="39"/>
      <c r="E405" s="39"/>
      <c r="F405" s="39"/>
      <c r="G405" s="39"/>
      <c r="H405" s="39"/>
      <c r="I405" s="39"/>
      <c r="J405" s="39"/>
      <c r="K405" s="39"/>
      <c r="L405" s="39"/>
      <c r="M405" s="39"/>
      <c r="N405" s="39"/>
      <c r="O405" s="39"/>
      <c r="P405" s="39"/>
      <c r="Q405" s="39"/>
      <c r="R405" s="39"/>
      <c r="S405" s="39"/>
      <c r="T405" s="39"/>
      <c r="U405" s="39"/>
      <c r="V405" s="39"/>
      <c r="W405" s="39"/>
      <c r="X405" s="39"/>
      <c r="Y405" s="39"/>
      <c r="Z405" s="39"/>
      <c r="AA405" s="39"/>
      <c r="AB405" s="39"/>
      <c r="AC405" s="39"/>
      <c r="AD405" s="39"/>
      <c r="AE405" s="39"/>
      <c r="AF405" s="39"/>
      <c r="AG405" s="39"/>
      <c r="AH405" s="39"/>
      <c r="AI405" s="4"/>
      <c r="AJ405" s="4"/>
      <c r="AK405" s="6"/>
      <c r="AL405" s="6"/>
    </row>
    <row r="406" spans="1:38" s="2" customFormat="1" ht="12.75" x14ac:dyDescent="0.2">
      <c r="A406" s="6" t="s">
        <v>624</v>
      </c>
      <c r="B406" s="69"/>
      <c r="C406" s="39"/>
      <c r="D406" s="39"/>
      <c r="E406" s="39"/>
      <c r="F406" s="39"/>
      <c r="G406" s="39"/>
      <c r="H406" s="39"/>
      <c r="I406" s="39"/>
      <c r="J406" s="39"/>
      <c r="K406" s="39"/>
      <c r="L406" s="39"/>
      <c r="M406" s="39"/>
      <c r="N406" s="39"/>
      <c r="O406" s="39"/>
      <c r="P406" s="39"/>
      <c r="Q406" s="39"/>
      <c r="R406" s="39"/>
      <c r="S406" s="39"/>
      <c r="T406" s="39"/>
      <c r="U406" s="39"/>
      <c r="V406" s="39"/>
      <c r="W406" s="39"/>
      <c r="X406" s="39"/>
      <c r="Y406" s="39"/>
      <c r="Z406" s="39"/>
      <c r="AA406" s="39"/>
      <c r="AB406" s="39"/>
      <c r="AC406" s="39"/>
      <c r="AD406" s="39"/>
      <c r="AE406" s="39"/>
      <c r="AF406" s="39"/>
      <c r="AG406" s="39"/>
      <c r="AH406" s="39"/>
      <c r="AI406" s="4"/>
      <c r="AJ406" s="4"/>
      <c r="AK406" s="6"/>
      <c r="AL406" s="6"/>
    </row>
    <row r="407" spans="1:38" s="2" customFormat="1" ht="12.75" x14ac:dyDescent="0.2">
      <c r="A407" s="6" t="s">
        <v>625</v>
      </c>
      <c r="B407" s="69"/>
      <c r="C407" s="39"/>
      <c r="D407" s="39"/>
      <c r="E407" s="39"/>
      <c r="F407" s="39"/>
      <c r="G407" s="39"/>
      <c r="H407" s="39"/>
      <c r="I407" s="39"/>
      <c r="J407" s="39"/>
      <c r="K407" s="39"/>
      <c r="L407" s="39"/>
      <c r="M407" s="39"/>
      <c r="N407" s="39"/>
      <c r="O407" s="39"/>
      <c r="P407" s="39"/>
      <c r="Q407" s="39"/>
      <c r="R407" s="39"/>
      <c r="S407" s="39"/>
      <c r="T407" s="39"/>
      <c r="U407" s="39"/>
      <c r="V407" s="39"/>
      <c r="W407" s="39"/>
      <c r="X407" s="39"/>
      <c r="Y407" s="39"/>
      <c r="Z407" s="39"/>
      <c r="AA407" s="39"/>
      <c r="AB407" s="39"/>
      <c r="AC407" s="39"/>
      <c r="AD407" s="39"/>
      <c r="AE407" s="39"/>
      <c r="AF407" s="39"/>
      <c r="AG407" s="39"/>
      <c r="AH407" s="39"/>
      <c r="AI407" s="4"/>
      <c r="AJ407" s="4"/>
      <c r="AK407" s="6"/>
      <c r="AL407" s="6"/>
    </row>
    <row r="408" spans="1:38" s="2" customFormat="1" ht="12.75" x14ac:dyDescent="0.2">
      <c r="A408" s="6" t="s">
        <v>626</v>
      </c>
      <c r="B408" s="69"/>
      <c r="C408" s="39"/>
      <c r="D408" s="39"/>
      <c r="E408" s="39"/>
      <c r="F408" s="39"/>
      <c r="G408" s="39"/>
      <c r="H408" s="39"/>
      <c r="I408" s="39"/>
      <c r="J408" s="39"/>
      <c r="K408" s="39"/>
      <c r="L408" s="39"/>
      <c r="M408" s="39"/>
      <c r="N408" s="39"/>
      <c r="O408" s="39"/>
      <c r="P408" s="39"/>
      <c r="Q408" s="39"/>
      <c r="R408" s="39"/>
      <c r="S408" s="39"/>
      <c r="T408" s="39"/>
      <c r="U408" s="39"/>
      <c r="V408" s="39"/>
      <c r="W408" s="39"/>
      <c r="X408" s="39"/>
      <c r="Y408" s="39"/>
      <c r="Z408" s="39"/>
      <c r="AA408" s="39"/>
      <c r="AB408" s="39"/>
      <c r="AC408" s="39"/>
      <c r="AD408" s="39"/>
      <c r="AE408" s="39"/>
      <c r="AF408" s="39"/>
      <c r="AG408" s="39"/>
      <c r="AH408" s="39"/>
      <c r="AI408" s="4"/>
      <c r="AJ408" s="4"/>
      <c r="AK408" s="6"/>
      <c r="AL408" s="6"/>
    </row>
    <row r="409" spans="1:38" s="2" customFormat="1" ht="12.75" x14ac:dyDescent="0.2">
      <c r="A409" s="6" t="s">
        <v>627</v>
      </c>
      <c r="B409" s="69"/>
      <c r="C409" s="39"/>
      <c r="D409" s="39"/>
      <c r="E409" s="39"/>
      <c r="F409" s="39"/>
      <c r="G409" s="39"/>
      <c r="H409" s="39"/>
      <c r="I409" s="39"/>
      <c r="J409" s="39"/>
      <c r="K409" s="39"/>
      <c r="L409" s="39"/>
      <c r="M409" s="39"/>
      <c r="N409" s="39"/>
      <c r="O409" s="39"/>
      <c r="P409" s="39"/>
      <c r="Q409" s="39"/>
      <c r="R409" s="39"/>
      <c r="S409" s="39"/>
      <c r="T409" s="39"/>
      <c r="U409" s="39"/>
      <c r="V409" s="39"/>
      <c r="W409" s="39"/>
      <c r="X409" s="39"/>
      <c r="Y409" s="39"/>
      <c r="Z409" s="39"/>
      <c r="AA409" s="39"/>
      <c r="AB409" s="39"/>
      <c r="AC409" s="39"/>
      <c r="AD409" s="39"/>
      <c r="AE409" s="39"/>
      <c r="AF409" s="39"/>
      <c r="AG409" s="39"/>
      <c r="AH409" s="39"/>
      <c r="AI409" s="4"/>
      <c r="AJ409" s="4"/>
      <c r="AK409" s="6"/>
      <c r="AL409" s="6"/>
    </row>
    <row r="410" spans="1:38" s="2" customFormat="1" ht="12.75" x14ac:dyDescent="0.2">
      <c r="A410" s="6" t="s">
        <v>628</v>
      </c>
      <c r="B410" s="69"/>
      <c r="C410" s="39"/>
      <c r="D410" s="39"/>
      <c r="E410" s="39"/>
      <c r="F410" s="39"/>
      <c r="G410" s="39"/>
      <c r="H410" s="39"/>
      <c r="I410" s="39"/>
      <c r="J410" s="39"/>
      <c r="K410" s="39"/>
      <c r="L410" s="39"/>
      <c r="M410" s="39"/>
      <c r="N410" s="39"/>
      <c r="O410" s="39"/>
      <c r="P410" s="39"/>
      <c r="Q410" s="39"/>
      <c r="R410" s="39"/>
      <c r="S410" s="39"/>
      <c r="T410" s="39"/>
      <c r="U410" s="39"/>
      <c r="V410" s="39"/>
      <c r="W410" s="39"/>
      <c r="X410" s="39"/>
      <c r="Y410" s="39"/>
      <c r="Z410" s="39"/>
      <c r="AA410" s="39"/>
      <c r="AB410" s="39"/>
      <c r="AC410" s="39"/>
      <c r="AD410" s="39"/>
      <c r="AE410" s="39"/>
      <c r="AF410" s="39"/>
      <c r="AG410" s="39"/>
      <c r="AH410" s="39"/>
      <c r="AI410" s="4"/>
      <c r="AJ410" s="4"/>
      <c r="AK410" s="6"/>
      <c r="AL410" s="6"/>
    </row>
    <row r="411" spans="1:38" s="2" customFormat="1" ht="12.75" x14ac:dyDescent="0.2">
      <c r="A411" s="6" t="s">
        <v>629</v>
      </c>
      <c r="B411" s="69"/>
      <c r="C411" s="39"/>
      <c r="D411" s="39"/>
      <c r="E411" s="39"/>
      <c r="F411" s="39"/>
      <c r="G411" s="39"/>
      <c r="H411" s="39"/>
      <c r="I411" s="39"/>
      <c r="J411" s="39"/>
      <c r="K411" s="39"/>
      <c r="L411" s="39"/>
      <c r="M411" s="39"/>
      <c r="N411" s="39"/>
      <c r="O411" s="39"/>
      <c r="P411" s="39"/>
      <c r="Q411" s="39"/>
      <c r="R411" s="39"/>
      <c r="S411" s="39"/>
      <c r="T411" s="39"/>
      <c r="U411" s="39"/>
      <c r="V411" s="39"/>
      <c r="W411" s="39"/>
      <c r="X411" s="39"/>
      <c r="Y411" s="39"/>
      <c r="Z411" s="39"/>
      <c r="AA411" s="39"/>
      <c r="AB411" s="39"/>
      <c r="AC411" s="39"/>
      <c r="AD411" s="39"/>
      <c r="AE411" s="39"/>
      <c r="AF411" s="39"/>
      <c r="AG411" s="39"/>
      <c r="AH411" s="39"/>
      <c r="AI411" s="4"/>
      <c r="AJ411" s="4"/>
      <c r="AK411" s="6"/>
      <c r="AL411" s="6"/>
    </row>
    <row r="412" spans="1:38" s="2" customFormat="1" ht="12.75" x14ac:dyDescent="0.2">
      <c r="A412" s="6" t="s">
        <v>630</v>
      </c>
      <c r="B412" s="69"/>
      <c r="C412" s="39"/>
      <c r="D412" s="39"/>
      <c r="E412" s="39"/>
      <c r="F412" s="39"/>
      <c r="G412" s="39"/>
      <c r="H412" s="39"/>
      <c r="I412" s="39"/>
      <c r="J412" s="39"/>
      <c r="K412" s="39"/>
      <c r="L412" s="39"/>
      <c r="M412" s="39"/>
      <c r="N412" s="39"/>
      <c r="O412" s="39"/>
      <c r="P412" s="39"/>
      <c r="Q412" s="39"/>
      <c r="R412" s="39"/>
      <c r="S412" s="39"/>
      <c r="T412" s="39"/>
      <c r="U412" s="39"/>
      <c r="V412" s="39"/>
      <c r="W412" s="39"/>
      <c r="X412" s="39"/>
      <c r="Y412" s="39"/>
      <c r="Z412" s="39"/>
      <c r="AA412" s="39"/>
      <c r="AB412" s="39"/>
      <c r="AC412" s="39"/>
      <c r="AD412" s="39"/>
      <c r="AE412" s="39"/>
      <c r="AF412" s="39"/>
      <c r="AG412" s="39"/>
      <c r="AH412" s="39"/>
      <c r="AI412" s="4"/>
      <c r="AJ412" s="4"/>
      <c r="AK412" s="6"/>
      <c r="AL412" s="6"/>
    </row>
    <row r="413" spans="1:38" s="2" customFormat="1" ht="12.75" x14ac:dyDescent="0.2">
      <c r="A413" s="6" t="s">
        <v>631</v>
      </c>
      <c r="B413" s="69"/>
      <c r="C413" s="39"/>
      <c r="D413" s="39"/>
      <c r="E413" s="39"/>
      <c r="F413" s="39"/>
      <c r="G413" s="39"/>
      <c r="H413" s="39"/>
      <c r="I413" s="39"/>
      <c r="J413" s="39"/>
      <c r="K413" s="39"/>
      <c r="L413" s="39"/>
      <c r="M413" s="39"/>
      <c r="N413" s="39"/>
      <c r="O413" s="39"/>
      <c r="P413" s="39"/>
      <c r="Q413" s="39"/>
      <c r="R413" s="39"/>
      <c r="S413" s="39"/>
      <c r="T413" s="39"/>
      <c r="U413" s="39"/>
      <c r="V413" s="39"/>
      <c r="W413" s="39"/>
      <c r="X413" s="39"/>
      <c r="Y413" s="39"/>
      <c r="Z413" s="39"/>
      <c r="AA413" s="39"/>
      <c r="AB413" s="39"/>
      <c r="AC413" s="39"/>
      <c r="AD413" s="39"/>
      <c r="AE413" s="39"/>
      <c r="AF413" s="39"/>
      <c r="AG413" s="39"/>
      <c r="AH413" s="39"/>
      <c r="AI413" s="4"/>
      <c r="AJ413" s="4"/>
      <c r="AK413" s="6"/>
      <c r="AL413" s="6"/>
    </row>
    <row r="414" spans="1:38" s="2" customFormat="1" ht="12.75" x14ac:dyDescent="0.2">
      <c r="A414" s="6" t="s">
        <v>632</v>
      </c>
      <c r="B414" s="69"/>
      <c r="C414" s="39"/>
      <c r="D414" s="39"/>
      <c r="E414" s="39"/>
      <c r="F414" s="39"/>
      <c r="G414" s="39"/>
      <c r="H414" s="39"/>
      <c r="I414" s="39"/>
      <c r="J414" s="39"/>
      <c r="K414" s="39"/>
      <c r="L414" s="39"/>
      <c r="M414" s="39"/>
      <c r="N414" s="39"/>
      <c r="O414" s="39"/>
      <c r="P414" s="39"/>
      <c r="Q414" s="39"/>
      <c r="R414" s="39"/>
      <c r="S414" s="39"/>
      <c r="T414" s="39"/>
      <c r="U414" s="39"/>
      <c r="V414" s="39"/>
      <c r="W414" s="39"/>
      <c r="X414" s="39"/>
      <c r="Y414" s="39"/>
      <c r="Z414" s="39"/>
      <c r="AA414" s="39"/>
      <c r="AB414" s="39"/>
      <c r="AC414" s="39"/>
      <c r="AD414" s="39"/>
      <c r="AE414" s="39"/>
      <c r="AF414" s="39"/>
      <c r="AG414" s="39"/>
      <c r="AH414" s="39"/>
      <c r="AI414" s="4"/>
      <c r="AJ414" s="4"/>
      <c r="AK414" s="6"/>
      <c r="AL414" s="6"/>
    </row>
    <row r="415" spans="1:38" s="2" customFormat="1" ht="12.75" x14ac:dyDescent="0.2">
      <c r="A415" s="6" t="s">
        <v>633</v>
      </c>
      <c r="B415" s="69"/>
      <c r="C415" s="39"/>
      <c r="D415" s="39"/>
      <c r="E415" s="39"/>
      <c r="F415" s="39"/>
      <c r="G415" s="39"/>
      <c r="H415" s="39"/>
      <c r="I415" s="39"/>
      <c r="J415" s="39"/>
      <c r="K415" s="39"/>
      <c r="L415" s="39"/>
      <c r="M415" s="39"/>
      <c r="N415" s="39"/>
      <c r="O415" s="39"/>
      <c r="P415" s="39"/>
      <c r="Q415" s="39"/>
      <c r="R415" s="39"/>
      <c r="S415" s="39"/>
      <c r="T415" s="39"/>
      <c r="U415" s="39"/>
      <c r="V415" s="39"/>
      <c r="W415" s="39"/>
      <c r="X415" s="39"/>
      <c r="Y415" s="39"/>
      <c r="Z415" s="39"/>
      <c r="AA415" s="39"/>
      <c r="AB415" s="39"/>
      <c r="AC415" s="39"/>
      <c r="AD415" s="39"/>
      <c r="AE415" s="39"/>
      <c r="AF415" s="39"/>
      <c r="AG415" s="39"/>
      <c r="AH415" s="39"/>
      <c r="AI415" s="4"/>
      <c r="AJ415" s="4"/>
      <c r="AK415" s="6"/>
      <c r="AL415" s="6"/>
    </row>
    <row r="416" spans="1:38" s="2" customFormat="1" ht="12.75" x14ac:dyDescent="0.2">
      <c r="A416" s="6" t="s">
        <v>634</v>
      </c>
      <c r="B416" s="69"/>
      <c r="C416" s="39"/>
      <c r="D416" s="39"/>
      <c r="E416" s="39"/>
      <c r="F416" s="39"/>
      <c r="G416" s="39"/>
      <c r="H416" s="39"/>
      <c r="I416" s="39"/>
      <c r="J416" s="39"/>
      <c r="K416" s="39"/>
      <c r="L416" s="39"/>
      <c r="M416" s="39"/>
      <c r="N416" s="39"/>
      <c r="O416" s="39"/>
      <c r="P416" s="39"/>
      <c r="Q416" s="39"/>
      <c r="R416" s="39"/>
      <c r="S416" s="39"/>
      <c r="T416" s="39"/>
      <c r="U416" s="39"/>
      <c r="V416" s="39"/>
      <c r="W416" s="39"/>
      <c r="X416" s="39"/>
      <c r="Y416" s="39"/>
      <c r="Z416" s="39"/>
      <c r="AA416" s="39"/>
      <c r="AB416" s="39"/>
      <c r="AC416" s="39"/>
      <c r="AD416" s="39"/>
      <c r="AE416" s="39"/>
      <c r="AF416" s="39"/>
      <c r="AG416" s="39"/>
      <c r="AH416" s="39"/>
      <c r="AI416" s="4"/>
      <c r="AJ416" s="4"/>
      <c r="AK416" s="6"/>
      <c r="AL416" s="6"/>
    </row>
    <row r="417" spans="1:38" s="2" customFormat="1" ht="12.75" x14ac:dyDescent="0.2">
      <c r="A417" s="6" t="s">
        <v>635</v>
      </c>
      <c r="B417" s="69"/>
      <c r="C417" s="39"/>
      <c r="D417" s="39"/>
      <c r="E417" s="39"/>
      <c r="F417" s="39"/>
      <c r="G417" s="39"/>
      <c r="H417" s="39"/>
      <c r="I417" s="39"/>
      <c r="J417" s="39"/>
      <c r="K417" s="39"/>
      <c r="L417" s="39"/>
      <c r="M417" s="39"/>
      <c r="N417" s="39"/>
      <c r="O417" s="39"/>
      <c r="P417" s="39"/>
      <c r="Q417" s="39"/>
      <c r="R417" s="39"/>
      <c r="S417" s="39"/>
      <c r="T417" s="39"/>
      <c r="U417" s="39"/>
      <c r="V417" s="39"/>
      <c r="W417" s="39"/>
      <c r="X417" s="39"/>
      <c r="Y417" s="39"/>
      <c r="Z417" s="39"/>
      <c r="AA417" s="39"/>
      <c r="AB417" s="39"/>
      <c r="AC417" s="39"/>
      <c r="AD417" s="39"/>
      <c r="AE417" s="39"/>
      <c r="AF417" s="39"/>
      <c r="AG417" s="39"/>
      <c r="AH417" s="39"/>
      <c r="AI417" s="4"/>
      <c r="AJ417" s="4"/>
      <c r="AK417" s="6"/>
      <c r="AL417" s="6"/>
    </row>
    <row r="418" spans="1:38" s="2" customFormat="1" ht="12.75" x14ac:dyDescent="0.2">
      <c r="A418" s="6" t="s">
        <v>636</v>
      </c>
      <c r="B418" s="69"/>
      <c r="C418" s="39"/>
      <c r="D418" s="39"/>
      <c r="E418" s="39"/>
      <c r="F418" s="39"/>
      <c r="G418" s="39"/>
      <c r="H418" s="39"/>
      <c r="I418" s="39"/>
      <c r="J418" s="39"/>
      <c r="K418" s="39"/>
      <c r="L418" s="39"/>
      <c r="M418" s="39"/>
      <c r="N418" s="39"/>
      <c r="O418" s="39"/>
      <c r="P418" s="39"/>
      <c r="Q418" s="39"/>
      <c r="R418" s="39"/>
      <c r="S418" s="39"/>
      <c r="T418" s="39"/>
      <c r="U418" s="39"/>
      <c r="V418" s="39"/>
      <c r="W418" s="39"/>
      <c r="X418" s="39"/>
      <c r="Y418" s="39"/>
      <c r="Z418" s="39"/>
      <c r="AA418" s="39"/>
      <c r="AB418" s="39"/>
      <c r="AC418" s="39"/>
      <c r="AD418" s="39"/>
      <c r="AE418" s="39"/>
      <c r="AF418" s="39"/>
      <c r="AG418" s="39"/>
      <c r="AH418" s="39"/>
      <c r="AI418" s="4"/>
      <c r="AJ418" s="4"/>
      <c r="AK418" s="6"/>
      <c r="AL418" s="6"/>
    </row>
    <row r="419" spans="1:38" s="2" customFormat="1" ht="12.75" x14ac:dyDescent="0.2">
      <c r="A419" s="6" t="s">
        <v>637</v>
      </c>
      <c r="B419" s="69"/>
      <c r="C419" s="39"/>
      <c r="D419" s="39"/>
      <c r="E419" s="39"/>
      <c r="F419" s="39"/>
      <c r="G419" s="39"/>
      <c r="H419" s="39"/>
      <c r="I419" s="39"/>
      <c r="J419" s="39"/>
      <c r="K419" s="39"/>
      <c r="L419" s="39"/>
      <c r="M419" s="39"/>
      <c r="N419" s="39"/>
      <c r="O419" s="39"/>
      <c r="P419" s="39"/>
      <c r="Q419" s="39"/>
      <c r="R419" s="39"/>
      <c r="S419" s="39"/>
      <c r="T419" s="39"/>
      <c r="U419" s="39"/>
      <c r="V419" s="39"/>
      <c r="W419" s="39"/>
      <c r="X419" s="39"/>
      <c r="Y419" s="39"/>
      <c r="Z419" s="39"/>
      <c r="AA419" s="39"/>
      <c r="AB419" s="39"/>
      <c r="AC419" s="39"/>
      <c r="AD419" s="39"/>
      <c r="AE419" s="39"/>
      <c r="AF419" s="39"/>
      <c r="AG419" s="39"/>
      <c r="AH419" s="39"/>
      <c r="AI419" s="4"/>
      <c r="AJ419" s="4"/>
      <c r="AK419" s="6"/>
      <c r="AL419" s="6"/>
    </row>
    <row r="420" spans="1:38" s="2" customFormat="1" ht="12.75" x14ac:dyDescent="0.2">
      <c r="A420" s="6" t="s">
        <v>638</v>
      </c>
      <c r="B420" s="69"/>
      <c r="C420" s="39"/>
      <c r="D420" s="39"/>
      <c r="E420" s="39"/>
      <c r="F420" s="39"/>
      <c r="G420" s="39"/>
      <c r="H420" s="39"/>
      <c r="I420" s="39"/>
      <c r="J420" s="39"/>
      <c r="K420" s="39"/>
      <c r="L420" s="39"/>
      <c r="M420" s="39"/>
      <c r="N420" s="39"/>
      <c r="O420" s="39"/>
      <c r="P420" s="39"/>
      <c r="Q420" s="39"/>
      <c r="R420" s="39"/>
      <c r="S420" s="39"/>
      <c r="T420" s="39"/>
      <c r="U420" s="39"/>
      <c r="V420" s="39"/>
      <c r="W420" s="39"/>
      <c r="X420" s="39"/>
      <c r="Y420" s="39"/>
      <c r="Z420" s="39"/>
      <c r="AA420" s="39"/>
      <c r="AB420" s="39"/>
      <c r="AC420" s="39"/>
      <c r="AD420" s="39"/>
      <c r="AE420" s="39"/>
      <c r="AF420" s="39"/>
      <c r="AG420" s="39"/>
      <c r="AH420" s="39"/>
      <c r="AI420" s="4"/>
      <c r="AJ420" s="4"/>
      <c r="AK420" s="6"/>
      <c r="AL420" s="6"/>
    </row>
    <row r="421" spans="1:38" s="2" customFormat="1" ht="12.75" x14ac:dyDescent="0.2">
      <c r="A421" s="6" t="s">
        <v>639</v>
      </c>
      <c r="B421" s="69"/>
      <c r="C421" s="39"/>
      <c r="D421" s="39"/>
      <c r="E421" s="39"/>
      <c r="F421" s="39"/>
      <c r="G421" s="39"/>
      <c r="H421" s="39"/>
      <c r="I421" s="39"/>
      <c r="J421" s="39"/>
      <c r="K421" s="39"/>
      <c r="L421" s="39"/>
      <c r="M421" s="39"/>
      <c r="N421" s="39"/>
      <c r="O421" s="39"/>
      <c r="P421" s="39"/>
      <c r="Q421" s="39"/>
      <c r="R421" s="39"/>
      <c r="S421" s="39"/>
      <c r="T421" s="39"/>
      <c r="U421" s="39"/>
      <c r="V421" s="39"/>
      <c r="W421" s="39"/>
      <c r="X421" s="39"/>
      <c r="Y421" s="39"/>
      <c r="Z421" s="39"/>
      <c r="AA421" s="39"/>
      <c r="AB421" s="39"/>
      <c r="AC421" s="39"/>
      <c r="AD421" s="39"/>
      <c r="AE421" s="39"/>
      <c r="AF421" s="39"/>
      <c r="AG421" s="39"/>
      <c r="AH421" s="39"/>
      <c r="AI421" s="4"/>
      <c r="AJ421" s="4"/>
      <c r="AK421" s="6"/>
      <c r="AL421" s="6"/>
    </row>
    <row r="422" spans="1:38" s="2" customFormat="1" ht="12.75" x14ac:dyDescent="0.2">
      <c r="A422" s="6" t="s">
        <v>640</v>
      </c>
      <c r="B422" s="69"/>
      <c r="C422" s="39"/>
      <c r="D422" s="39"/>
      <c r="E422" s="39"/>
      <c r="F422" s="39"/>
      <c r="G422" s="39"/>
      <c r="H422" s="39"/>
      <c r="I422" s="39"/>
      <c r="J422" s="39"/>
      <c r="K422" s="39"/>
      <c r="L422" s="39"/>
      <c r="M422" s="39"/>
      <c r="N422" s="39"/>
      <c r="O422" s="39"/>
      <c r="P422" s="39"/>
      <c r="Q422" s="39"/>
      <c r="R422" s="39"/>
      <c r="S422" s="39"/>
      <c r="T422" s="39"/>
      <c r="U422" s="39"/>
      <c r="V422" s="39"/>
      <c r="W422" s="39"/>
      <c r="X422" s="39"/>
      <c r="Y422" s="39"/>
      <c r="Z422" s="39"/>
      <c r="AA422" s="39"/>
      <c r="AB422" s="39"/>
      <c r="AC422" s="39"/>
      <c r="AD422" s="39"/>
      <c r="AE422" s="39"/>
      <c r="AF422" s="39"/>
      <c r="AG422" s="39"/>
      <c r="AH422" s="39"/>
      <c r="AI422" s="4"/>
      <c r="AJ422" s="4"/>
      <c r="AK422" s="6"/>
      <c r="AL422" s="6"/>
    </row>
    <row r="423" spans="1:38" s="2" customFormat="1" ht="12.75" x14ac:dyDescent="0.2">
      <c r="A423" s="6" t="s">
        <v>641</v>
      </c>
      <c r="B423" s="69"/>
      <c r="C423" s="39"/>
      <c r="D423" s="39"/>
      <c r="E423" s="39"/>
      <c r="F423" s="39"/>
      <c r="G423" s="39"/>
      <c r="H423" s="39"/>
      <c r="I423" s="39"/>
      <c r="J423" s="39"/>
      <c r="K423" s="39"/>
      <c r="L423" s="39"/>
      <c r="M423" s="39"/>
      <c r="N423" s="39"/>
      <c r="O423" s="39"/>
      <c r="P423" s="39"/>
      <c r="Q423" s="39"/>
      <c r="R423" s="39"/>
      <c r="S423" s="39"/>
      <c r="T423" s="39"/>
      <c r="U423" s="39"/>
      <c r="V423" s="39"/>
      <c r="W423" s="39"/>
      <c r="X423" s="39"/>
      <c r="Y423" s="39"/>
      <c r="Z423" s="39"/>
      <c r="AA423" s="39"/>
      <c r="AB423" s="39"/>
      <c r="AC423" s="39"/>
      <c r="AD423" s="39"/>
      <c r="AE423" s="39"/>
      <c r="AF423" s="39"/>
      <c r="AG423" s="39"/>
      <c r="AH423" s="39"/>
      <c r="AI423" s="4"/>
      <c r="AJ423" s="4"/>
      <c r="AK423" s="6"/>
      <c r="AL423" s="6"/>
    </row>
    <row r="424" spans="1:38" s="2" customFormat="1" ht="12.75" x14ac:dyDescent="0.2">
      <c r="A424" s="6" t="s">
        <v>642</v>
      </c>
      <c r="B424" s="69"/>
      <c r="C424" s="39"/>
      <c r="D424" s="39"/>
      <c r="E424" s="39"/>
      <c r="F424" s="39"/>
      <c r="G424" s="39"/>
      <c r="H424" s="39"/>
      <c r="I424" s="39"/>
      <c r="J424" s="39"/>
      <c r="K424" s="39"/>
      <c r="L424" s="39"/>
      <c r="M424" s="39"/>
      <c r="N424" s="39"/>
      <c r="O424" s="39"/>
      <c r="P424" s="39"/>
      <c r="Q424" s="39"/>
      <c r="R424" s="39"/>
      <c r="S424" s="39"/>
      <c r="T424" s="39"/>
      <c r="U424" s="39"/>
      <c r="V424" s="39"/>
      <c r="W424" s="39"/>
      <c r="X424" s="39"/>
      <c r="Y424" s="39"/>
      <c r="Z424" s="39"/>
      <c r="AA424" s="39"/>
      <c r="AB424" s="39"/>
      <c r="AC424" s="39"/>
      <c r="AD424" s="39"/>
      <c r="AE424" s="39"/>
      <c r="AF424" s="39"/>
      <c r="AG424" s="39"/>
      <c r="AH424" s="39"/>
      <c r="AI424" s="4"/>
      <c r="AJ424" s="4"/>
      <c r="AK424" s="6"/>
      <c r="AL424" s="6"/>
    </row>
    <row r="425" spans="1:38" s="2" customFormat="1" ht="12.75" x14ac:dyDescent="0.2">
      <c r="A425" s="6" t="s">
        <v>643</v>
      </c>
      <c r="B425" s="69"/>
      <c r="C425" s="39"/>
      <c r="D425" s="39"/>
      <c r="E425" s="39"/>
      <c r="F425" s="39"/>
      <c r="G425" s="39"/>
      <c r="H425" s="39"/>
      <c r="I425" s="39"/>
      <c r="J425" s="39"/>
      <c r="K425" s="39"/>
      <c r="L425" s="39"/>
      <c r="M425" s="39"/>
      <c r="N425" s="39"/>
      <c r="O425" s="39"/>
      <c r="P425" s="39"/>
      <c r="Q425" s="39"/>
      <c r="R425" s="39"/>
      <c r="S425" s="39"/>
      <c r="T425" s="39"/>
      <c r="U425" s="39"/>
      <c r="V425" s="39"/>
      <c r="W425" s="39"/>
      <c r="X425" s="39"/>
      <c r="Y425" s="39"/>
      <c r="Z425" s="39"/>
      <c r="AA425" s="39"/>
      <c r="AB425" s="39"/>
      <c r="AC425" s="39"/>
      <c r="AD425" s="39"/>
      <c r="AE425" s="39"/>
      <c r="AF425" s="39"/>
      <c r="AG425" s="39"/>
      <c r="AH425" s="39"/>
      <c r="AI425" s="4"/>
      <c r="AJ425" s="4"/>
      <c r="AK425" s="6"/>
      <c r="AL425" s="6"/>
    </row>
    <row r="426" spans="1:38" s="2" customFormat="1" ht="12.75" x14ac:dyDescent="0.2">
      <c r="A426" s="6" t="s">
        <v>644</v>
      </c>
      <c r="B426" s="69"/>
      <c r="C426" s="39"/>
      <c r="D426" s="39"/>
      <c r="E426" s="39"/>
      <c r="F426" s="39"/>
      <c r="G426" s="39"/>
      <c r="H426" s="39"/>
      <c r="I426" s="39"/>
      <c r="J426" s="39"/>
      <c r="K426" s="39"/>
      <c r="L426" s="39"/>
      <c r="M426" s="39"/>
      <c r="N426" s="39"/>
      <c r="O426" s="39"/>
      <c r="P426" s="39"/>
      <c r="Q426" s="39"/>
      <c r="R426" s="39"/>
      <c r="S426" s="39"/>
      <c r="T426" s="39"/>
      <c r="U426" s="39"/>
      <c r="V426" s="39"/>
      <c r="W426" s="39"/>
      <c r="X426" s="39"/>
      <c r="Y426" s="39"/>
      <c r="Z426" s="39"/>
      <c r="AA426" s="39"/>
      <c r="AB426" s="39"/>
      <c r="AC426" s="39"/>
      <c r="AD426" s="39"/>
      <c r="AE426" s="39"/>
      <c r="AF426" s="39"/>
      <c r="AG426" s="39"/>
      <c r="AH426" s="39"/>
      <c r="AI426" s="4"/>
      <c r="AJ426" s="4"/>
      <c r="AK426" s="6"/>
      <c r="AL426" s="6"/>
    </row>
    <row r="427" spans="1:38" s="2" customFormat="1" ht="12.75" x14ac:dyDescent="0.2">
      <c r="A427" s="6" t="s">
        <v>645</v>
      </c>
      <c r="B427" s="69"/>
      <c r="C427" s="39"/>
      <c r="D427" s="39"/>
      <c r="E427" s="39"/>
      <c r="F427" s="39"/>
      <c r="G427" s="39"/>
      <c r="H427" s="39"/>
      <c r="I427" s="39"/>
      <c r="J427" s="39"/>
      <c r="K427" s="39"/>
      <c r="L427" s="39"/>
      <c r="M427" s="39"/>
      <c r="N427" s="39"/>
      <c r="O427" s="39"/>
      <c r="P427" s="39"/>
      <c r="Q427" s="39"/>
      <c r="R427" s="39"/>
      <c r="S427" s="39"/>
      <c r="T427" s="39"/>
      <c r="U427" s="39"/>
      <c r="V427" s="39"/>
      <c r="W427" s="39"/>
      <c r="X427" s="39"/>
      <c r="Y427" s="39"/>
      <c r="Z427" s="39"/>
      <c r="AA427" s="39"/>
      <c r="AB427" s="39"/>
      <c r="AC427" s="39"/>
      <c r="AD427" s="39"/>
      <c r="AE427" s="39"/>
      <c r="AF427" s="39"/>
      <c r="AG427" s="39"/>
      <c r="AH427" s="39"/>
      <c r="AI427" s="4"/>
      <c r="AJ427" s="4"/>
      <c r="AK427" s="6"/>
      <c r="AL427" s="6"/>
    </row>
    <row r="428" spans="1:38" s="2" customFormat="1" ht="12.75" x14ac:dyDescent="0.2">
      <c r="A428" s="6" t="s">
        <v>646</v>
      </c>
      <c r="B428" s="69"/>
      <c r="C428" s="39"/>
      <c r="D428" s="39"/>
      <c r="E428" s="39"/>
      <c r="F428" s="39"/>
      <c r="G428" s="39"/>
      <c r="H428" s="39"/>
      <c r="I428" s="39"/>
      <c r="J428" s="39"/>
      <c r="K428" s="39"/>
      <c r="L428" s="39"/>
      <c r="M428" s="39"/>
      <c r="N428" s="39"/>
      <c r="O428" s="39"/>
      <c r="P428" s="39"/>
      <c r="Q428" s="39"/>
      <c r="R428" s="39"/>
      <c r="S428" s="39"/>
      <c r="T428" s="39"/>
      <c r="U428" s="39"/>
      <c r="V428" s="39"/>
      <c r="W428" s="39"/>
      <c r="X428" s="39"/>
      <c r="Y428" s="39"/>
      <c r="Z428" s="39"/>
      <c r="AA428" s="39"/>
      <c r="AB428" s="39"/>
      <c r="AC428" s="39"/>
      <c r="AD428" s="39"/>
      <c r="AE428" s="39"/>
      <c r="AF428" s="39"/>
      <c r="AG428" s="39"/>
      <c r="AH428" s="39"/>
      <c r="AI428" s="4"/>
      <c r="AJ428" s="4"/>
      <c r="AK428" s="6"/>
      <c r="AL428" s="6"/>
    </row>
    <row r="429" spans="1:38" s="2" customFormat="1" ht="12.75" x14ac:dyDescent="0.2">
      <c r="A429" s="6" t="s">
        <v>647</v>
      </c>
      <c r="B429" s="69"/>
      <c r="C429" s="39"/>
      <c r="D429" s="39"/>
      <c r="E429" s="39"/>
      <c r="F429" s="39"/>
      <c r="G429" s="39"/>
      <c r="H429" s="39"/>
      <c r="I429" s="39"/>
      <c r="J429" s="39"/>
      <c r="K429" s="39"/>
      <c r="L429" s="39"/>
      <c r="M429" s="39"/>
      <c r="N429" s="39"/>
      <c r="O429" s="39"/>
      <c r="P429" s="39"/>
      <c r="Q429" s="39"/>
      <c r="R429" s="39"/>
      <c r="S429" s="39"/>
      <c r="T429" s="39"/>
      <c r="U429" s="39"/>
      <c r="V429" s="39"/>
      <c r="W429" s="39"/>
      <c r="X429" s="39"/>
      <c r="Y429" s="39"/>
      <c r="Z429" s="39"/>
      <c r="AA429" s="39"/>
      <c r="AB429" s="39"/>
      <c r="AC429" s="39"/>
      <c r="AD429" s="39"/>
      <c r="AE429" s="39"/>
      <c r="AF429" s="39"/>
      <c r="AG429" s="39"/>
      <c r="AH429" s="39"/>
      <c r="AI429" s="4"/>
      <c r="AJ429" s="4"/>
      <c r="AK429" s="6"/>
      <c r="AL429" s="6"/>
    </row>
    <row r="430" spans="1:38" s="2" customFormat="1" ht="12.75" x14ac:dyDescent="0.2">
      <c r="A430" s="6" t="s">
        <v>648</v>
      </c>
      <c r="B430" s="69"/>
      <c r="C430" s="39"/>
      <c r="D430" s="39"/>
      <c r="E430" s="39"/>
      <c r="F430" s="39"/>
      <c r="G430" s="39"/>
      <c r="H430" s="39"/>
      <c r="I430" s="39"/>
      <c r="J430" s="39"/>
      <c r="K430" s="39"/>
      <c r="L430" s="39"/>
      <c r="M430" s="39"/>
      <c r="N430" s="39"/>
      <c r="O430" s="39"/>
      <c r="P430" s="39"/>
      <c r="Q430" s="39"/>
      <c r="R430" s="39"/>
      <c r="S430" s="39"/>
      <c r="T430" s="39"/>
      <c r="U430" s="39"/>
      <c r="V430" s="39"/>
      <c r="W430" s="39"/>
      <c r="X430" s="39"/>
      <c r="Y430" s="39"/>
      <c r="Z430" s="39"/>
      <c r="AA430" s="39"/>
      <c r="AB430" s="39"/>
      <c r="AC430" s="39"/>
      <c r="AD430" s="39"/>
      <c r="AE430" s="39"/>
      <c r="AF430" s="39"/>
      <c r="AG430" s="39"/>
      <c r="AH430" s="39"/>
      <c r="AI430" s="4"/>
      <c r="AJ430" s="4"/>
      <c r="AK430" s="6"/>
      <c r="AL430" s="6"/>
    </row>
    <row r="431" spans="1:38" s="2" customFormat="1" ht="12.75" x14ac:dyDescent="0.2">
      <c r="A431" s="6" t="s">
        <v>649</v>
      </c>
      <c r="B431" s="69"/>
      <c r="C431" s="39"/>
      <c r="D431" s="39"/>
      <c r="E431" s="39"/>
      <c r="F431" s="39"/>
      <c r="G431" s="39"/>
      <c r="H431" s="39"/>
      <c r="I431" s="39"/>
      <c r="J431" s="39"/>
      <c r="K431" s="39"/>
      <c r="L431" s="39"/>
      <c r="M431" s="39"/>
      <c r="N431" s="39"/>
      <c r="O431" s="39"/>
      <c r="P431" s="39"/>
      <c r="Q431" s="39"/>
      <c r="R431" s="39"/>
      <c r="S431" s="39"/>
      <c r="T431" s="39"/>
      <c r="U431" s="39"/>
      <c r="V431" s="39"/>
      <c r="W431" s="39"/>
      <c r="X431" s="39"/>
      <c r="Y431" s="39"/>
      <c r="Z431" s="39"/>
      <c r="AA431" s="39"/>
      <c r="AB431" s="39"/>
      <c r="AC431" s="39"/>
      <c r="AD431" s="39"/>
      <c r="AE431" s="39"/>
      <c r="AF431" s="39"/>
      <c r="AG431" s="39"/>
      <c r="AH431" s="39"/>
      <c r="AI431" s="4"/>
      <c r="AJ431" s="4"/>
      <c r="AK431" s="6"/>
      <c r="AL431" s="6"/>
    </row>
    <row r="432" spans="1:38" s="2" customFormat="1" ht="12.75" x14ac:dyDescent="0.2">
      <c r="A432" s="6" t="s">
        <v>650</v>
      </c>
      <c r="B432" s="69"/>
      <c r="C432" s="39"/>
      <c r="D432" s="39"/>
      <c r="E432" s="39"/>
      <c r="F432" s="39"/>
      <c r="G432" s="39"/>
      <c r="H432" s="39"/>
      <c r="I432" s="39"/>
      <c r="J432" s="39"/>
      <c r="K432" s="39"/>
      <c r="L432" s="39"/>
      <c r="M432" s="39"/>
      <c r="N432" s="39"/>
      <c r="O432" s="39"/>
      <c r="P432" s="39"/>
      <c r="Q432" s="39"/>
      <c r="R432" s="39"/>
      <c r="S432" s="39"/>
      <c r="T432" s="39"/>
      <c r="U432" s="39"/>
      <c r="V432" s="39"/>
      <c r="W432" s="39"/>
      <c r="X432" s="39"/>
      <c r="Y432" s="39"/>
      <c r="Z432" s="39"/>
      <c r="AA432" s="39"/>
      <c r="AB432" s="39"/>
      <c r="AC432" s="39"/>
      <c r="AD432" s="39"/>
      <c r="AE432" s="39"/>
      <c r="AF432" s="39"/>
      <c r="AG432" s="39"/>
      <c r="AH432" s="39"/>
      <c r="AI432" s="4"/>
      <c r="AJ432" s="4"/>
      <c r="AK432" s="6"/>
      <c r="AL432" s="6"/>
    </row>
    <row r="433" spans="1:38" s="2" customFormat="1" ht="12.75" x14ac:dyDescent="0.2">
      <c r="A433" s="6" t="s">
        <v>651</v>
      </c>
      <c r="B433" s="69"/>
      <c r="C433" s="39"/>
      <c r="D433" s="39"/>
      <c r="E433" s="39"/>
      <c r="F433" s="39"/>
      <c r="G433" s="39"/>
      <c r="H433" s="39"/>
      <c r="I433" s="39"/>
      <c r="J433" s="39"/>
      <c r="K433" s="39"/>
      <c r="L433" s="39"/>
      <c r="M433" s="39"/>
      <c r="N433" s="39"/>
      <c r="O433" s="39"/>
      <c r="P433" s="39"/>
      <c r="Q433" s="39"/>
      <c r="R433" s="39"/>
      <c r="S433" s="39"/>
      <c r="T433" s="39"/>
      <c r="U433" s="39"/>
      <c r="V433" s="39"/>
      <c r="W433" s="39"/>
      <c r="X433" s="39"/>
      <c r="Y433" s="39"/>
      <c r="Z433" s="39"/>
      <c r="AA433" s="39"/>
      <c r="AB433" s="39"/>
      <c r="AC433" s="39"/>
      <c r="AD433" s="39"/>
      <c r="AE433" s="39"/>
      <c r="AF433" s="39"/>
      <c r="AG433" s="39"/>
      <c r="AH433" s="39"/>
      <c r="AI433" s="4"/>
      <c r="AJ433" s="4"/>
      <c r="AK433" s="6"/>
      <c r="AL433" s="6"/>
    </row>
    <row r="434" spans="1:38" s="2" customFormat="1" ht="12.75" x14ac:dyDescent="0.2">
      <c r="A434" s="6" t="s">
        <v>652</v>
      </c>
      <c r="B434" s="69"/>
      <c r="C434" s="39"/>
      <c r="D434" s="39"/>
      <c r="E434" s="39"/>
      <c r="F434" s="39"/>
      <c r="G434" s="39"/>
      <c r="H434" s="39"/>
      <c r="I434" s="39"/>
      <c r="J434" s="39"/>
      <c r="K434" s="39"/>
      <c r="L434" s="39"/>
      <c r="M434" s="39"/>
      <c r="N434" s="39"/>
      <c r="O434" s="39"/>
      <c r="P434" s="39"/>
      <c r="Q434" s="39"/>
      <c r="R434" s="39"/>
      <c r="S434" s="39"/>
      <c r="T434" s="39"/>
      <c r="U434" s="39"/>
      <c r="V434" s="39"/>
      <c r="W434" s="39"/>
      <c r="X434" s="39"/>
      <c r="Y434" s="39"/>
      <c r="Z434" s="39"/>
      <c r="AA434" s="39"/>
      <c r="AB434" s="39"/>
      <c r="AC434" s="39"/>
      <c r="AD434" s="39"/>
      <c r="AE434" s="39"/>
      <c r="AF434" s="39"/>
      <c r="AG434" s="39"/>
      <c r="AH434" s="39"/>
      <c r="AI434" s="4"/>
      <c r="AJ434" s="4"/>
      <c r="AK434" s="6"/>
      <c r="AL434" s="6"/>
    </row>
    <row r="435" spans="1:38" s="2" customFormat="1" ht="12.75" x14ac:dyDescent="0.2">
      <c r="A435" s="6" t="s">
        <v>653</v>
      </c>
      <c r="B435" s="69"/>
      <c r="C435" s="39"/>
      <c r="D435" s="39"/>
      <c r="E435" s="39"/>
      <c r="F435" s="39"/>
      <c r="G435" s="39"/>
      <c r="H435" s="39"/>
      <c r="I435" s="39"/>
      <c r="J435" s="39"/>
      <c r="K435" s="39"/>
      <c r="L435" s="39"/>
      <c r="M435" s="39"/>
      <c r="N435" s="39"/>
      <c r="O435" s="39"/>
      <c r="P435" s="39"/>
      <c r="Q435" s="39"/>
      <c r="R435" s="39"/>
      <c r="S435" s="39"/>
      <c r="T435" s="39"/>
      <c r="U435" s="39"/>
      <c r="V435" s="39"/>
      <c r="W435" s="39"/>
      <c r="X435" s="39"/>
      <c r="Y435" s="39"/>
      <c r="Z435" s="39"/>
      <c r="AA435" s="39"/>
      <c r="AB435" s="39"/>
      <c r="AC435" s="39"/>
      <c r="AD435" s="39"/>
      <c r="AE435" s="39"/>
      <c r="AF435" s="39"/>
      <c r="AG435" s="39"/>
      <c r="AH435" s="39"/>
      <c r="AI435" s="4"/>
      <c r="AJ435" s="4"/>
      <c r="AK435" s="6"/>
      <c r="AL435" s="6"/>
    </row>
    <row r="436" spans="1:38" s="2" customFormat="1" ht="12.75" x14ac:dyDescent="0.2">
      <c r="A436" s="6" t="s">
        <v>654</v>
      </c>
      <c r="B436" s="69"/>
      <c r="C436" s="39"/>
      <c r="D436" s="39"/>
      <c r="E436" s="39"/>
      <c r="F436" s="39"/>
      <c r="G436" s="39"/>
      <c r="H436" s="39"/>
      <c r="I436" s="39"/>
      <c r="J436" s="39"/>
      <c r="K436" s="39"/>
      <c r="L436" s="39"/>
      <c r="M436" s="39"/>
      <c r="N436" s="39"/>
      <c r="O436" s="39"/>
      <c r="P436" s="39"/>
      <c r="Q436" s="39"/>
      <c r="R436" s="39"/>
      <c r="S436" s="39"/>
      <c r="T436" s="39"/>
      <c r="U436" s="39"/>
      <c r="V436" s="39"/>
      <c r="W436" s="39"/>
      <c r="X436" s="39"/>
      <c r="Y436" s="39"/>
      <c r="Z436" s="39"/>
      <c r="AA436" s="39"/>
      <c r="AB436" s="39"/>
      <c r="AC436" s="39"/>
      <c r="AD436" s="39"/>
      <c r="AE436" s="39"/>
      <c r="AF436" s="39"/>
      <c r="AG436" s="39"/>
      <c r="AH436" s="39"/>
      <c r="AI436" s="4"/>
      <c r="AJ436" s="4"/>
      <c r="AK436" s="6"/>
      <c r="AL436" s="6"/>
    </row>
    <row r="437" spans="1:38" s="2" customFormat="1" ht="12.75" x14ac:dyDescent="0.2">
      <c r="A437" s="6" t="s">
        <v>655</v>
      </c>
      <c r="B437" s="69"/>
      <c r="C437" s="39"/>
      <c r="D437" s="39"/>
      <c r="E437" s="39"/>
      <c r="F437" s="39"/>
      <c r="G437" s="39"/>
      <c r="H437" s="39"/>
      <c r="I437" s="39"/>
      <c r="J437" s="39"/>
      <c r="K437" s="39"/>
      <c r="L437" s="39"/>
      <c r="M437" s="39"/>
      <c r="N437" s="39"/>
      <c r="O437" s="39"/>
      <c r="P437" s="39"/>
      <c r="Q437" s="39"/>
      <c r="R437" s="39"/>
      <c r="S437" s="39"/>
      <c r="T437" s="39"/>
      <c r="U437" s="39"/>
      <c r="V437" s="39"/>
      <c r="W437" s="39"/>
      <c r="X437" s="39"/>
      <c r="Y437" s="39"/>
      <c r="Z437" s="39"/>
      <c r="AA437" s="39"/>
      <c r="AB437" s="39"/>
      <c r="AC437" s="39"/>
      <c r="AD437" s="39"/>
      <c r="AE437" s="39"/>
      <c r="AF437" s="39"/>
      <c r="AG437" s="39"/>
      <c r="AH437" s="39"/>
      <c r="AI437" s="4"/>
      <c r="AJ437" s="4"/>
      <c r="AK437" s="6"/>
      <c r="AL437" s="6"/>
    </row>
    <row r="438" spans="1:38" s="2" customFormat="1" ht="12.75" x14ac:dyDescent="0.2">
      <c r="A438" s="6" t="s">
        <v>656</v>
      </c>
      <c r="B438" s="69"/>
      <c r="C438" s="39"/>
      <c r="D438" s="39"/>
      <c r="E438" s="39"/>
      <c r="F438" s="39"/>
      <c r="G438" s="39"/>
      <c r="H438" s="39"/>
      <c r="I438" s="39"/>
      <c r="J438" s="39"/>
      <c r="K438" s="39"/>
      <c r="L438" s="39"/>
      <c r="M438" s="39"/>
      <c r="N438" s="39"/>
      <c r="O438" s="39"/>
      <c r="P438" s="39"/>
      <c r="Q438" s="39"/>
      <c r="R438" s="39"/>
      <c r="S438" s="39"/>
      <c r="T438" s="39"/>
      <c r="U438" s="39"/>
      <c r="V438" s="39"/>
      <c r="W438" s="39"/>
      <c r="X438" s="39"/>
      <c r="Y438" s="39"/>
      <c r="Z438" s="39"/>
      <c r="AA438" s="39"/>
      <c r="AB438" s="39"/>
      <c r="AC438" s="39"/>
      <c r="AD438" s="39"/>
      <c r="AE438" s="39"/>
      <c r="AF438" s="39"/>
      <c r="AG438" s="39"/>
      <c r="AH438" s="39"/>
      <c r="AI438" s="4"/>
      <c r="AJ438" s="4"/>
      <c r="AK438" s="6"/>
      <c r="AL438" s="6"/>
    </row>
    <row r="439" spans="1:38" s="2" customFormat="1" ht="12.75" x14ac:dyDescent="0.2">
      <c r="A439" s="6" t="s">
        <v>657</v>
      </c>
      <c r="B439" s="69"/>
      <c r="C439" s="39"/>
      <c r="D439" s="39"/>
      <c r="E439" s="39"/>
      <c r="F439" s="39"/>
      <c r="G439" s="39"/>
      <c r="H439" s="39"/>
      <c r="I439" s="39"/>
      <c r="J439" s="39"/>
      <c r="K439" s="39"/>
      <c r="L439" s="39"/>
      <c r="M439" s="39"/>
      <c r="N439" s="39"/>
      <c r="O439" s="39"/>
      <c r="P439" s="39"/>
      <c r="Q439" s="39"/>
      <c r="R439" s="39"/>
      <c r="S439" s="39"/>
      <c r="T439" s="39"/>
      <c r="U439" s="39"/>
      <c r="V439" s="39"/>
      <c r="W439" s="39"/>
      <c r="X439" s="39"/>
      <c r="Y439" s="39"/>
      <c r="Z439" s="39"/>
      <c r="AA439" s="39"/>
      <c r="AB439" s="39"/>
      <c r="AC439" s="39"/>
      <c r="AD439" s="39"/>
      <c r="AE439" s="39"/>
      <c r="AF439" s="39"/>
      <c r="AG439" s="39"/>
      <c r="AH439" s="39"/>
      <c r="AI439" s="4"/>
      <c r="AJ439" s="4"/>
      <c r="AK439" s="6"/>
      <c r="AL439" s="6"/>
    </row>
    <row r="440" spans="1:38" s="2" customFormat="1" ht="12.75" x14ac:dyDescent="0.2">
      <c r="A440" s="6" t="s">
        <v>658</v>
      </c>
      <c r="B440" s="69"/>
      <c r="C440" s="39"/>
      <c r="D440" s="39"/>
      <c r="E440" s="39"/>
      <c r="F440" s="39"/>
      <c r="G440" s="39"/>
      <c r="H440" s="39"/>
      <c r="I440" s="39"/>
      <c r="J440" s="39"/>
      <c r="K440" s="39"/>
      <c r="L440" s="39"/>
      <c r="M440" s="39"/>
      <c r="N440" s="39"/>
      <c r="O440" s="39"/>
      <c r="P440" s="39"/>
      <c r="Q440" s="39"/>
      <c r="R440" s="39"/>
      <c r="S440" s="39"/>
      <c r="T440" s="39"/>
      <c r="U440" s="39"/>
      <c r="V440" s="39"/>
      <c r="W440" s="39"/>
      <c r="X440" s="39"/>
      <c r="Y440" s="39"/>
      <c r="Z440" s="39"/>
      <c r="AA440" s="39"/>
      <c r="AB440" s="39"/>
      <c r="AC440" s="39"/>
      <c r="AD440" s="39"/>
      <c r="AE440" s="39"/>
      <c r="AF440" s="39"/>
      <c r="AG440" s="39"/>
      <c r="AH440" s="39"/>
      <c r="AI440" s="4"/>
      <c r="AJ440" s="4"/>
      <c r="AK440" s="6"/>
      <c r="AL440" s="6"/>
    </row>
    <row r="441" spans="1:38" s="2" customFormat="1" ht="12.75" x14ac:dyDescent="0.2">
      <c r="A441" s="6" t="s">
        <v>659</v>
      </c>
      <c r="B441" s="69"/>
      <c r="C441" s="39"/>
      <c r="D441" s="39"/>
      <c r="E441" s="39"/>
      <c r="F441" s="39"/>
      <c r="G441" s="39"/>
      <c r="H441" s="39"/>
      <c r="I441" s="39"/>
      <c r="J441" s="39"/>
      <c r="K441" s="39"/>
      <c r="L441" s="39"/>
      <c r="M441" s="39"/>
      <c r="N441" s="39"/>
      <c r="O441" s="39"/>
      <c r="P441" s="39"/>
      <c r="Q441" s="39"/>
      <c r="R441" s="39"/>
      <c r="S441" s="39"/>
      <c r="T441" s="39"/>
      <c r="U441" s="39"/>
      <c r="V441" s="39"/>
      <c r="W441" s="39"/>
      <c r="X441" s="39"/>
      <c r="Y441" s="39"/>
      <c r="Z441" s="39"/>
      <c r="AA441" s="39"/>
      <c r="AB441" s="39"/>
      <c r="AC441" s="39"/>
      <c r="AD441" s="39"/>
      <c r="AE441" s="39"/>
      <c r="AF441" s="39"/>
      <c r="AG441" s="39"/>
      <c r="AH441" s="39"/>
      <c r="AI441" s="4"/>
      <c r="AJ441" s="4"/>
      <c r="AK441" s="6"/>
      <c r="AL441" s="6"/>
    </row>
    <row r="442" spans="1:38" s="2" customFormat="1" ht="12.75" x14ac:dyDescent="0.2">
      <c r="A442" s="6" t="s">
        <v>660</v>
      </c>
      <c r="B442" s="69"/>
      <c r="C442" s="39"/>
      <c r="D442" s="39"/>
      <c r="E442" s="39"/>
      <c r="F442" s="39"/>
      <c r="G442" s="39"/>
      <c r="H442" s="39"/>
      <c r="I442" s="39"/>
      <c r="J442" s="39"/>
      <c r="K442" s="39"/>
      <c r="L442" s="39"/>
      <c r="M442" s="39"/>
      <c r="N442" s="39"/>
      <c r="O442" s="39"/>
      <c r="P442" s="39"/>
      <c r="Q442" s="39"/>
      <c r="R442" s="39"/>
      <c r="S442" s="39"/>
      <c r="T442" s="39"/>
      <c r="U442" s="39"/>
      <c r="V442" s="39"/>
      <c r="W442" s="39"/>
      <c r="X442" s="39"/>
      <c r="Y442" s="39"/>
      <c r="Z442" s="39"/>
      <c r="AA442" s="39"/>
      <c r="AB442" s="39"/>
      <c r="AC442" s="39"/>
      <c r="AD442" s="39"/>
      <c r="AE442" s="39"/>
      <c r="AF442" s="39"/>
      <c r="AG442" s="39"/>
      <c r="AH442" s="39"/>
      <c r="AI442" s="4"/>
      <c r="AJ442" s="4"/>
      <c r="AK442" s="6"/>
      <c r="AL442" s="6"/>
    </row>
    <row r="443" spans="1:38" s="2" customFormat="1" ht="12.75" x14ac:dyDescent="0.2">
      <c r="A443" s="6" t="s">
        <v>661</v>
      </c>
      <c r="B443" s="69"/>
      <c r="C443" s="39"/>
      <c r="D443" s="39"/>
      <c r="E443" s="39"/>
      <c r="F443" s="39"/>
      <c r="G443" s="39"/>
      <c r="H443" s="39"/>
      <c r="I443" s="39"/>
      <c r="J443" s="39"/>
      <c r="K443" s="39"/>
      <c r="L443" s="39"/>
      <c r="M443" s="39"/>
      <c r="N443" s="39"/>
      <c r="O443" s="39"/>
      <c r="P443" s="39"/>
      <c r="Q443" s="39"/>
      <c r="R443" s="39"/>
      <c r="S443" s="39"/>
      <c r="T443" s="39"/>
      <c r="U443" s="39"/>
      <c r="V443" s="39"/>
      <c r="W443" s="39"/>
      <c r="X443" s="39"/>
      <c r="Y443" s="39"/>
      <c r="Z443" s="39"/>
      <c r="AA443" s="39"/>
      <c r="AB443" s="39"/>
      <c r="AC443" s="39"/>
      <c r="AD443" s="39"/>
      <c r="AE443" s="39"/>
      <c r="AF443" s="39"/>
      <c r="AG443" s="39"/>
      <c r="AH443" s="39"/>
      <c r="AI443" s="4"/>
      <c r="AJ443" s="4"/>
      <c r="AK443" s="6"/>
      <c r="AL443" s="6"/>
    </row>
    <row r="444" spans="1:38" s="2" customFormat="1" ht="12.75" x14ac:dyDescent="0.2">
      <c r="A444" s="6" t="s">
        <v>662</v>
      </c>
      <c r="B444" s="69"/>
      <c r="C444" s="39"/>
      <c r="D444" s="39"/>
      <c r="E444" s="39"/>
      <c r="F444" s="39"/>
      <c r="G444" s="39"/>
      <c r="H444" s="39"/>
      <c r="I444" s="39"/>
      <c r="J444" s="39"/>
      <c r="K444" s="39"/>
      <c r="L444" s="39"/>
      <c r="M444" s="39"/>
      <c r="N444" s="39"/>
      <c r="O444" s="39"/>
      <c r="P444" s="39"/>
      <c r="Q444" s="39"/>
      <c r="R444" s="39"/>
      <c r="S444" s="39"/>
      <c r="T444" s="39"/>
      <c r="U444" s="39"/>
      <c r="V444" s="39"/>
      <c r="W444" s="39"/>
      <c r="X444" s="39"/>
      <c r="Y444" s="39"/>
      <c r="Z444" s="39"/>
      <c r="AA444" s="39"/>
      <c r="AB444" s="39"/>
      <c r="AC444" s="39"/>
      <c r="AD444" s="39"/>
      <c r="AE444" s="39"/>
      <c r="AF444" s="39"/>
      <c r="AG444" s="39"/>
      <c r="AH444" s="39"/>
      <c r="AI444" s="4"/>
      <c r="AJ444" s="4"/>
      <c r="AK444" s="6"/>
      <c r="AL444" s="6"/>
    </row>
    <row r="445" spans="1:38" s="2" customFormat="1" ht="12.75" x14ac:dyDescent="0.2">
      <c r="A445" s="6" t="s">
        <v>663</v>
      </c>
      <c r="B445" s="69"/>
      <c r="C445" s="39"/>
      <c r="D445" s="39"/>
      <c r="E445" s="39"/>
      <c r="F445" s="39"/>
      <c r="G445" s="39"/>
      <c r="H445" s="39"/>
      <c r="I445" s="39"/>
      <c r="J445" s="39"/>
      <c r="K445" s="39"/>
      <c r="L445" s="39"/>
      <c r="M445" s="39"/>
      <c r="N445" s="39"/>
      <c r="O445" s="39"/>
      <c r="P445" s="39"/>
      <c r="Q445" s="39"/>
      <c r="R445" s="39"/>
      <c r="S445" s="39"/>
      <c r="T445" s="39"/>
      <c r="U445" s="39"/>
      <c r="V445" s="39"/>
      <c r="W445" s="39"/>
      <c r="X445" s="39"/>
      <c r="Y445" s="39"/>
      <c r="Z445" s="39"/>
      <c r="AA445" s="39"/>
      <c r="AB445" s="39"/>
      <c r="AC445" s="39"/>
      <c r="AD445" s="39"/>
      <c r="AE445" s="39"/>
      <c r="AF445" s="39"/>
      <c r="AG445" s="39"/>
      <c r="AH445" s="39"/>
      <c r="AI445" s="4"/>
      <c r="AJ445" s="4"/>
      <c r="AK445" s="6"/>
      <c r="AL445" s="6"/>
    </row>
    <row r="446" spans="1:38" s="2" customFormat="1" ht="12.75" x14ac:dyDescent="0.2">
      <c r="A446" s="6" t="s">
        <v>664</v>
      </c>
      <c r="B446" s="69"/>
      <c r="C446" s="39"/>
      <c r="D446" s="39"/>
      <c r="E446" s="39"/>
      <c r="F446" s="39"/>
      <c r="G446" s="39"/>
      <c r="H446" s="39"/>
      <c r="I446" s="39"/>
      <c r="J446" s="39"/>
      <c r="K446" s="39"/>
      <c r="L446" s="39"/>
      <c r="M446" s="39"/>
      <c r="N446" s="39"/>
      <c r="O446" s="39"/>
      <c r="P446" s="39"/>
      <c r="Q446" s="39"/>
      <c r="R446" s="39"/>
      <c r="S446" s="39"/>
      <c r="T446" s="39"/>
      <c r="U446" s="39"/>
      <c r="V446" s="39"/>
      <c r="W446" s="39"/>
      <c r="X446" s="39"/>
      <c r="Y446" s="39"/>
      <c r="Z446" s="39"/>
      <c r="AA446" s="39"/>
      <c r="AB446" s="39"/>
      <c r="AC446" s="39"/>
      <c r="AD446" s="39"/>
      <c r="AE446" s="39"/>
      <c r="AF446" s="39"/>
      <c r="AG446" s="39"/>
      <c r="AH446" s="39"/>
      <c r="AI446" s="4"/>
      <c r="AJ446" s="4"/>
      <c r="AK446" s="6"/>
      <c r="AL446" s="6"/>
    </row>
    <row r="447" spans="1:38" s="2" customFormat="1" ht="12.75" x14ac:dyDescent="0.2">
      <c r="A447" s="6" t="s">
        <v>665</v>
      </c>
      <c r="B447" s="69"/>
      <c r="C447" s="39"/>
      <c r="D447" s="39"/>
      <c r="E447" s="39"/>
      <c r="F447" s="39"/>
      <c r="G447" s="39"/>
      <c r="H447" s="39"/>
      <c r="I447" s="39"/>
      <c r="J447" s="39"/>
      <c r="K447" s="39"/>
      <c r="L447" s="39"/>
      <c r="M447" s="39"/>
      <c r="N447" s="39"/>
      <c r="O447" s="39"/>
      <c r="P447" s="39"/>
      <c r="Q447" s="39"/>
      <c r="R447" s="39"/>
      <c r="S447" s="39"/>
      <c r="T447" s="39"/>
      <c r="U447" s="39"/>
      <c r="V447" s="39"/>
      <c r="W447" s="39"/>
      <c r="X447" s="39"/>
      <c r="Y447" s="39"/>
      <c r="Z447" s="39"/>
      <c r="AA447" s="39"/>
      <c r="AB447" s="39"/>
      <c r="AC447" s="39"/>
      <c r="AD447" s="39"/>
      <c r="AE447" s="39"/>
      <c r="AF447" s="39"/>
      <c r="AG447" s="39"/>
      <c r="AH447" s="39"/>
      <c r="AI447" s="4"/>
      <c r="AJ447" s="4"/>
      <c r="AK447" s="6"/>
      <c r="AL447" s="6"/>
    </row>
    <row r="448" spans="1:38" s="2" customFormat="1" ht="12.75" x14ac:dyDescent="0.2">
      <c r="A448" s="6" t="s">
        <v>666</v>
      </c>
      <c r="B448" s="69"/>
      <c r="C448" s="39"/>
      <c r="D448" s="39"/>
      <c r="E448" s="39"/>
      <c r="F448" s="39"/>
      <c r="G448" s="39"/>
      <c r="H448" s="39"/>
      <c r="I448" s="39"/>
      <c r="J448" s="39"/>
      <c r="K448" s="39"/>
      <c r="L448" s="39"/>
      <c r="M448" s="39"/>
      <c r="N448" s="39"/>
      <c r="O448" s="39"/>
      <c r="P448" s="39"/>
      <c r="Q448" s="39"/>
      <c r="R448" s="39"/>
      <c r="S448" s="39"/>
      <c r="T448" s="39"/>
      <c r="U448" s="39"/>
      <c r="V448" s="39"/>
      <c r="W448" s="39"/>
      <c r="X448" s="39"/>
      <c r="Y448" s="39"/>
      <c r="Z448" s="39"/>
      <c r="AA448" s="39"/>
      <c r="AB448" s="39"/>
      <c r="AC448" s="39"/>
      <c r="AD448" s="39"/>
      <c r="AE448" s="39"/>
      <c r="AF448" s="39"/>
      <c r="AG448" s="39"/>
      <c r="AH448" s="39"/>
      <c r="AI448" s="4"/>
      <c r="AJ448" s="4"/>
      <c r="AK448" s="6"/>
      <c r="AL448" s="6"/>
    </row>
    <row r="449" spans="1:38" s="2" customFormat="1" ht="12.75" x14ac:dyDescent="0.2">
      <c r="A449" s="6" t="s">
        <v>667</v>
      </c>
      <c r="B449" s="69"/>
      <c r="C449" s="39"/>
      <c r="D449" s="39"/>
      <c r="E449" s="39"/>
      <c r="F449" s="39"/>
      <c r="G449" s="39"/>
      <c r="H449" s="39"/>
      <c r="I449" s="39"/>
      <c r="J449" s="39"/>
      <c r="K449" s="39"/>
      <c r="L449" s="39"/>
      <c r="M449" s="39"/>
      <c r="N449" s="39"/>
      <c r="O449" s="39"/>
      <c r="P449" s="39"/>
      <c r="Q449" s="39"/>
      <c r="R449" s="39"/>
      <c r="S449" s="39"/>
      <c r="T449" s="39"/>
      <c r="U449" s="39"/>
      <c r="V449" s="39"/>
      <c r="W449" s="39"/>
      <c r="X449" s="39"/>
      <c r="Y449" s="39"/>
      <c r="Z449" s="39"/>
      <c r="AA449" s="39"/>
      <c r="AB449" s="39"/>
      <c r="AC449" s="39"/>
      <c r="AD449" s="39"/>
      <c r="AE449" s="39"/>
      <c r="AF449" s="39"/>
      <c r="AG449" s="39"/>
      <c r="AH449" s="39"/>
      <c r="AI449" s="4"/>
      <c r="AJ449" s="4"/>
      <c r="AK449" s="6"/>
      <c r="AL449" s="6"/>
    </row>
    <row r="450" spans="1:38" s="2" customFormat="1" ht="12.75" x14ac:dyDescent="0.2">
      <c r="A450" s="6" t="s">
        <v>668</v>
      </c>
      <c r="B450" s="69"/>
      <c r="C450" s="39"/>
      <c r="D450" s="39"/>
      <c r="E450" s="39"/>
      <c r="F450" s="39"/>
      <c r="G450" s="39"/>
      <c r="H450" s="39"/>
      <c r="I450" s="39"/>
      <c r="J450" s="39"/>
      <c r="K450" s="39"/>
      <c r="L450" s="39"/>
      <c r="M450" s="39"/>
      <c r="N450" s="39"/>
      <c r="O450" s="39"/>
      <c r="P450" s="39"/>
      <c r="Q450" s="39"/>
      <c r="R450" s="39"/>
      <c r="S450" s="39"/>
      <c r="T450" s="39"/>
      <c r="U450" s="39"/>
      <c r="V450" s="39"/>
      <c r="W450" s="39"/>
      <c r="X450" s="39"/>
      <c r="Y450" s="39"/>
      <c r="Z450" s="39"/>
      <c r="AA450" s="39"/>
      <c r="AB450" s="39"/>
      <c r="AC450" s="39"/>
      <c r="AD450" s="39"/>
      <c r="AE450" s="39"/>
      <c r="AF450" s="39"/>
      <c r="AG450" s="39"/>
      <c r="AH450" s="39"/>
      <c r="AI450" s="4"/>
      <c r="AJ450" s="4"/>
      <c r="AK450" s="6"/>
      <c r="AL450" s="6"/>
    </row>
    <row r="451" spans="1:38" s="2" customFormat="1" ht="12.75" x14ac:dyDescent="0.2">
      <c r="A451" s="6" t="s">
        <v>669</v>
      </c>
      <c r="B451" s="69"/>
      <c r="C451" s="39"/>
      <c r="D451" s="39"/>
      <c r="E451" s="39"/>
      <c r="F451" s="39"/>
      <c r="G451" s="39"/>
      <c r="H451" s="39"/>
      <c r="I451" s="39"/>
      <c r="J451" s="39"/>
      <c r="K451" s="39"/>
      <c r="L451" s="39"/>
      <c r="M451" s="39"/>
      <c r="N451" s="39"/>
      <c r="O451" s="39"/>
      <c r="P451" s="39"/>
      <c r="Q451" s="39"/>
      <c r="R451" s="39"/>
      <c r="S451" s="39"/>
      <c r="T451" s="39"/>
      <c r="U451" s="39"/>
      <c r="V451" s="39"/>
      <c r="W451" s="39"/>
      <c r="X451" s="39"/>
      <c r="Y451" s="39"/>
      <c r="Z451" s="39"/>
      <c r="AA451" s="39"/>
      <c r="AB451" s="39"/>
      <c r="AC451" s="39"/>
      <c r="AD451" s="39"/>
      <c r="AE451" s="39"/>
      <c r="AF451" s="39"/>
      <c r="AG451" s="39"/>
      <c r="AH451" s="39"/>
      <c r="AI451" s="4"/>
      <c r="AJ451" s="4"/>
      <c r="AK451" s="6"/>
      <c r="AL451" s="6"/>
    </row>
    <row r="452" spans="1:38" s="2" customFormat="1" ht="12.75" x14ac:dyDescent="0.2">
      <c r="A452" s="6" t="s">
        <v>670</v>
      </c>
      <c r="B452" s="69"/>
      <c r="C452" s="39"/>
      <c r="D452" s="39"/>
      <c r="E452" s="39"/>
      <c r="F452" s="39"/>
      <c r="G452" s="39"/>
      <c r="H452" s="39"/>
      <c r="I452" s="39"/>
      <c r="J452" s="39"/>
      <c r="K452" s="39"/>
      <c r="L452" s="39"/>
      <c r="M452" s="39"/>
      <c r="N452" s="39"/>
      <c r="O452" s="39"/>
      <c r="P452" s="39"/>
      <c r="Q452" s="39"/>
      <c r="R452" s="39"/>
      <c r="S452" s="39"/>
      <c r="T452" s="39"/>
      <c r="U452" s="39"/>
      <c r="V452" s="39"/>
      <c r="W452" s="39"/>
      <c r="X452" s="39"/>
      <c r="Y452" s="39"/>
      <c r="Z452" s="39"/>
      <c r="AA452" s="39"/>
      <c r="AB452" s="39"/>
      <c r="AC452" s="39"/>
      <c r="AD452" s="39"/>
      <c r="AE452" s="39"/>
      <c r="AF452" s="39"/>
      <c r="AG452" s="39"/>
      <c r="AH452" s="39"/>
      <c r="AI452" s="4"/>
      <c r="AJ452" s="4"/>
      <c r="AK452" s="6"/>
      <c r="AL452" s="6"/>
    </row>
    <row r="453" spans="1:38" s="2" customFormat="1" ht="12.75" x14ac:dyDescent="0.2">
      <c r="A453" s="6" t="s">
        <v>671</v>
      </c>
      <c r="B453" s="69"/>
      <c r="C453" s="39"/>
      <c r="D453" s="39"/>
      <c r="E453" s="39"/>
      <c r="F453" s="39"/>
      <c r="G453" s="39"/>
      <c r="H453" s="39"/>
      <c r="I453" s="39"/>
      <c r="J453" s="39"/>
      <c r="K453" s="39"/>
      <c r="L453" s="39"/>
      <c r="M453" s="39"/>
      <c r="N453" s="39"/>
      <c r="O453" s="39"/>
      <c r="P453" s="39"/>
      <c r="Q453" s="39"/>
      <c r="R453" s="39"/>
      <c r="S453" s="39"/>
      <c r="T453" s="39"/>
      <c r="U453" s="39"/>
      <c r="V453" s="39"/>
      <c r="W453" s="39"/>
      <c r="X453" s="39"/>
      <c r="Y453" s="39"/>
      <c r="Z453" s="39"/>
      <c r="AA453" s="39"/>
      <c r="AB453" s="39"/>
      <c r="AC453" s="39"/>
      <c r="AD453" s="39"/>
      <c r="AE453" s="39"/>
      <c r="AF453" s="39"/>
      <c r="AG453" s="39"/>
      <c r="AH453" s="39"/>
      <c r="AI453" s="4"/>
      <c r="AJ453" s="4"/>
      <c r="AK453" s="6"/>
      <c r="AL453" s="6"/>
    </row>
    <row r="454" spans="1:38" s="2" customFormat="1" ht="12.75" x14ac:dyDescent="0.2">
      <c r="A454" s="6" t="s">
        <v>672</v>
      </c>
      <c r="B454" s="69"/>
      <c r="C454" s="39"/>
      <c r="D454" s="39"/>
      <c r="E454" s="39"/>
      <c r="F454" s="39"/>
      <c r="G454" s="39"/>
      <c r="H454" s="39"/>
      <c r="I454" s="39"/>
      <c r="J454" s="39"/>
      <c r="K454" s="39"/>
      <c r="L454" s="39"/>
      <c r="M454" s="39"/>
      <c r="N454" s="39"/>
      <c r="O454" s="39"/>
      <c r="P454" s="39"/>
      <c r="Q454" s="39"/>
      <c r="R454" s="39"/>
      <c r="S454" s="39"/>
      <c r="T454" s="39"/>
      <c r="U454" s="39"/>
      <c r="V454" s="39"/>
      <c r="W454" s="39"/>
      <c r="X454" s="39"/>
      <c r="Y454" s="39"/>
      <c r="Z454" s="39"/>
      <c r="AA454" s="39"/>
      <c r="AB454" s="39"/>
      <c r="AC454" s="39"/>
      <c r="AD454" s="39"/>
      <c r="AE454" s="39"/>
      <c r="AF454" s="39"/>
      <c r="AG454" s="39"/>
      <c r="AH454" s="39"/>
      <c r="AI454" s="4"/>
      <c r="AJ454" s="4"/>
      <c r="AK454" s="6"/>
      <c r="AL454" s="6"/>
    </row>
    <row r="455" spans="1:38" s="2" customFormat="1" ht="12.75" x14ac:dyDescent="0.2">
      <c r="A455" s="6" t="s">
        <v>673</v>
      </c>
      <c r="B455" s="69"/>
      <c r="C455" s="39"/>
      <c r="D455" s="39"/>
      <c r="E455" s="39"/>
      <c r="F455" s="39"/>
      <c r="G455" s="39"/>
      <c r="H455" s="39"/>
      <c r="I455" s="39"/>
      <c r="J455" s="39"/>
      <c r="K455" s="39"/>
      <c r="L455" s="39"/>
      <c r="M455" s="39"/>
      <c r="N455" s="39"/>
      <c r="O455" s="39"/>
      <c r="P455" s="39"/>
      <c r="Q455" s="39"/>
      <c r="R455" s="39"/>
      <c r="S455" s="39"/>
      <c r="T455" s="39"/>
      <c r="U455" s="39"/>
      <c r="V455" s="39"/>
      <c r="W455" s="39"/>
      <c r="X455" s="39"/>
      <c r="Y455" s="39"/>
      <c r="Z455" s="39"/>
      <c r="AA455" s="39"/>
      <c r="AB455" s="39"/>
      <c r="AC455" s="39"/>
      <c r="AD455" s="39"/>
      <c r="AE455" s="39"/>
      <c r="AF455" s="39"/>
      <c r="AG455" s="39"/>
      <c r="AH455" s="39"/>
      <c r="AI455" s="4"/>
      <c r="AJ455" s="4"/>
      <c r="AK455" s="6"/>
      <c r="AL455" s="6"/>
    </row>
    <row r="456" spans="1:38" s="2" customFormat="1" ht="12.75" x14ac:dyDescent="0.2">
      <c r="A456" s="6" t="s">
        <v>674</v>
      </c>
      <c r="B456" s="69"/>
      <c r="C456" s="39"/>
      <c r="D456" s="39"/>
      <c r="E456" s="39"/>
      <c r="F456" s="39"/>
      <c r="G456" s="39"/>
      <c r="H456" s="39"/>
      <c r="I456" s="39"/>
      <c r="J456" s="39"/>
      <c r="K456" s="39"/>
      <c r="L456" s="39"/>
      <c r="M456" s="39"/>
      <c r="N456" s="39"/>
      <c r="O456" s="39"/>
      <c r="P456" s="39"/>
      <c r="Q456" s="39"/>
      <c r="R456" s="39"/>
      <c r="S456" s="39"/>
      <c r="T456" s="39"/>
      <c r="U456" s="39"/>
      <c r="V456" s="39"/>
      <c r="W456" s="39"/>
      <c r="X456" s="39"/>
      <c r="Y456" s="39"/>
      <c r="Z456" s="39"/>
      <c r="AA456" s="39"/>
      <c r="AB456" s="39"/>
      <c r="AC456" s="39"/>
      <c r="AD456" s="39"/>
      <c r="AE456" s="39"/>
      <c r="AF456" s="39"/>
      <c r="AG456" s="39"/>
      <c r="AH456" s="39"/>
      <c r="AI456" s="4"/>
      <c r="AJ456" s="4"/>
      <c r="AK456" s="6"/>
      <c r="AL456" s="6"/>
    </row>
    <row r="457" spans="1:38" s="2" customFormat="1" ht="12.75" x14ac:dyDescent="0.2">
      <c r="A457" s="6" t="s">
        <v>675</v>
      </c>
      <c r="B457" s="69"/>
      <c r="C457" s="39"/>
      <c r="D457" s="39"/>
      <c r="E457" s="39"/>
      <c r="F457" s="39"/>
      <c r="G457" s="39"/>
      <c r="H457" s="39"/>
      <c r="I457" s="39"/>
      <c r="J457" s="39"/>
      <c r="K457" s="39"/>
      <c r="L457" s="39"/>
      <c r="M457" s="39"/>
      <c r="N457" s="39"/>
      <c r="O457" s="39"/>
      <c r="P457" s="39"/>
      <c r="Q457" s="39"/>
      <c r="R457" s="39"/>
      <c r="S457" s="39"/>
      <c r="T457" s="39"/>
      <c r="U457" s="39"/>
      <c r="V457" s="39"/>
      <c r="W457" s="39"/>
      <c r="X457" s="39"/>
      <c r="Y457" s="39"/>
      <c r="Z457" s="39"/>
      <c r="AA457" s="39"/>
      <c r="AB457" s="39"/>
      <c r="AC457" s="39"/>
      <c r="AD457" s="39"/>
      <c r="AE457" s="39"/>
      <c r="AF457" s="39"/>
      <c r="AG457" s="39"/>
      <c r="AH457" s="39"/>
      <c r="AI457" s="4"/>
      <c r="AJ457" s="4"/>
      <c r="AK457" s="6"/>
      <c r="AL457" s="6"/>
    </row>
    <row r="458" spans="1:38" s="2" customFormat="1" ht="12.75" x14ac:dyDescent="0.2">
      <c r="A458" s="6" t="s">
        <v>676</v>
      </c>
      <c r="B458" s="69"/>
      <c r="C458" s="39"/>
      <c r="D458" s="39"/>
      <c r="E458" s="39"/>
      <c r="F458" s="39"/>
      <c r="G458" s="39"/>
      <c r="H458" s="39"/>
      <c r="I458" s="39"/>
      <c r="J458" s="39"/>
      <c r="K458" s="39"/>
      <c r="L458" s="39"/>
      <c r="M458" s="39"/>
      <c r="N458" s="39"/>
      <c r="O458" s="39"/>
      <c r="P458" s="39"/>
      <c r="Q458" s="39"/>
      <c r="R458" s="39"/>
      <c r="S458" s="39"/>
      <c r="T458" s="39"/>
      <c r="U458" s="39"/>
      <c r="V458" s="39"/>
      <c r="W458" s="39"/>
      <c r="X458" s="39"/>
      <c r="Y458" s="39"/>
      <c r="Z458" s="39"/>
      <c r="AA458" s="39"/>
      <c r="AB458" s="39"/>
      <c r="AC458" s="39"/>
      <c r="AD458" s="39"/>
      <c r="AE458" s="39"/>
      <c r="AF458" s="39"/>
      <c r="AG458" s="39"/>
      <c r="AH458" s="39"/>
      <c r="AI458" s="4"/>
      <c r="AJ458" s="4"/>
      <c r="AK458" s="6"/>
      <c r="AL458" s="6"/>
    </row>
    <row r="459" spans="1:38" s="2" customFormat="1" ht="12.75" x14ac:dyDescent="0.2">
      <c r="A459" s="6" t="s">
        <v>677</v>
      </c>
      <c r="B459" s="69"/>
      <c r="C459" s="39"/>
      <c r="D459" s="39"/>
      <c r="E459" s="39"/>
      <c r="F459" s="39"/>
      <c r="G459" s="39"/>
      <c r="H459" s="39"/>
      <c r="I459" s="39"/>
      <c r="J459" s="39"/>
      <c r="K459" s="39"/>
      <c r="L459" s="39"/>
      <c r="M459" s="39"/>
      <c r="N459" s="39"/>
      <c r="O459" s="39"/>
      <c r="P459" s="39"/>
      <c r="Q459" s="39"/>
      <c r="R459" s="39"/>
      <c r="S459" s="39"/>
      <c r="T459" s="39"/>
      <c r="U459" s="39"/>
      <c r="V459" s="39"/>
      <c r="W459" s="39"/>
      <c r="X459" s="39"/>
      <c r="Y459" s="39"/>
      <c r="Z459" s="39"/>
      <c r="AA459" s="39"/>
      <c r="AB459" s="39"/>
      <c r="AC459" s="39"/>
      <c r="AD459" s="39"/>
      <c r="AE459" s="39"/>
      <c r="AF459" s="39"/>
      <c r="AG459" s="39"/>
      <c r="AH459" s="39"/>
      <c r="AI459" s="4"/>
      <c r="AJ459" s="4"/>
      <c r="AK459" s="6"/>
      <c r="AL459" s="6"/>
    </row>
    <row r="460" spans="1:38" s="2" customFormat="1" ht="12.75" x14ac:dyDescent="0.2">
      <c r="A460" s="6" t="s">
        <v>678</v>
      </c>
      <c r="B460" s="69"/>
      <c r="C460" s="39"/>
      <c r="D460" s="39"/>
      <c r="E460" s="39"/>
      <c r="F460" s="39"/>
      <c r="G460" s="39"/>
      <c r="H460" s="39"/>
      <c r="I460" s="39"/>
      <c r="J460" s="39"/>
      <c r="K460" s="39"/>
      <c r="L460" s="39"/>
      <c r="M460" s="39"/>
      <c r="N460" s="39"/>
      <c r="O460" s="39"/>
      <c r="P460" s="39"/>
      <c r="Q460" s="39"/>
      <c r="R460" s="39"/>
      <c r="S460" s="39"/>
      <c r="T460" s="39"/>
      <c r="U460" s="39"/>
      <c r="V460" s="39"/>
      <c r="W460" s="39"/>
      <c r="X460" s="39"/>
      <c r="Y460" s="39"/>
      <c r="Z460" s="39"/>
      <c r="AA460" s="39"/>
      <c r="AB460" s="39"/>
      <c r="AC460" s="39"/>
      <c r="AD460" s="39"/>
      <c r="AE460" s="39"/>
      <c r="AF460" s="39"/>
      <c r="AG460" s="39"/>
      <c r="AH460" s="39"/>
      <c r="AI460" s="4"/>
      <c r="AJ460" s="4"/>
      <c r="AK460" s="6"/>
      <c r="AL460" s="6"/>
    </row>
    <row r="461" spans="1:38" s="2" customFormat="1" ht="12.75" x14ac:dyDescent="0.2">
      <c r="A461" s="6" t="s">
        <v>679</v>
      </c>
      <c r="B461" s="69"/>
      <c r="C461" s="39"/>
      <c r="D461" s="39"/>
      <c r="E461" s="39"/>
      <c r="F461" s="39"/>
      <c r="G461" s="39"/>
      <c r="H461" s="39"/>
      <c r="I461" s="39"/>
      <c r="J461" s="39"/>
      <c r="K461" s="39"/>
      <c r="L461" s="39"/>
      <c r="M461" s="39"/>
      <c r="N461" s="39"/>
      <c r="O461" s="39"/>
      <c r="P461" s="39"/>
      <c r="Q461" s="39"/>
      <c r="R461" s="39"/>
      <c r="S461" s="39"/>
      <c r="T461" s="39"/>
      <c r="U461" s="39"/>
      <c r="V461" s="39"/>
      <c r="W461" s="39"/>
      <c r="X461" s="39"/>
      <c r="Y461" s="39"/>
      <c r="Z461" s="39"/>
      <c r="AA461" s="39"/>
      <c r="AB461" s="39"/>
      <c r="AC461" s="39"/>
      <c r="AD461" s="39"/>
      <c r="AE461" s="39"/>
      <c r="AF461" s="39"/>
      <c r="AG461" s="39"/>
      <c r="AH461" s="39"/>
      <c r="AI461" s="4"/>
      <c r="AJ461" s="4"/>
      <c r="AK461" s="6"/>
      <c r="AL461" s="6"/>
    </row>
    <row r="462" spans="1:38" s="2" customFormat="1" ht="12.75" x14ac:dyDescent="0.2">
      <c r="A462" s="6" t="s">
        <v>680</v>
      </c>
      <c r="B462" s="69"/>
      <c r="C462" s="39"/>
      <c r="D462" s="39"/>
      <c r="E462" s="39"/>
      <c r="F462" s="39"/>
      <c r="G462" s="39"/>
      <c r="H462" s="39"/>
      <c r="I462" s="39"/>
      <c r="J462" s="39"/>
      <c r="K462" s="39"/>
      <c r="L462" s="39"/>
      <c r="M462" s="39"/>
      <c r="N462" s="39"/>
      <c r="O462" s="39"/>
      <c r="P462" s="39"/>
      <c r="Q462" s="39"/>
      <c r="R462" s="39"/>
      <c r="S462" s="39"/>
      <c r="T462" s="39"/>
      <c r="U462" s="39"/>
      <c r="V462" s="39"/>
      <c r="W462" s="39"/>
      <c r="X462" s="39"/>
      <c r="Y462" s="39"/>
      <c r="Z462" s="39"/>
      <c r="AA462" s="39"/>
      <c r="AB462" s="39"/>
      <c r="AC462" s="39"/>
      <c r="AD462" s="39"/>
      <c r="AE462" s="39"/>
      <c r="AF462" s="39"/>
      <c r="AG462" s="39"/>
      <c r="AH462" s="39"/>
      <c r="AI462" s="4"/>
      <c r="AJ462" s="4"/>
      <c r="AK462" s="6"/>
      <c r="AL462" s="6"/>
    </row>
    <row r="463" spans="1:38" s="2" customFormat="1" ht="12.75" x14ac:dyDescent="0.2">
      <c r="A463" s="6" t="s">
        <v>681</v>
      </c>
      <c r="B463" s="69"/>
      <c r="C463" s="39"/>
      <c r="D463" s="39"/>
      <c r="E463" s="39"/>
      <c r="F463" s="39"/>
      <c r="G463" s="39"/>
      <c r="H463" s="39"/>
      <c r="I463" s="39"/>
      <c r="J463" s="39"/>
      <c r="K463" s="39"/>
      <c r="L463" s="39"/>
      <c r="M463" s="39"/>
      <c r="N463" s="39"/>
      <c r="O463" s="39"/>
      <c r="P463" s="39"/>
      <c r="Q463" s="39"/>
      <c r="R463" s="39"/>
      <c r="S463" s="39"/>
      <c r="T463" s="39"/>
      <c r="U463" s="39"/>
      <c r="V463" s="39"/>
      <c r="W463" s="39"/>
      <c r="X463" s="39"/>
      <c r="Y463" s="39"/>
      <c r="Z463" s="39"/>
      <c r="AA463" s="39"/>
      <c r="AB463" s="39"/>
      <c r="AC463" s="39"/>
      <c r="AD463" s="39"/>
      <c r="AE463" s="39"/>
      <c r="AF463" s="39"/>
      <c r="AG463" s="39"/>
      <c r="AH463" s="39"/>
      <c r="AI463" s="4"/>
      <c r="AJ463" s="4"/>
      <c r="AK463" s="6"/>
      <c r="AL463" s="6"/>
    </row>
    <row r="464" spans="1:38" s="2" customFormat="1" ht="12.75" x14ac:dyDescent="0.2">
      <c r="A464" s="6" t="s">
        <v>682</v>
      </c>
      <c r="B464" s="69"/>
      <c r="C464" s="39"/>
      <c r="D464" s="39"/>
      <c r="E464" s="39"/>
      <c r="F464" s="39"/>
      <c r="G464" s="39"/>
      <c r="H464" s="39"/>
      <c r="I464" s="39"/>
      <c r="J464" s="39"/>
      <c r="K464" s="39"/>
      <c r="L464" s="39"/>
      <c r="M464" s="39"/>
      <c r="N464" s="39"/>
      <c r="O464" s="39"/>
      <c r="P464" s="39"/>
      <c r="Q464" s="39"/>
      <c r="R464" s="39"/>
      <c r="S464" s="39"/>
      <c r="T464" s="39"/>
      <c r="U464" s="39"/>
      <c r="V464" s="39"/>
      <c r="W464" s="39"/>
      <c r="X464" s="39"/>
      <c r="Y464" s="39"/>
      <c r="Z464" s="39"/>
      <c r="AA464" s="39"/>
      <c r="AB464" s="39"/>
      <c r="AC464" s="39"/>
      <c r="AD464" s="39"/>
      <c r="AE464" s="39"/>
      <c r="AF464" s="39"/>
      <c r="AG464" s="39"/>
      <c r="AH464" s="39"/>
      <c r="AI464" s="4"/>
      <c r="AJ464" s="4"/>
      <c r="AK464" s="6"/>
      <c r="AL464" s="6"/>
    </row>
    <row r="465" spans="1:38" s="2" customFormat="1" ht="12.75" x14ac:dyDescent="0.2">
      <c r="A465" s="6" t="s">
        <v>683</v>
      </c>
      <c r="B465" s="69"/>
      <c r="C465" s="39"/>
      <c r="D465" s="39"/>
      <c r="E465" s="39"/>
      <c r="F465" s="39"/>
      <c r="G465" s="39"/>
      <c r="H465" s="39"/>
      <c r="I465" s="39"/>
      <c r="J465" s="39"/>
      <c r="K465" s="39"/>
      <c r="L465" s="39"/>
      <c r="M465" s="39"/>
      <c r="N465" s="39"/>
      <c r="O465" s="39"/>
      <c r="P465" s="39"/>
      <c r="Q465" s="39"/>
      <c r="R465" s="39"/>
      <c r="S465" s="39"/>
      <c r="T465" s="39"/>
      <c r="U465" s="39"/>
      <c r="V465" s="39"/>
      <c r="W465" s="39"/>
      <c r="X465" s="39"/>
      <c r="Y465" s="39"/>
      <c r="Z465" s="39"/>
      <c r="AA465" s="39"/>
      <c r="AB465" s="39"/>
      <c r="AC465" s="39"/>
      <c r="AD465" s="39"/>
      <c r="AE465" s="39"/>
      <c r="AF465" s="39"/>
      <c r="AG465" s="39"/>
      <c r="AH465" s="39"/>
      <c r="AI465" s="4"/>
      <c r="AJ465" s="4"/>
      <c r="AK465" s="6"/>
      <c r="AL465" s="6"/>
    </row>
    <row r="466" spans="1:38" s="2" customFormat="1" ht="12.75" x14ac:dyDescent="0.2">
      <c r="A466" s="6" t="s">
        <v>684</v>
      </c>
      <c r="B466" s="69"/>
      <c r="C466" s="39"/>
      <c r="D466" s="39"/>
      <c r="E466" s="39"/>
      <c r="F466" s="39"/>
      <c r="G466" s="39"/>
      <c r="H466" s="39"/>
      <c r="I466" s="39"/>
      <c r="J466" s="39"/>
      <c r="K466" s="39"/>
      <c r="L466" s="39"/>
      <c r="M466" s="39"/>
      <c r="N466" s="39"/>
      <c r="O466" s="39"/>
      <c r="P466" s="39"/>
      <c r="Q466" s="39"/>
      <c r="R466" s="39"/>
      <c r="S466" s="39"/>
      <c r="T466" s="39"/>
      <c r="U466" s="39"/>
      <c r="V466" s="39"/>
      <c r="W466" s="39"/>
      <c r="X466" s="39"/>
      <c r="Y466" s="39"/>
      <c r="Z466" s="39"/>
      <c r="AA466" s="39"/>
      <c r="AB466" s="39"/>
      <c r="AC466" s="39"/>
      <c r="AD466" s="39"/>
      <c r="AE466" s="39"/>
      <c r="AF466" s="39"/>
      <c r="AG466" s="39"/>
      <c r="AH466" s="39"/>
      <c r="AI466" s="4"/>
      <c r="AJ466" s="4"/>
      <c r="AK466" s="6"/>
      <c r="AL466" s="6"/>
    </row>
    <row r="467" spans="1:38" s="2" customFormat="1" ht="12.75" x14ac:dyDescent="0.2">
      <c r="A467" s="6" t="s">
        <v>685</v>
      </c>
      <c r="B467" s="69"/>
      <c r="C467" s="39"/>
      <c r="D467" s="39"/>
      <c r="E467" s="39"/>
      <c r="F467" s="39"/>
      <c r="G467" s="39"/>
      <c r="H467" s="39"/>
      <c r="I467" s="39"/>
      <c r="J467" s="39"/>
      <c r="K467" s="39"/>
      <c r="L467" s="39"/>
      <c r="M467" s="39"/>
      <c r="N467" s="39"/>
      <c r="O467" s="39"/>
      <c r="P467" s="39"/>
      <c r="Q467" s="39"/>
      <c r="R467" s="39"/>
      <c r="S467" s="39"/>
      <c r="T467" s="39"/>
      <c r="U467" s="39"/>
      <c r="V467" s="39"/>
      <c r="W467" s="39"/>
      <c r="X467" s="39"/>
      <c r="Y467" s="39"/>
      <c r="Z467" s="39"/>
      <c r="AA467" s="39"/>
      <c r="AB467" s="39"/>
      <c r="AC467" s="39"/>
      <c r="AD467" s="39"/>
      <c r="AE467" s="39"/>
      <c r="AF467" s="39"/>
      <c r="AG467" s="39"/>
      <c r="AH467" s="39"/>
      <c r="AI467" s="4"/>
      <c r="AJ467" s="4"/>
      <c r="AK467" s="6"/>
      <c r="AL467" s="6"/>
    </row>
    <row r="468" spans="1:38" s="2" customFormat="1" ht="12.75" x14ac:dyDescent="0.2">
      <c r="A468" s="6" t="s">
        <v>686</v>
      </c>
      <c r="B468" s="69"/>
      <c r="C468" s="39"/>
      <c r="D468" s="39"/>
      <c r="E468" s="39"/>
      <c r="F468" s="39"/>
      <c r="G468" s="39"/>
      <c r="H468" s="39"/>
      <c r="I468" s="39"/>
      <c r="J468" s="39"/>
      <c r="K468" s="39"/>
      <c r="L468" s="39"/>
      <c r="M468" s="39"/>
      <c r="N468" s="39"/>
      <c r="O468" s="39"/>
      <c r="P468" s="39"/>
      <c r="Q468" s="39"/>
      <c r="R468" s="39"/>
      <c r="S468" s="39"/>
      <c r="T468" s="39"/>
      <c r="U468" s="39"/>
      <c r="V468" s="39"/>
      <c r="W468" s="39"/>
      <c r="X468" s="39"/>
      <c r="Y468" s="39"/>
      <c r="Z468" s="39"/>
      <c r="AA468" s="39"/>
      <c r="AB468" s="39"/>
      <c r="AC468" s="39"/>
      <c r="AD468" s="39"/>
      <c r="AE468" s="39"/>
      <c r="AF468" s="39"/>
      <c r="AG468" s="39"/>
      <c r="AH468" s="39"/>
      <c r="AI468" s="4"/>
      <c r="AJ468" s="4"/>
      <c r="AK468" s="6"/>
      <c r="AL468" s="6"/>
    </row>
    <row r="469" spans="1:38" s="2" customFormat="1" ht="12.75" x14ac:dyDescent="0.2">
      <c r="A469" s="6" t="s">
        <v>687</v>
      </c>
      <c r="B469" s="69"/>
      <c r="C469" s="39"/>
      <c r="D469" s="39"/>
      <c r="E469" s="39"/>
      <c r="F469" s="39"/>
      <c r="G469" s="39"/>
      <c r="H469" s="39"/>
      <c r="I469" s="39"/>
      <c r="J469" s="39"/>
      <c r="K469" s="39"/>
      <c r="L469" s="39"/>
      <c r="M469" s="39"/>
      <c r="N469" s="39"/>
      <c r="O469" s="39"/>
      <c r="P469" s="39"/>
      <c r="Q469" s="39"/>
      <c r="R469" s="39"/>
      <c r="S469" s="39"/>
      <c r="T469" s="39"/>
      <c r="U469" s="39"/>
      <c r="V469" s="39"/>
      <c r="W469" s="39"/>
      <c r="X469" s="39"/>
      <c r="Y469" s="39"/>
      <c r="Z469" s="39"/>
      <c r="AA469" s="39"/>
      <c r="AB469" s="39"/>
      <c r="AC469" s="39"/>
      <c r="AD469" s="39"/>
      <c r="AE469" s="39"/>
      <c r="AF469" s="39"/>
      <c r="AG469" s="39"/>
      <c r="AH469" s="39"/>
      <c r="AI469" s="4"/>
      <c r="AJ469" s="4"/>
      <c r="AK469" s="6"/>
      <c r="AL469" s="6"/>
    </row>
    <row r="470" spans="1:38" s="2" customFormat="1" ht="12.75" x14ac:dyDescent="0.2">
      <c r="A470" s="6" t="s">
        <v>688</v>
      </c>
      <c r="B470" s="69"/>
      <c r="C470" s="39"/>
      <c r="D470" s="39"/>
      <c r="E470" s="39"/>
      <c r="F470" s="39"/>
      <c r="G470" s="39"/>
      <c r="H470" s="39"/>
      <c r="I470" s="39"/>
      <c r="J470" s="39"/>
      <c r="K470" s="39"/>
      <c r="L470" s="39"/>
      <c r="M470" s="39"/>
      <c r="N470" s="39"/>
      <c r="O470" s="39"/>
      <c r="P470" s="39"/>
      <c r="Q470" s="39"/>
      <c r="R470" s="39"/>
      <c r="S470" s="39"/>
      <c r="T470" s="39"/>
      <c r="U470" s="39"/>
      <c r="V470" s="39"/>
      <c r="W470" s="39"/>
      <c r="X470" s="39"/>
      <c r="Y470" s="39"/>
      <c r="Z470" s="39"/>
      <c r="AA470" s="39"/>
      <c r="AB470" s="39"/>
      <c r="AC470" s="39"/>
      <c r="AD470" s="39"/>
      <c r="AE470" s="39"/>
      <c r="AF470" s="39"/>
      <c r="AG470" s="39"/>
      <c r="AH470" s="39"/>
      <c r="AI470" s="4"/>
      <c r="AJ470" s="4"/>
      <c r="AK470" s="6"/>
      <c r="AL470" s="6"/>
    </row>
    <row r="471" spans="1:38" s="2" customFormat="1" ht="12.75" x14ac:dyDescent="0.2">
      <c r="A471" s="6" t="s">
        <v>689</v>
      </c>
      <c r="B471" s="69"/>
      <c r="C471" s="39"/>
      <c r="D471" s="39"/>
      <c r="E471" s="39"/>
      <c r="F471" s="39"/>
      <c r="G471" s="39"/>
      <c r="H471" s="39"/>
      <c r="I471" s="39"/>
      <c r="J471" s="39"/>
      <c r="K471" s="39"/>
      <c r="L471" s="39"/>
      <c r="M471" s="39"/>
      <c r="N471" s="39"/>
      <c r="O471" s="39"/>
      <c r="P471" s="39"/>
      <c r="Q471" s="39"/>
      <c r="R471" s="39"/>
      <c r="S471" s="39"/>
      <c r="T471" s="39"/>
      <c r="U471" s="39"/>
      <c r="V471" s="39"/>
      <c r="W471" s="39"/>
      <c r="X471" s="39"/>
      <c r="Y471" s="39"/>
      <c r="Z471" s="39"/>
      <c r="AA471" s="39"/>
      <c r="AB471" s="39"/>
      <c r="AC471" s="39"/>
      <c r="AD471" s="39"/>
      <c r="AE471" s="39"/>
      <c r="AF471" s="39"/>
      <c r="AG471" s="39"/>
      <c r="AH471" s="39"/>
      <c r="AI471" s="4"/>
      <c r="AJ471" s="4"/>
      <c r="AK471" s="6"/>
      <c r="AL471" s="6"/>
    </row>
    <row r="472" spans="1:38" s="2" customFormat="1" ht="12.75" x14ac:dyDescent="0.2">
      <c r="A472" s="6" t="s">
        <v>690</v>
      </c>
      <c r="B472" s="69"/>
      <c r="C472" s="39"/>
      <c r="D472" s="39"/>
      <c r="E472" s="39"/>
      <c r="F472" s="39"/>
      <c r="G472" s="39"/>
      <c r="H472" s="39"/>
      <c r="I472" s="39"/>
      <c r="J472" s="39"/>
      <c r="K472" s="39"/>
      <c r="L472" s="39"/>
      <c r="M472" s="39"/>
      <c r="N472" s="39"/>
      <c r="O472" s="39"/>
      <c r="P472" s="39"/>
      <c r="Q472" s="39"/>
      <c r="R472" s="39"/>
      <c r="S472" s="39"/>
      <c r="T472" s="39"/>
      <c r="U472" s="39"/>
      <c r="V472" s="39"/>
      <c r="W472" s="39"/>
      <c r="X472" s="39"/>
      <c r="Y472" s="39"/>
      <c r="Z472" s="39"/>
      <c r="AA472" s="39"/>
      <c r="AB472" s="39"/>
      <c r="AC472" s="39"/>
      <c r="AD472" s="39"/>
      <c r="AE472" s="39"/>
      <c r="AF472" s="39"/>
      <c r="AG472" s="39"/>
      <c r="AH472" s="39"/>
      <c r="AI472" s="4"/>
      <c r="AJ472" s="4"/>
      <c r="AK472" s="6"/>
      <c r="AL472" s="6"/>
    </row>
    <row r="473" spans="1:38" s="2" customFormat="1" ht="12.75" x14ac:dyDescent="0.2">
      <c r="A473" s="6" t="s">
        <v>691</v>
      </c>
      <c r="B473" s="69"/>
      <c r="C473" s="39"/>
      <c r="D473" s="39"/>
      <c r="E473" s="39"/>
      <c r="F473" s="39"/>
      <c r="G473" s="39"/>
      <c r="H473" s="39"/>
      <c r="I473" s="39"/>
      <c r="J473" s="39"/>
      <c r="K473" s="39"/>
      <c r="L473" s="39"/>
      <c r="M473" s="39"/>
      <c r="N473" s="39"/>
      <c r="O473" s="39"/>
      <c r="P473" s="39"/>
      <c r="Q473" s="39"/>
      <c r="R473" s="39"/>
      <c r="S473" s="39"/>
      <c r="T473" s="39"/>
      <c r="U473" s="39"/>
      <c r="V473" s="39"/>
      <c r="W473" s="39"/>
      <c r="X473" s="39"/>
      <c r="Y473" s="39"/>
      <c r="Z473" s="39"/>
      <c r="AA473" s="39"/>
      <c r="AB473" s="39"/>
      <c r="AC473" s="39"/>
      <c r="AD473" s="39"/>
      <c r="AE473" s="39"/>
      <c r="AF473" s="39"/>
      <c r="AG473" s="39"/>
      <c r="AH473" s="39"/>
      <c r="AI473" s="4"/>
      <c r="AJ473" s="4"/>
      <c r="AK473" s="6"/>
      <c r="AL473" s="6"/>
    </row>
    <row r="474" spans="1:38" s="2" customFormat="1" ht="12.75" x14ac:dyDescent="0.2">
      <c r="A474" s="6" t="s">
        <v>692</v>
      </c>
      <c r="B474" s="69"/>
      <c r="C474" s="39"/>
      <c r="D474" s="39"/>
      <c r="E474" s="39"/>
      <c r="F474" s="39"/>
      <c r="G474" s="39"/>
      <c r="H474" s="39"/>
      <c r="I474" s="39"/>
      <c r="J474" s="39"/>
      <c r="K474" s="39"/>
      <c r="L474" s="39"/>
      <c r="M474" s="39"/>
      <c r="N474" s="39"/>
      <c r="O474" s="39"/>
      <c r="P474" s="39"/>
      <c r="Q474" s="39"/>
      <c r="R474" s="39"/>
      <c r="S474" s="39"/>
      <c r="T474" s="39"/>
      <c r="U474" s="39"/>
      <c r="V474" s="39"/>
      <c r="W474" s="39"/>
      <c r="X474" s="39"/>
      <c r="Y474" s="39"/>
      <c r="Z474" s="39"/>
      <c r="AA474" s="39"/>
      <c r="AB474" s="39"/>
      <c r="AC474" s="39"/>
      <c r="AD474" s="39"/>
      <c r="AE474" s="39"/>
      <c r="AF474" s="39"/>
      <c r="AG474" s="39"/>
      <c r="AH474" s="39"/>
      <c r="AI474" s="4"/>
      <c r="AJ474" s="4"/>
      <c r="AK474" s="6"/>
      <c r="AL474" s="6"/>
    </row>
    <row r="475" spans="1:38" s="2" customFormat="1" ht="12.75" x14ac:dyDescent="0.2">
      <c r="A475" s="6" t="s">
        <v>693</v>
      </c>
      <c r="B475" s="69"/>
      <c r="C475" s="39"/>
      <c r="D475" s="39"/>
      <c r="E475" s="39"/>
      <c r="F475" s="39"/>
      <c r="G475" s="39"/>
      <c r="H475" s="39"/>
      <c r="I475" s="39"/>
      <c r="J475" s="39"/>
      <c r="K475" s="39"/>
      <c r="L475" s="39"/>
      <c r="M475" s="39"/>
      <c r="N475" s="39"/>
      <c r="O475" s="39"/>
      <c r="P475" s="39"/>
      <c r="Q475" s="39"/>
      <c r="R475" s="39"/>
      <c r="S475" s="39"/>
      <c r="T475" s="39"/>
      <c r="U475" s="39"/>
      <c r="V475" s="39"/>
      <c r="W475" s="39"/>
      <c r="X475" s="39"/>
      <c r="Y475" s="39"/>
      <c r="Z475" s="39"/>
      <c r="AA475" s="39"/>
      <c r="AB475" s="39"/>
      <c r="AC475" s="39"/>
      <c r="AD475" s="39"/>
      <c r="AE475" s="39"/>
      <c r="AF475" s="39"/>
      <c r="AG475" s="39"/>
      <c r="AH475" s="39"/>
      <c r="AI475" s="4"/>
      <c r="AJ475" s="4"/>
      <c r="AK475" s="6"/>
      <c r="AL475" s="6"/>
    </row>
    <row r="476" spans="1:38" s="2" customFormat="1" ht="12.75" x14ac:dyDescent="0.2">
      <c r="A476" s="6" t="s">
        <v>694</v>
      </c>
      <c r="B476" s="69"/>
      <c r="C476" s="39"/>
      <c r="D476" s="39"/>
      <c r="E476" s="39"/>
      <c r="F476" s="39"/>
      <c r="G476" s="39"/>
      <c r="H476" s="39"/>
      <c r="I476" s="39"/>
      <c r="J476" s="39"/>
      <c r="K476" s="39"/>
      <c r="L476" s="39"/>
      <c r="M476" s="39"/>
      <c r="N476" s="39"/>
      <c r="O476" s="39"/>
      <c r="P476" s="39"/>
      <c r="Q476" s="39"/>
      <c r="R476" s="39"/>
      <c r="S476" s="39"/>
      <c r="T476" s="39"/>
      <c r="U476" s="39"/>
      <c r="V476" s="39"/>
      <c r="W476" s="39"/>
      <c r="X476" s="39"/>
      <c r="Y476" s="39"/>
      <c r="Z476" s="39"/>
      <c r="AA476" s="39"/>
      <c r="AB476" s="39"/>
      <c r="AC476" s="39"/>
      <c r="AD476" s="39"/>
      <c r="AE476" s="39"/>
      <c r="AF476" s="39"/>
      <c r="AG476" s="39"/>
      <c r="AH476" s="39"/>
      <c r="AI476" s="4"/>
      <c r="AJ476" s="4"/>
      <c r="AK476" s="6"/>
      <c r="AL476" s="6"/>
    </row>
    <row r="477" spans="1:38" s="2" customFormat="1" ht="12.75" x14ac:dyDescent="0.2">
      <c r="A477" s="6" t="s">
        <v>695</v>
      </c>
      <c r="B477" s="69"/>
      <c r="C477" s="39"/>
      <c r="D477" s="39"/>
      <c r="E477" s="39"/>
      <c r="F477" s="39"/>
      <c r="G477" s="39"/>
      <c r="H477" s="39"/>
      <c r="I477" s="39"/>
      <c r="J477" s="39"/>
      <c r="K477" s="39"/>
      <c r="L477" s="39"/>
      <c r="M477" s="39"/>
      <c r="N477" s="39"/>
      <c r="O477" s="39"/>
      <c r="P477" s="39"/>
      <c r="Q477" s="39"/>
      <c r="R477" s="39"/>
      <c r="S477" s="39"/>
      <c r="T477" s="39"/>
      <c r="U477" s="39"/>
      <c r="V477" s="39"/>
      <c r="W477" s="39"/>
      <c r="X477" s="39"/>
      <c r="Y477" s="39"/>
      <c r="Z477" s="39"/>
      <c r="AA477" s="39"/>
      <c r="AB477" s="39"/>
      <c r="AC477" s="39"/>
      <c r="AD477" s="39"/>
      <c r="AE477" s="39"/>
      <c r="AF477" s="39"/>
      <c r="AG477" s="39"/>
      <c r="AH477" s="39"/>
      <c r="AI477" s="4"/>
      <c r="AJ477" s="4"/>
      <c r="AK477" s="6"/>
      <c r="AL477" s="6"/>
    </row>
    <row r="478" spans="1:38" s="2" customFormat="1" ht="12.75" x14ac:dyDescent="0.2">
      <c r="A478" s="6" t="s">
        <v>696</v>
      </c>
      <c r="B478" s="69"/>
      <c r="C478" s="39"/>
      <c r="D478" s="39"/>
      <c r="E478" s="39"/>
      <c r="F478" s="39"/>
      <c r="G478" s="39"/>
      <c r="H478" s="39"/>
      <c r="I478" s="39"/>
      <c r="J478" s="39"/>
      <c r="K478" s="39"/>
      <c r="L478" s="39"/>
      <c r="M478" s="39"/>
      <c r="N478" s="39"/>
      <c r="O478" s="39"/>
      <c r="P478" s="39"/>
      <c r="Q478" s="39"/>
      <c r="R478" s="39"/>
      <c r="S478" s="39"/>
      <c r="T478" s="39"/>
      <c r="U478" s="39"/>
      <c r="V478" s="39"/>
      <c r="W478" s="39"/>
      <c r="X478" s="39"/>
      <c r="Y478" s="39"/>
      <c r="Z478" s="39"/>
      <c r="AA478" s="39"/>
      <c r="AB478" s="39"/>
      <c r="AC478" s="39"/>
      <c r="AD478" s="39"/>
      <c r="AE478" s="39"/>
      <c r="AF478" s="39"/>
      <c r="AG478" s="39"/>
      <c r="AH478" s="39"/>
      <c r="AI478" s="4"/>
      <c r="AJ478" s="4"/>
      <c r="AK478" s="6"/>
      <c r="AL478" s="6"/>
    </row>
    <row r="479" spans="1:38" s="2" customFormat="1" ht="12.75" x14ac:dyDescent="0.2">
      <c r="A479" s="6" t="s">
        <v>697</v>
      </c>
      <c r="B479" s="69"/>
      <c r="C479" s="39"/>
      <c r="D479" s="39"/>
      <c r="E479" s="39"/>
      <c r="F479" s="39"/>
      <c r="G479" s="39"/>
      <c r="H479" s="39"/>
      <c r="I479" s="39"/>
      <c r="J479" s="39"/>
      <c r="K479" s="39"/>
      <c r="L479" s="39"/>
      <c r="M479" s="39"/>
      <c r="N479" s="39"/>
      <c r="O479" s="39"/>
      <c r="P479" s="39"/>
      <c r="Q479" s="39"/>
      <c r="R479" s="39"/>
      <c r="S479" s="39"/>
      <c r="T479" s="39"/>
      <c r="U479" s="39"/>
      <c r="V479" s="39"/>
      <c r="W479" s="39"/>
      <c r="X479" s="39"/>
      <c r="Y479" s="39"/>
      <c r="Z479" s="39"/>
      <c r="AA479" s="39"/>
      <c r="AB479" s="39"/>
      <c r="AC479" s="39"/>
      <c r="AD479" s="39"/>
      <c r="AE479" s="39"/>
      <c r="AF479" s="39"/>
      <c r="AG479" s="39"/>
      <c r="AH479" s="39"/>
      <c r="AI479" s="4"/>
      <c r="AJ479" s="4"/>
      <c r="AK479" s="6"/>
      <c r="AL479" s="6"/>
    </row>
    <row r="480" spans="1:38" s="2" customFormat="1" ht="12.75" x14ac:dyDescent="0.2">
      <c r="A480" s="6" t="s">
        <v>698</v>
      </c>
      <c r="B480" s="69"/>
      <c r="C480" s="39"/>
      <c r="D480" s="39"/>
      <c r="E480" s="39"/>
      <c r="F480" s="39"/>
      <c r="G480" s="39"/>
      <c r="H480" s="39"/>
      <c r="I480" s="39"/>
      <c r="J480" s="39"/>
      <c r="K480" s="39"/>
      <c r="L480" s="39"/>
      <c r="M480" s="39"/>
      <c r="N480" s="39"/>
      <c r="O480" s="39"/>
      <c r="P480" s="39"/>
      <c r="Q480" s="39"/>
      <c r="R480" s="39"/>
      <c r="S480" s="39"/>
      <c r="T480" s="39"/>
      <c r="U480" s="39"/>
      <c r="V480" s="39"/>
      <c r="W480" s="39"/>
      <c r="X480" s="39"/>
      <c r="Y480" s="39"/>
      <c r="Z480" s="39"/>
      <c r="AA480" s="39"/>
      <c r="AB480" s="39"/>
      <c r="AC480" s="39"/>
      <c r="AD480" s="39"/>
      <c r="AE480" s="39"/>
      <c r="AF480" s="39"/>
      <c r="AG480" s="39"/>
      <c r="AH480" s="39"/>
      <c r="AI480" s="4"/>
      <c r="AJ480" s="4"/>
      <c r="AK480" s="6"/>
      <c r="AL480" s="6"/>
    </row>
    <row r="481" spans="1:40" s="2" customFormat="1" ht="12.75" x14ac:dyDescent="0.2">
      <c r="A481" s="6" t="s">
        <v>699</v>
      </c>
      <c r="B481" s="69"/>
      <c r="C481" s="39"/>
      <c r="D481" s="39"/>
      <c r="E481" s="39"/>
      <c r="F481" s="39"/>
      <c r="G481" s="39"/>
      <c r="H481" s="39"/>
      <c r="I481" s="39"/>
      <c r="J481" s="39"/>
      <c r="K481" s="39"/>
      <c r="L481" s="39"/>
      <c r="M481" s="39"/>
      <c r="N481" s="39"/>
      <c r="O481" s="39"/>
      <c r="P481" s="39"/>
      <c r="Q481" s="39"/>
      <c r="R481" s="39"/>
      <c r="S481" s="39"/>
      <c r="T481" s="39"/>
      <c r="U481" s="39"/>
      <c r="V481" s="39"/>
      <c r="W481" s="39"/>
      <c r="X481" s="39"/>
      <c r="Y481" s="39"/>
      <c r="Z481" s="39"/>
      <c r="AA481" s="39"/>
      <c r="AB481" s="39"/>
      <c r="AC481" s="39"/>
      <c r="AD481" s="39"/>
      <c r="AE481" s="39"/>
      <c r="AF481" s="39"/>
      <c r="AG481" s="39"/>
      <c r="AH481" s="39"/>
      <c r="AI481" s="4"/>
      <c r="AJ481" s="4"/>
      <c r="AK481" s="6"/>
      <c r="AL481" s="6"/>
    </row>
    <row r="482" spans="1:40" x14ac:dyDescent="0.2">
      <c r="A482" s="6" t="s">
        <v>700</v>
      </c>
      <c r="C482" s="64"/>
      <c r="AH482" s="39"/>
      <c r="AI482" s="4"/>
      <c r="AJ482" s="65"/>
      <c r="AK482" s="62"/>
      <c r="AL482" s="62"/>
      <c r="AM482" s="61"/>
      <c r="AN482" s="61"/>
    </row>
    <row r="483" spans="1:40" x14ac:dyDescent="0.2">
      <c r="A483" s="6" t="s">
        <v>701</v>
      </c>
      <c r="C483" s="64"/>
      <c r="AH483" s="39"/>
      <c r="AI483" s="4"/>
      <c r="AJ483" s="65"/>
      <c r="AK483" s="62"/>
      <c r="AL483" s="62"/>
      <c r="AM483" s="61"/>
      <c r="AN483" s="61"/>
    </row>
  </sheetData>
  <mergeCells count="1">
    <mergeCell ref="A285:W285"/>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vhannes Sahakyan</dc:creator>
  <cp:keywords/>
  <dc:description/>
  <cp:lastModifiedBy>Hovhannes Sahakyan</cp:lastModifiedBy>
  <cp:revision/>
  <dcterms:created xsi:type="dcterms:W3CDTF">2011-12-14T17:33:54Z</dcterms:created>
  <dcterms:modified xsi:type="dcterms:W3CDTF">2016-11-23T09:40:47Z</dcterms:modified>
  <cp:category/>
  <cp:contentStatus/>
</cp:coreProperties>
</file>